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GO of divergent genes in A" sheetId="21" r:id="rId1"/>
    <sheet name="GO of divergent genes in B" sheetId="22" r:id="rId2"/>
    <sheet name="KEGG of divergent genes in A" sheetId="23" r:id="rId3"/>
    <sheet name="KEGG of divergent genes in B" sheetId="2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4" i="22" l="1"/>
  <c r="G344" i="22"/>
  <c r="I343" i="22"/>
  <c r="G343" i="22"/>
  <c r="I342" i="22"/>
  <c r="G342" i="22"/>
  <c r="I341" i="22"/>
  <c r="G341" i="22"/>
  <c r="I340" i="22"/>
  <c r="G340" i="22"/>
  <c r="I339" i="22"/>
  <c r="G339" i="22"/>
  <c r="I338" i="22"/>
  <c r="G338" i="22"/>
  <c r="I337" i="22"/>
  <c r="G337" i="22"/>
  <c r="I336" i="22"/>
  <c r="G336" i="22"/>
  <c r="I335" i="22"/>
  <c r="G335" i="22"/>
  <c r="I334" i="22"/>
  <c r="G334" i="22"/>
  <c r="I333" i="22"/>
  <c r="G333" i="22"/>
  <c r="I332" i="22"/>
  <c r="G332" i="22"/>
  <c r="I331" i="22"/>
  <c r="G331" i="22"/>
  <c r="I330" i="22"/>
  <c r="G330" i="22"/>
  <c r="I329" i="22"/>
  <c r="G329" i="22"/>
  <c r="I328" i="22"/>
  <c r="G328" i="22"/>
  <c r="I327" i="22"/>
  <c r="G327" i="22"/>
  <c r="I326" i="22"/>
  <c r="G326" i="22"/>
  <c r="I325" i="22"/>
  <c r="G325" i="22"/>
  <c r="I324" i="22"/>
  <c r="G324" i="22"/>
  <c r="I323" i="22"/>
  <c r="G323" i="22"/>
  <c r="I322" i="22"/>
  <c r="G322" i="22"/>
  <c r="I321" i="22"/>
  <c r="G321" i="22"/>
  <c r="I320" i="22"/>
  <c r="G320" i="22"/>
  <c r="I319" i="22"/>
  <c r="G319" i="22"/>
  <c r="I318" i="22"/>
  <c r="G318" i="22"/>
  <c r="I317" i="22"/>
  <c r="G317" i="22"/>
  <c r="I316" i="22"/>
  <c r="G316" i="22"/>
  <c r="I315" i="22"/>
  <c r="G315" i="22"/>
  <c r="I314" i="22"/>
  <c r="G314" i="22"/>
  <c r="I313" i="22"/>
  <c r="G313" i="22"/>
  <c r="I312" i="22"/>
  <c r="G312" i="22"/>
  <c r="I311" i="22"/>
  <c r="G311" i="22"/>
  <c r="I310" i="22"/>
  <c r="G310" i="22"/>
  <c r="I309" i="22"/>
  <c r="G309" i="22"/>
  <c r="I308" i="22"/>
  <c r="G308" i="22"/>
  <c r="I307" i="22"/>
  <c r="G307" i="22"/>
  <c r="I306" i="22"/>
  <c r="G306" i="22"/>
  <c r="I304" i="22"/>
  <c r="G304" i="22"/>
  <c r="I303" i="22"/>
  <c r="G303" i="22"/>
  <c r="I302" i="22"/>
  <c r="G302" i="22"/>
  <c r="I301" i="22"/>
  <c r="G301" i="22"/>
  <c r="I300" i="22"/>
  <c r="G300" i="22"/>
  <c r="I299" i="22"/>
  <c r="G299" i="22"/>
  <c r="I298" i="22"/>
  <c r="G298" i="22"/>
  <c r="I297" i="22"/>
  <c r="G297" i="22"/>
  <c r="I296" i="22"/>
  <c r="G296" i="22"/>
  <c r="I295" i="22"/>
  <c r="G295" i="22"/>
  <c r="I294" i="22"/>
  <c r="G294" i="22"/>
  <c r="I293" i="22"/>
  <c r="G293" i="22"/>
  <c r="I292" i="22"/>
  <c r="G292" i="22"/>
  <c r="I291" i="22"/>
  <c r="G291" i="22"/>
  <c r="I290" i="22"/>
  <c r="G290" i="22"/>
  <c r="I289" i="22"/>
  <c r="G289" i="22"/>
  <c r="I288" i="22"/>
  <c r="G288" i="22"/>
  <c r="I287" i="22"/>
  <c r="G287" i="22"/>
  <c r="I286" i="22"/>
  <c r="G286" i="22"/>
  <c r="I285" i="22"/>
  <c r="G285" i="22"/>
  <c r="I284" i="22"/>
  <c r="G284" i="22"/>
  <c r="I283" i="22"/>
  <c r="G283" i="22"/>
  <c r="I282" i="22"/>
  <c r="G282" i="22"/>
  <c r="I281" i="22"/>
  <c r="G281" i="22"/>
  <c r="I280" i="22"/>
  <c r="G280" i="22"/>
  <c r="I279" i="22"/>
  <c r="G279" i="22"/>
  <c r="I278" i="22"/>
  <c r="G278" i="22"/>
  <c r="I277" i="22"/>
  <c r="G277" i="22"/>
  <c r="I276" i="22"/>
  <c r="G276" i="22"/>
  <c r="I275" i="22"/>
  <c r="G275" i="22"/>
  <c r="I274" i="22"/>
  <c r="G274" i="22"/>
  <c r="I273" i="22"/>
  <c r="G273" i="22"/>
  <c r="I272" i="22"/>
  <c r="G272" i="22"/>
  <c r="I271" i="22"/>
  <c r="G271" i="22"/>
  <c r="I270" i="22"/>
  <c r="G270" i="22"/>
  <c r="I269" i="22"/>
  <c r="G269" i="22"/>
  <c r="I268" i="22"/>
  <c r="G268" i="22"/>
  <c r="I267" i="22"/>
  <c r="G267" i="22"/>
  <c r="I266" i="22"/>
  <c r="G266" i="22"/>
  <c r="I265" i="22"/>
  <c r="G265" i="22"/>
  <c r="I264" i="22"/>
  <c r="G264" i="22"/>
  <c r="I263" i="22"/>
  <c r="G263" i="22"/>
  <c r="I262" i="22"/>
  <c r="G262" i="22"/>
  <c r="I261" i="22"/>
  <c r="G261" i="22"/>
  <c r="I260" i="22"/>
  <c r="G260" i="22"/>
  <c r="I259" i="22"/>
  <c r="G259" i="22"/>
  <c r="I258" i="22"/>
  <c r="G258" i="22"/>
  <c r="I257" i="22"/>
  <c r="G257" i="22"/>
  <c r="I256" i="22"/>
  <c r="G256" i="22"/>
  <c r="I255" i="22"/>
  <c r="G255" i="22"/>
  <c r="I254" i="22"/>
  <c r="G254" i="22"/>
  <c r="I253" i="22"/>
  <c r="G253" i="22"/>
  <c r="I252" i="22"/>
  <c r="G252" i="22"/>
  <c r="I251" i="22"/>
  <c r="G251" i="22"/>
  <c r="I250" i="22"/>
  <c r="G250" i="22"/>
  <c r="I249" i="22"/>
  <c r="G249" i="22"/>
  <c r="I248" i="22"/>
  <c r="G248" i="22"/>
  <c r="I247" i="22"/>
  <c r="G247" i="22"/>
  <c r="I246" i="22"/>
  <c r="G246" i="22"/>
  <c r="I245" i="22"/>
  <c r="G245" i="22"/>
  <c r="I244" i="22"/>
  <c r="G244" i="22"/>
  <c r="I243" i="22"/>
  <c r="G243" i="22"/>
  <c r="I242" i="22"/>
  <c r="G242" i="22"/>
  <c r="I241" i="22"/>
  <c r="G241" i="22"/>
  <c r="I240" i="22"/>
  <c r="G240" i="22"/>
  <c r="I239" i="22"/>
  <c r="G239" i="22"/>
  <c r="I238" i="22"/>
  <c r="G238" i="22"/>
  <c r="I237" i="22"/>
  <c r="G237" i="22"/>
  <c r="I236" i="22"/>
  <c r="G236" i="22"/>
  <c r="I235" i="22"/>
  <c r="G235" i="22"/>
  <c r="I234" i="22"/>
  <c r="G234" i="22"/>
  <c r="I233" i="22"/>
  <c r="G233" i="22"/>
  <c r="I232" i="22"/>
  <c r="G232" i="22"/>
  <c r="I231" i="22"/>
  <c r="G231" i="22"/>
  <c r="I230" i="22"/>
  <c r="G230" i="22"/>
  <c r="I229" i="22"/>
  <c r="G229" i="22"/>
  <c r="I228" i="22"/>
  <c r="G228" i="22"/>
  <c r="I227" i="22"/>
  <c r="G227" i="22"/>
  <c r="I226" i="22"/>
  <c r="G226" i="22"/>
  <c r="I225" i="22"/>
  <c r="G225" i="22"/>
  <c r="I224" i="22"/>
  <c r="G224" i="22"/>
  <c r="I223" i="22"/>
  <c r="G223" i="22"/>
  <c r="I222" i="22"/>
  <c r="G222" i="22"/>
  <c r="I221" i="22"/>
  <c r="G221" i="22"/>
  <c r="I220" i="22"/>
  <c r="G220" i="22"/>
  <c r="I219" i="22"/>
  <c r="G219" i="22"/>
  <c r="I218" i="22"/>
  <c r="G218" i="22"/>
  <c r="I217" i="22"/>
  <c r="G217" i="22"/>
  <c r="I216" i="22"/>
  <c r="G216" i="22"/>
  <c r="I215" i="22"/>
  <c r="G215" i="22"/>
  <c r="I214" i="22"/>
  <c r="G214" i="22"/>
  <c r="I213" i="22"/>
  <c r="G213" i="22"/>
  <c r="I212" i="22"/>
  <c r="G212" i="22"/>
  <c r="I211" i="22"/>
  <c r="G211" i="22"/>
  <c r="I210" i="22"/>
  <c r="G210" i="22"/>
  <c r="I209" i="22"/>
  <c r="G209" i="22"/>
  <c r="I208" i="22"/>
  <c r="G208" i="22"/>
  <c r="I207" i="22"/>
  <c r="G207" i="22"/>
  <c r="I206" i="22"/>
  <c r="G206" i="22"/>
  <c r="I205" i="22"/>
  <c r="G205" i="22"/>
  <c r="I204" i="22"/>
  <c r="G204" i="22"/>
  <c r="I203" i="22"/>
  <c r="G203" i="22"/>
  <c r="I202" i="22"/>
  <c r="G202" i="22"/>
  <c r="I201" i="22"/>
  <c r="G201" i="22"/>
  <c r="I200" i="22"/>
  <c r="G200" i="22"/>
  <c r="I199" i="22"/>
  <c r="G199" i="22"/>
  <c r="I198" i="22"/>
  <c r="G198" i="22"/>
  <c r="I197" i="22"/>
  <c r="G197" i="22"/>
  <c r="I196" i="22"/>
  <c r="G196" i="22"/>
  <c r="I195" i="22"/>
  <c r="G195" i="22"/>
  <c r="I194" i="22"/>
  <c r="G194" i="22"/>
  <c r="I193" i="22"/>
  <c r="G193" i="22"/>
  <c r="I192" i="22"/>
  <c r="G192" i="22"/>
  <c r="I191" i="22"/>
  <c r="G191" i="22"/>
  <c r="I190" i="22"/>
  <c r="G190" i="22"/>
  <c r="I189" i="22"/>
  <c r="G189" i="22"/>
  <c r="I188" i="22"/>
  <c r="G188" i="22"/>
  <c r="I187" i="22"/>
  <c r="G187" i="22"/>
  <c r="I186" i="22"/>
  <c r="G186" i="22"/>
  <c r="I185" i="22"/>
  <c r="G185" i="22"/>
  <c r="I184" i="22"/>
  <c r="G184" i="22"/>
  <c r="I183" i="22"/>
  <c r="G183" i="22"/>
  <c r="I182" i="22"/>
  <c r="G182" i="22"/>
  <c r="I181" i="22"/>
  <c r="G181" i="22"/>
  <c r="I180" i="22"/>
  <c r="G180" i="22"/>
  <c r="I179" i="22"/>
  <c r="G179" i="22"/>
  <c r="I178" i="22"/>
  <c r="G178" i="22"/>
  <c r="I177" i="22"/>
  <c r="G177" i="22"/>
  <c r="I176" i="22"/>
  <c r="G176" i="22"/>
  <c r="I175" i="22"/>
  <c r="G175" i="22"/>
  <c r="I174" i="22"/>
  <c r="G174" i="22"/>
  <c r="I173" i="22"/>
  <c r="G173" i="22"/>
  <c r="I172" i="22"/>
  <c r="G172" i="22"/>
  <c r="I171" i="22"/>
  <c r="G171" i="22"/>
  <c r="I170" i="22"/>
  <c r="G170" i="22"/>
  <c r="I169" i="22"/>
  <c r="G169" i="22"/>
  <c r="I168" i="22"/>
  <c r="G168" i="22"/>
  <c r="I166" i="22"/>
  <c r="G166" i="22"/>
  <c r="I165" i="22"/>
  <c r="G165" i="22"/>
  <c r="I164" i="22"/>
  <c r="G164" i="22"/>
  <c r="I163" i="22"/>
  <c r="G163" i="22"/>
  <c r="I162" i="22"/>
  <c r="G162" i="22"/>
  <c r="I161" i="22"/>
  <c r="G161" i="22"/>
  <c r="I160" i="22"/>
  <c r="G160" i="22"/>
  <c r="I159" i="22"/>
  <c r="G159" i="22"/>
  <c r="I158" i="22"/>
  <c r="G158" i="22"/>
  <c r="I157" i="22"/>
  <c r="G157" i="22"/>
  <c r="I156" i="22"/>
  <c r="G156" i="22"/>
  <c r="I155" i="22"/>
  <c r="G155" i="22"/>
  <c r="I154" i="22"/>
  <c r="G154" i="22"/>
  <c r="I153" i="22"/>
  <c r="G153" i="22"/>
  <c r="I152" i="22"/>
  <c r="G152" i="22"/>
  <c r="I151" i="22"/>
  <c r="G151" i="22"/>
  <c r="I150" i="22"/>
  <c r="G150" i="22"/>
  <c r="I149" i="22"/>
  <c r="G149" i="22"/>
  <c r="I148" i="22"/>
  <c r="G148" i="22"/>
  <c r="I147" i="22"/>
  <c r="G147" i="22"/>
  <c r="I146" i="22"/>
  <c r="G146" i="22"/>
  <c r="I145" i="22"/>
  <c r="G145" i="22"/>
  <c r="I144" i="22"/>
  <c r="G144" i="22"/>
  <c r="I143" i="22"/>
  <c r="G143" i="22"/>
  <c r="I142" i="22"/>
  <c r="G142" i="22"/>
  <c r="I141" i="22"/>
  <c r="G141" i="22"/>
  <c r="I140" i="22"/>
  <c r="G140" i="22"/>
  <c r="I139" i="22"/>
  <c r="G139" i="22"/>
  <c r="I138" i="22"/>
  <c r="G138" i="22"/>
  <c r="I137" i="22"/>
  <c r="G137" i="22"/>
  <c r="I136" i="22"/>
  <c r="G136" i="22"/>
  <c r="I135" i="22"/>
  <c r="G135" i="22"/>
  <c r="I134" i="22"/>
  <c r="G134" i="22"/>
  <c r="I133" i="22"/>
  <c r="G133" i="22"/>
  <c r="I132" i="22"/>
  <c r="G132" i="22"/>
  <c r="I131" i="22"/>
  <c r="G131" i="22"/>
  <c r="I130" i="22"/>
  <c r="G130" i="22"/>
  <c r="I129" i="22"/>
  <c r="G129" i="22"/>
  <c r="I128" i="22"/>
  <c r="G128" i="22"/>
  <c r="I127" i="22"/>
  <c r="G127" i="22"/>
  <c r="I126" i="22"/>
  <c r="G126" i="22"/>
  <c r="I125" i="22"/>
  <c r="G125" i="22"/>
  <c r="I124" i="22"/>
  <c r="G124" i="22"/>
  <c r="I123" i="22"/>
  <c r="G123" i="22"/>
  <c r="I122" i="22"/>
  <c r="G122" i="22"/>
  <c r="I121" i="22"/>
  <c r="G121" i="22"/>
  <c r="I120" i="22"/>
  <c r="G120" i="22"/>
  <c r="I119" i="22"/>
  <c r="G119" i="22"/>
  <c r="I118" i="22"/>
  <c r="G118" i="22"/>
  <c r="I117" i="22"/>
  <c r="G117" i="22"/>
  <c r="I116" i="22"/>
  <c r="G116" i="22"/>
  <c r="I115" i="22"/>
  <c r="G115" i="22"/>
  <c r="I114" i="22"/>
  <c r="G114" i="22"/>
  <c r="I113" i="22"/>
  <c r="G113" i="22"/>
  <c r="I112" i="22"/>
  <c r="G112" i="22"/>
  <c r="I111" i="22"/>
  <c r="G111" i="22"/>
  <c r="I110" i="22"/>
  <c r="G110" i="22"/>
  <c r="I109" i="22"/>
  <c r="G109" i="22"/>
  <c r="I108" i="22"/>
  <c r="G108" i="22"/>
  <c r="I107" i="22"/>
  <c r="G107" i="22"/>
  <c r="I106" i="22"/>
  <c r="G106" i="22"/>
  <c r="I105" i="22"/>
  <c r="G105" i="22"/>
  <c r="I104" i="22"/>
  <c r="G104" i="22"/>
  <c r="I103" i="22"/>
  <c r="G103" i="22"/>
  <c r="I102" i="22"/>
  <c r="G102" i="22"/>
  <c r="I101" i="22"/>
  <c r="G101" i="22"/>
  <c r="I100" i="22"/>
  <c r="G100" i="22"/>
  <c r="I99" i="22"/>
  <c r="G99" i="22"/>
  <c r="I98" i="22"/>
  <c r="G98" i="22"/>
  <c r="I97" i="22"/>
  <c r="G97" i="22"/>
  <c r="I96" i="22"/>
  <c r="G96" i="22"/>
  <c r="I95" i="22"/>
  <c r="G95" i="22"/>
  <c r="I94" i="22"/>
  <c r="G94" i="22"/>
  <c r="I93" i="22"/>
  <c r="G93" i="22"/>
  <c r="I92" i="22"/>
  <c r="G92" i="22"/>
  <c r="I91" i="22"/>
  <c r="G91" i="22"/>
  <c r="I90" i="22"/>
  <c r="G90" i="22"/>
  <c r="I89" i="22"/>
  <c r="G89" i="22"/>
  <c r="I88" i="22"/>
  <c r="G88" i="22"/>
  <c r="I87" i="22"/>
  <c r="G87" i="22"/>
  <c r="I86" i="22"/>
  <c r="G86" i="22"/>
  <c r="I85" i="22"/>
  <c r="G85" i="22"/>
  <c r="I84" i="22"/>
  <c r="G84" i="22"/>
  <c r="I83" i="22"/>
  <c r="G83" i="22"/>
  <c r="I82" i="22"/>
  <c r="G82" i="22"/>
  <c r="I81" i="22"/>
  <c r="G81" i="22"/>
  <c r="I80" i="22"/>
  <c r="G80" i="22"/>
  <c r="I79" i="22"/>
  <c r="G79" i="22"/>
  <c r="I78" i="22"/>
  <c r="G78" i="22"/>
  <c r="I77" i="22"/>
  <c r="G77" i="22"/>
  <c r="I76" i="22"/>
  <c r="G76" i="22"/>
  <c r="I75" i="22"/>
  <c r="G75" i="22"/>
  <c r="I74" i="22"/>
  <c r="G74" i="22"/>
  <c r="I73" i="22"/>
  <c r="G73" i="22"/>
  <c r="I72" i="22"/>
  <c r="G72" i="22"/>
  <c r="I71" i="22"/>
  <c r="G71" i="22"/>
  <c r="I70" i="22"/>
  <c r="G70" i="22"/>
  <c r="I69" i="22"/>
  <c r="G69" i="22"/>
  <c r="I68" i="22"/>
  <c r="G68" i="22"/>
  <c r="I67" i="22"/>
  <c r="G67" i="22"/>
  <c r="I66" i="22"/>
  <c r="G66" i="22"/>
  <c r="I65" i="22"/>
  <c r="G65" i="22"/>
  <c r="I64" i="22"/>
  <c r="G64" i="22"/>
  <c r="I63" i="22"/>
  <c r="G63" i="22"/>
  <c r="I62" i="22"/>
  <c r="G62" i="22"/>
  <c r="I61" i="22"/>
  <c r="G61" i="22"/>
  <c r="I60" i="22"/>
  <c r="G60" i="22"/>
  <c r="I59" i="22"/>
  <c r="G59" i="22"/>
  <c r="I58" i="22"/>
  <c r="G58" i="22"/>
  <c r="I57" i="22"/>
  <c r="G57" i="22"/>
  <c r="I56" i="22"/>
  <c r="G56" i="22"/>
  <c r="I55" i="22"/>
  <c r="G55" i="22"/>
  <c r="I54" i="22"/>
  <c r="G54" i="22"/>
  <c r="I53" i="22"/>
  <c r="G53" i="22"/>
  <c r="I52" i="22"/>
  <c r="G52" i="22"/>
  <c r="I51" i="22"/>
  <c r="G51" i="22"/>
  <c r="I50" i="22"/>
  <c r="G50" i="22"/>
  <c r="I49" i="22"/>
  <c r="G49" i="22"/>
  <c r="I48" i="22"/>
  <c r="G48" i="22"/>
  <c r="I47" i="22"/>
  <c r="G47" i="22"/>
  <c r="I46" i="22"/>
  <c r="G46" i="22"/>
  <c r="I45" i="22"/>
  <c r="G45" i="22"/>
  <c r="I44" i="22"/>
  <c r="G44" i="22"/>
  <c r="I43" i="22"/>
  <c r="G43" i="22"/>
  <c r="I42" i="22"/>
  <c r="G42" i="22"/>
  <c r="I41" i="22"/>
  <c r="G41" i="22"/>
  <c r="I40" i="22"/>
  <c r="G40" i="22"/>
  <c r="I39" i="22"/>
  <c r="G39" i="22"/>
  <c r="I38" i="22"/>
  <c r="G38" i="22"/>
  <c r="I37" i="22"/>
  <c r="G37" i="22"/>
  <c r="I36" i="22"/>
  <c r="G36" i="22"/>
  <c r="I35" i="22"/>
  <c r="G35" i="22"/>
  <c r="I34" i="22"/>
  <c r="G34" i="22"/>
  <c r="I33" i="22"/>
  <c r="G33" i="22"/>
  <c r="I32" i="22"/>
  <c r="G32" i="22"/>
  <c r="I31" i="22"/>
  <c r="G31" i="22"/>
  <c r="I30" i="22"/>
  <c r="G30" i="22"/>
  <c r="I29" i="22"/>
  <c r="G29" i="22"/>
  <c r="I28" i="22"/>
  <c r="G28" i="22"/>
  <c r="I27" i="22"/>
  <c r="G27" i="22"/>
  <c r="I26" i="22"/>
  <c r="G26" i="22"/>
  <c r="I25" i="22"/>
  <c r="G25" i="22"/>
  <c r="I24" i="22"/>
  <c r="G24" i="22"/>
  <c r="I23" i="22"/>
  <c r="G23" i="22"/>
  <c r="I22" i="22"/>
  <c r="G22" i="22"/>
  <c r="I21" i="22"/>
  <c r="G21" i="22"/>
  <c r="I20" i="22"/>
  <c r="G20" i="22"/>
  <c r="I19" i="22"/>
  <c r="G19" i="22"/>
  <c r="I18" i="22"/>
  <c r="G18" i="22"/>
  <c r="I17" i="22"/>
  <c r="G17" i="22"/>
  <c r="I16" i="22"/>
  <c r="G16" i="22"/>
  <c r="I15" i="22"/>
  <c r="G15" i="22"/>
  <c r="I14" i="22"/>
  <c r="G14" i="22"/>
  <c r="I13" i="22"/>
  <c r="G13" i="22"/>
  <c r="I12" i="22"/>
  <c r="G12" i="22"/>
  <c r="I11" i="22"/>
  <c r="G11" i="22"/>
  <c r="I10" i="22"/>
  <c r="G10" i="22"/>
  <c r="I9" i="22"/>
  <c r="G9" i="22"/>
  <c r="I8" i="22"/>
  <c r="G8" i="22"/>
  <c r="I7" i="22"/>
  <c r="G7" i="22"/>
  <c r="I6" i="22"/>
  <c r="G6" i="22"/>
  <c r="I5" i="22"/>
  <c r="G5" i="22"/>
  <c r="I4" i="22"/>
  <c r="G4" i="22"/>
  <c r="I3" i="22"/>
  <c r="G3" i="22"/>
  <c r="I250" i="21"/>
  <c r="G250" i="21"/>
  <c r="I249" i="21"/>
  <c r="G249" i="21"/>
  <c r="I248" i="21"/>
  <c r="G248" i="21"/>
  <c r="I247" i="21"/>
  <c r="G247" i="21"/>
  <c r="I246" i="21"/>
  <c r="G246" i="21"/>
  <c r="I245" i="21"/>
  <c r="G245" i="21"/>
  <c r="I244" i="21"/>
  <c r="G244" i="21"/>
  <c r="I243" i="21"/>
  <c r="G243" i="21"/>
  <c r="I242" i="21"/>
  <c r="G242" i="21"/>
  <c r="I241" i="21"/>
  <c r="G241" i="21"/>
  <c r="I240" i="21"/>
  <c r="G240" i="21"/>
  <c r="I239" i="21"/>
  <c r="G239" i="21"/>
  <c r="I238" i="21"/>
  <c r="G238" i="21"/>
  <c r="I237" i="21"/>
  <c r="G237" i="21"/>
  <c r="I236" i="21"/>
  <c r="G236" i="21"/>
  <c r="I235" i="21"/>
  <c r="G235" i="21"/>
  <c r="I234" i="21"/>
  <c r="G234" i="21"/>
  <c r="I233" i="21"/>
  <c r="G233" i="21"/>
  <c r="I232" i="21"/>
  <c r="G232" i="21"/>
  <c r="I231" i="21"/>
  <c r="G231" i="21"/>
  <c r="I230" i="21"/>
  <c r="G230" i="21"/>
  <c r="I229" i="21"/>
  <c r="G229" i="21"/>
  <c r="I228" i="21"/>
  <c r="G228" i="21"/>
  <c r="I227" i="21"/>
  <c r="G227" i="21"/>
  <c r="I226" i="21"/>
  <c r="G226" i="21"/>
  <c r="I225" i="21"/>
  <c r="G225" i="21"/>
  <c r="I224" i="21"/>
  <c r="G224" i="21"/>
  <c r="I223" i="21"/>
  <c r="G223" i="21"/>
  <c r="I222" i="21"/>
  <c r="G222" i="21"/>
  <c r="I221" i="21"/>
  <c r="G221" i="21"/>
  <c r="I220" i="21"/>
  <c r="G220" i="21"/>
  <c r="I219" i="21"/>
  <c r="G219" i="21"/>
  <c r="I218" i="21"/>
  <c r="G218" i="21"/>
  <c r="I217" i="21"/>
  <c r="G217" i="21"/>
  <c r="I216" i="21"/>
  <c r="G216" i="21"/>
  <c r="I215" i="21"/>
  <c r="G215" i="21"/>
  <c r="I214" i="21"/>
  <c r="G214" i="21"/>
  <c r="I213" i="21"/>
  <c r="G213" i="21"/>
  <c r="I212" i="21"/>
  <c r="G212" i="21"/>
  <c r="I211" i="21"/>
  <c r="G211" i="21"/>
  <c r="I210" i="21"/>
  <c r="G210" i="21"/>
  <c r="I208" i="21"/>
  <c r="G208" i="21"/>
  <c r="I207" i="21"/>
  <c r="G207" i="21"/>
  <c r="I206" i="21"/>
  <c r="G206" i="21"/>
  <c r="I205" i="21"/>
  <c r="G205" i="21"/>
  <c r="I204" i="21"/>
  <c r="G204" i="21"/>
  <c r="I203" i="21"/>
  <c r="G203" i="21"/>
  <c r="I202" i="21"/>
  <c r="G202" i="21"/>
  <c r="I201" i="21"/>
  <c r="G201" i="21"/>
  <c r="I200" i="21"/>
  <c r="G200" i="21"/>
  <c r="I199" i="21"/>
  <c r="G199" i="21"/>
  <c r="I198" i="21"/>
  <c r="G198" i="21"/>
  <c r="I197" i="21"/>
  <c r="G197" i="21"/>
  <c r="I196" i="21"/>
  <c r="G196" i="21"/>
  <c r="I195" i="21"/>
  <c r="G195" i="21"/>
  <c r="I194" i="21"/>
  <c r="G194" i="21"/>
  <c r="I193" i="21"/>
  <c r="G193" i="21"/>
  <c r="I192" i="21"/>
  <c r="G192" i="21"/>
  <c r="I191" i="21"/>
  <c r="G191" i="21"/>
  <c r="I190" i="21"/>
  <c r="G190" i="21"/>
  <c r="I189" i="21"/>
  <c r="G189" i="21"/>
  <c r="I188" i="21"/>
  <c r="G188" i="21"/>
  <c r="I187" i="21"/>
  <c r="G187" i="21"/>
  <c r="I186" i="21"/>
  <c r="G186" i="21"/>
  <c r="I185" i="21"/>
  <c r="G185" i="21"/>
  <c r="I184" i="21"/>
  <c r="G184" i="21"/>
  <c r="I183" i="21"/>
  <c r="G183" i="21"/>
  <c r="I182" i="21"/>
  <c r="G182" i="21"/>
  <c r="I181" i="21"/>
  <c r="G181" i="21"/>
  <c r="I180" i="21"/>
  <c r="G180" i="21"/>
  <c r="I179" i="21"/>
  <c r="G179" i="21"/>
  <c r="I178" i="21"/>
  <c r="G178" i="21"/>
  <c r="I177" i="21"/>
  <c r="G177" i="21"/>
  <c r="I176" i="21"/>
  <c r="G176" i="21"/>
  <c r="I175" i="21"/>
  <c r="G175" i="21"/>
  <c r="I174" i="21"/>
  <c r="G174" i="21"/>
  <c r="I173" i="21"/>
  <c r="G173" i="21"/>
  <c r="I172" i="21"/>
  <c r="G172" i="21"/>
  <c r="I171" i="21"/>
  <c r="G171" i="21"/>
  <c r="I170" i="21"/>
  <c r="G170" i="21"/>
  <c r="I169" i="21"/>
  <c r="G169" i="21"/>
  <c r="I168" i="21"/>
  <c r="G168" i="21"/>
  <c r="I167" i="21"/>
  <c r="G167" i="21"/>
  <c r="I166" i="21"/>
  <c r="G166" i="21"/>
  <c r="I165" i="21"/>
  <c r="G165" i="21"/>
  <c r="I163" i="21"/>
  <c r="G163" i="21"/>
  <c r="I162" i="21"/>
  <c r="G162" i="21"/>
  <c r="I161" i="21"/>
  <c r="G161" i="21"/>
  <c r="I160" i="21"/>
  <c r="G160" i="21"/>
  <c r="I159" i="21"/>
  <c r="G159" i="21"/>
  <c r="I158" i="21"/>
  <c r="G158" i="21"/>
  <c r="I157" i="21"/>
  <c r="G157" i="21"/>
  <c r="I156" i="21"/>
  <c r="G156" i="21"/>
  <c r="I155" i="21"/>
  <c r="G155" i="21"/>
  <c r="I154" i="21"/>
  <c r="G154" i="21"/>
  <c r="I153" i="21"/>
  <c r="G153" i="21"/>
  <c r="I152" i="21"/>
  <c r="G152" i="21"/>
  <c r="I151" i="21"/>
  <c r="G151" i="21"/>
  <c r="I150" i="21"/>
  <c r="G150" i="21"/>
  <c r="I149" i="21"/>
  <c r="G149" i="21"/>
  <c r="I148" i="21"/>
  <c r="G148" i="21"/>
  <c r="I147" i="21"/>
  <c r="G147" i="21"/>
  <c r="I146" i="21"/>
  <c r="G146" i="21"/>
  <c r="I145" i="21"/>
  <c r="G145" i="21"/>
  <c r="I144" i="21"/>
  <c r="G144" i="21"/>
  <c r="I143" i="21"/>
  <c r="G143" i="21"/>
  <c r="I142" i="21"/>
  <c r="G142" i="21"/>
  <c r="I141" i="21"/>
  <c r="G141" i="21"/>
  <c r="I140" i="21"/>
  <c r="G140" i="21"/>
  <c r="I139" i="21"/>
  <c r="G139" i="21"/>
  <c r="I138" i="21"/>
  <c r="G138" i="21"/>
  <c r="I137" i="21"/>
  <c r="G137" i="21"/>
  <c r="I136" i="21"/>
  <c r="G136" i="21"/>
  <c r="I135" i="21"/>
  <c r="G135" i="21"/>
  <c r="I134" i="21"/>
  <c r="G134" i="21"/>
  <c r="I133" i="21"/>
  <c r="G133" i="21"/>
  <c r="I132" i="21"/>
  <c r="G132" i="21"/>
  <c r="I131" i="21"/>
  <c r="G131" i="21"/>
  <c r="I130" i="21"/>
  <c r="G130" i="21"/>
  <c r="I129" i="21"/>
  <c r="G129" i="21"/>
  <c r="I128" i="21"/>
  <c r="G128" i="21"/>
  <c r="I127" i="21"/>
  <c r="G127" i="21"/>
  <c r="I126" i="21"/>
  <c r="G126" i="21"/>
  <c r="I125" i="21"/>
  <c r="G125" i="21"/>
  <c r="I124" i="21"/>
  <c r="G124" i="21"/>
  <c r="I123" i="21"/>
  <c r="G123" i="21"/>
  <c r="I122" i="21"/>
  <c r="G122" i="21"/>
  <c r="I121" i="21"/>
  <c r="G121" i="21"/>
  <c r="I120" i="21"/>
  <c r="G120" i="21"/>
  <c r="I119" i="21"/>
  <c r="G119" i="21"/>
  <c r="I118" i="21"/>
  <c r="G118" i="21"/>
  <c r="I117" i="21"/>
  <c r="G117" i="21"/>
  <c r="I116" i="21"/>
  <c r="G116" i="21"/>
  <c r="I115" i="21"/>
  <c r="G115" i="21"/>
  <c r="I114" i="21"/>
  <c r="G114" i="21"/>
  <c r="I113" i="21"/>
  <c r="G113" i="21"/>
  <c r="I112" i="21"/>
  <c r="G112" i="21"/>
  <c r="I111" i="21"/>
  <c r="G111" i="21"/>
  <c r="I110" i="21"/>
  <c r="G110" i="21"/>
  <c r="I109" i="21"/>
  <c r="G109" i="21"/>
  <c r="I108" i="21"/>
  <c r="G108" i="21"/>
  <c r="I107" i="21"/>
  <c r="G107" i="21"/>
  <c r="I106" i="21"/>
  <c r="G106" i="21"/>
  <c r="I105" i="21"/>
  <c r="G105" i="21"/>
  <c r="I104" i="21"/>
  <c r="G104" i="21"/>
  <c r="I103" i="21"/>
  <c r="G103" i="21"/>
  <c r="I102" i="21"/>
  <c r="G102" i="21"/>
  <c r="I101" i="21"/>
  <c r="G101" i="21"/>
  <c r="I100" i="21"/>
  <c r="G100" i="21"/>
  <c r="I99" i="21"/>
  <c r="G99" i="21"/>
  <c r="I98" i="21"/>
  <c r="G98" i="21"/>
  <c r="I97" i="21"/>
  <c r="G97" i="21"/>
  <c r="I96" i="21"/>
  <c r="G96" i="21"/>
  <c r="I95" i="21"/>
  <c r="G95" i="21"/>
  <c r="I94" i="21"/>
  <c r="G94" i="21"/>
  <c r="I93" i="21"/>
  <c r="G93" i="21"/>
  <c r="I92" i="21"/>
  <c r="G92" i="21"/>
  <c r="I91" i="21"/>
  <c r="G91" i="21"/>
  <c r="I90" i="21"/>
  <c r="G90" i="21"/>
  <c r="I89" i="21"/>
  <c r="G89" i="21"/>
  <c r="I88" i="21"/>
  <c r="G88" i="21"/>
  <c r="I87" i="21"/>
  <c r="G87" i="21"/>
  <c r="I86" i="21"/>
  <c r="G86" i="21"/>
  <c r="I85" i="21"/>
  <c r="G85" i="21"/>
  <c r="I84" i="21"/>
  <c r="G84" i="21"/>
  <c r="I83" i="21"/>
  <c r="G83" i="21"/>
  <c r="I82" i="21"/>
  <c r="G82" i="21"/>
  <c r="I81" i="21"/>
  <c r="G81" i="21"/>
  <c r="I80" i="21"/>
  <c r="G80" i="21"/>
  <c r="I79" i="21"/>
  <c r="G79" i="21"/>
  <c r="I78" i="21"/>
  <c r="G78" i="21"/>
  <c r="I77" i="21"/>
  <c r="G77" i="21"/>
  <c r="I76" i="21"/>
  <c r="G76" i="21"/>
  <c r="I75" i="21"/>
  <c r="G75" i="21"/>
  <c r="I74" i="21"/>
  <c r="G74" i="21"/>
  <c r="I73" i="21"/>
  <c r="G73" i="21"/>
  <c r="I72" i="21"/>
  <c r="G72" i="21"/>
  <c r="I71" i="21"/>
  <c r="G71" i="21"/>
  <c r="I70" i="21"/>
  <c r="G70" i="21"/>
  <c r="I69" i="21"/>
  <c r="G69" i="21"/>
  <c r="I68" i="21"/>
  <c r="G68" i="21"/>
  <c r="I67" i="21"/>
  <c r="G67" i="21"/>
  <c r="I66" i="21"/>
  <c r="G66" i="21"/>
  <c r="I65" i="21"/>
  <c r="G65" i="21"/>
  <c r="I64" i="21"/>
  <c r="G64" i="21"/>
  <c r="I63" i="21"/>
  <c r="G63" i="21"/>
  <c r="I62" i="21"/>
  <c r="G62" i="21"/>
  <c r="I61" i="21"/>
  <c r="G61" i="21"/>
  <c r="I60" i="21"/>
  <c r="G60" i="21"/>
  <c r="I59" i="21"/>
  <c r="G59" i="21"/>
  <c r="I58" i="21"/>
  <c r="G58" i="21"/>
  <c r="I57" i="21"/>
  <c r="G57" i="21"/>
  <c r="I56" i="21"/>
  <c r="G56" i="21"/>
  <c r="I55" i="21"/>
  <c r="G55" i="21"/>
  <c r="I54" i="21"/>
  <c r="G54" i="21"/>
  <c r="I53" i="21"/>
  <c r="G53" i="21"/>
  <c r="I52" i="21"/>
  <c r="G52" i="21"/>
  <c r="I51" i="21"/>
  <c r="G51" i="21"/>
  <c r="I50" i="21"/>
  <c r="G50" i="21"/>
  <c r="I49" i="21"/>
  <c r="G49" i="21"/>
  <c r="I48" i="21"/>
  <c r="G48" i="21"/>
  <c r="I47" i="21"/>
  <c r="G47" i="21"/>
  <c r="I46" i="21"/>
  <c r="G46" i="21"/>
  <c r="I45" i="21"/>
  <c r="G45" i="21"/>
  <c r="I44" i="21"/>
  <c r="G44" i="21"/>
  <c r="I43" i="21"/>
  <c r="G43" i="21"/>
  <c r="I42" i="21"/>
  <c r="G42" i="21"/>
  <c r="I41" i="21"/>
  <c r="G41" i="21"/>
  <c r="I40" i="21"/>
  <c r="G40" i="21"/>
  <c r="I39" i="21"/>
  <c r="G39" i="21"/>
  <c r="I38" i="21"/>
  <c r="G38" i="21"/>
  <c r="I37" i="21"/>
  <c r="G37" i="21"/>
  <c r="I36" i="21"/>
  <c r="G36" i="21"/>
  <c r="I35" i="21"/>
  <c r="G35" i="21"/>
  <c r="I34" i="21"/>
  <c r="G34" i="21"/>
  <c r="I33" i="21"/>
  <c r="G33" i="21"/>
  <c r="I32" i="21"/>
  <c r="G32" i="21"/>
  <c r="I31" i="21"/>
  <c r="G31" i="21"/>
  <c r="I30" i="21"/>
  <c r="G30" i="21"/>
  <c r="I29" i="21"/>
  <c r="G29" i="21"/>
  <c r="I28" i="21"/>
  <c r="G28" i="21"/>
  <c r="I27" i="21"/>
  <c r="G27" i="21"/>
  <c r="I26" i="21"/>
  <c r="G26" i="21"/>
  <c r="I25" i="21"/>
  <c r="G25" i="21"/>
  <c r="I24" i="21"/>
  <c r="G24" i="21"/>
  <c r="I23" i="21"/>
  <c r="G23" i="21"/>
  <c r="I22" i="21"/>
  <c r="G22" i="21"/>
  <c r="I21" i="21"/>
  <c r="G21" i="21"/>
  <c r="I20" i="21"/>
  <c r="G20" i="21"/>
  <c r="I19" i="21"/>
  <c r="G19" i="21"/>
  <c r="I18" i="21"/>
  <c r="G18" i="21"/>
  <c r="I17" i="21"/>
  <c r="G17" i="21"/>
  <c r="I16" i="21"/>
  <c r="G16" i="21"/>
  <c r="I15" i="21"/>
  <c r="G15" i="21"/>
  <c r="I14" i="21"/>
  <c r="G14" i="21"/>
  <c r="I13" i="21"/>
  <c r="G13" i="21"/>
  <c r="I12" i="21"/>
  <c r="G12" i="21"/>
  <c r="I11" i="21"/>
  <c r="G11" i="21"/>
  <c r="I10" i="21"/>
  <c r="G10" i="21"/>
  <c r="I9" i="21"/>
  <c r="G9" i="21"/>
  <c r="I8" i="21"/>
  <c r="G8" i="21"/>
  <c r="I7" i="21"/>
  <c r="G7" i="21"/>
  <c r="I6" i="21"/>
  <c r="G6" i="21"/>
  <c r="I5" i="21"/>
  <c r="G5" i="21"/>
  <c r="I4" i="21"/>
  <c r="G4" i="21"/>
  <c r="I3" i="21"/>
  <c r="G3" i="21"/>
</calcChain>
</file>

<file path=xl/sharedStrings.xml><?xml version="1.0" encoding="utf-8"?>
<sst xmlns="http://schemas.openxmlformats.org/spreadsheetml/2006/main" count="3394" uniqueCount="1633">
  <si>
    <t>KEGG_A_class</t>
  </si>
  <si>
    <t>KEGG_B_class</t>
  </si>
  <si>
    <t>Pathway</t>
  </si>
  <si>
    <t>All (15946)</t>
  </si>
  <si>
    <t>Pvalue</t>
  </si>
  <si>
    <t>Qvalue</t>
  </si>
  <si>
    <t>Pathway ID</t>
  </si>
  <si>
    <t>Genes</t>
  </si>
  <si>
    <t>K_IDs</t>
  </si>
  <si>
    <t>Genetic Information Processing</t>
  </si>
  <si>
    <t>Transcription</t>
  </si>
  <si>
    <t>Replication and repair</t>
  </si>
  <si>
    <t>Fanconi anemia pathway</t>
  </si>
  <si>
    <t>ko03460</t>
  </si>
  <si>
    <t>Metabolism</t>
  </si>
  <si>
    <t>Amino acid metabolism</t>
  </si>
  <si>
    <t>Nucleotide metabolism</t>
  </si>
  <si>
    <t>Pyrimidine metabolism</t>
  </si>
  <si>
    <t>ko00240</t>
  </si>
  <si>
    <t>Purine metabolism</t>
  </si>
  <si>
    <t>ko00230</t>
  </si>
  <si>
    <t>Lipid metabolism</t>
  </si>
  <si>
    <t>Organismal Systems</t>
  </si>
  <si>
    <t>Immune system</t>
  </si>
  <si>
    <t>Cytosolic DNA-sensing pathway</t>
  </si>
  <si>
    <t>ko04623</t>
  </si>
  <si>
    <t>Translation</t>
  </si>
  <si>
    <t>Aminoacyl-tRNA biosynthesis</t>
  </si>
  <si>
    <t>ko00970</t>
  </si>
  <si>
    <t>Cellular Processes</t>
  </si>
  <si>
    <t>Transport and catabolism</t>
  </si>
  <si>
    <t>Glycine, serine and threonine metabolism</t>
  </si>
  <si>
    <t>ko00260</t>
  </si>
  <si>
    <t>Valine, leucine and isoleucine degradation</t>
  </si>
  <si>
    <t>ko00280</t>
  </si>
  <si>
    <t>Metabolism of other amino acids</t>
  </si>
  <si>
    <t>Selenocompound metabolism</t>
  </si>
  <si>
    <t>ko00450</t>
  </si>
  <si>
    <t>Homologous recombination</t>
  </si>
  <si>
    <t>ko03440</t>
  </si>
  <si>
    <t>Base excision repair</t>
  </si>
  <si>
    <t>ko03410</t>
  </si>
  <si>
    <t>Metabolism of cofactors and vitamins</t>
  </si>
  <si>
    <t>Carbohydrate metabolism</t>
  </si>
  <si>
    <t>Ribosome biogenesis in eukaryotes</t>
  </si>
  <si>
    <t>ko03008</t>
  </si>
  <si>
    <t>Spliceosome</t>
  </si>
  <si>
    <t>ko03040</t>
  </si>
  <si>
    <t>Global and Overview</t>
  </si>
  <si>
    <t>Fatty acid metabolism</t>
  </si>
  <si>
    <t>ko01212</t>
  </si>
  <si>
    <t>Biotin metabolism</t>
  </si>
  <si>
    <t>ko00780</t>
  </si>
  <si>
    <t>GO ID (level1)</t>
  </si>
  <si>
    <t>GO ID</t>
  </si>
  <si>
    <t>GO Term (level1)</t>
  </si>
  <si>
    <t>Description</t>
  </si>
  <si>
    <t>BgRatio (16509)</t>
  </si>
  <si>
    <t>pvalue</t>
  </si>
  <si>
    <t>fdr</t>
  </si>
  <si>
    <t>geneID</t>
  </si>
  <si>
    <t>GO:0008150</t>
  </si>
  <si>
    <t>GO:0090304</t>
  </si>
  <si>
    <t>Biological Process</t>
  </si>
  <si>
    <t>nucleic acid metabolic process</t>
  </si>
  <si>
    <t>GO:0046483</t>
  </si>
  <si>
    <t>heterocycle metabolic process</t>
  </si>
  <si>
    <t>GO:0006725</t>
  </si>
  <si>
    <t>cellular aromatic compound metabolic process</t>
  </si>
  <si>
    <t>GO:0006139</t>
  </si>
  <si>
    <t>nucleobase-containing compound metabolic process</t>
  </si>
  <si>
    <t>GO:0034641</t>
  </si>
  <si>
    <t>cellular nitrogen compound metabolic process</t>
  </si>
  <si>
    <t>GO:1901360</t>
  </si>
  <si>
    <t>organic cyclic compound metabolic process</t>
  </si>
  <si>
    <t>GO:0006807</t>
  </si>
  <si>
    <t>nitrogen compound metabolic process</t>
  </si>
  <si>
    <t>GO:0006259</t>
  </si>
  <si>
    <t>DNA metabolic process</t>
  </si>
  <si>
    <t>GO:0008152</t>
  </si>
  <si>
    <t>metabolic process</t>
  </si>
  <si>
    <t>GO:0044710</t>
  </si>
  <si>
    <t>single-organism metabolic process</t>
  </si>
  <si>
    <t>GO:0044238</t>
  </si>
  <si>
    <t>primary metabolic process</t>
  </si>
  <si>
    <t>GO:0071704</t>
  </si>
  <si>
    <t>organic substance metabolic process</t>
  </si>
  <si>
    <t>GO:0033554</t>
  </si>
  <si>
    <t>cellular response to stress</t>
  </si>
  <si>
    <t>GO:0006281</t>
  </si>
  <si>
    <t>DNA repair</t>
  </si>
  <si>
    <t>GO:0006974</t>
  </si>
  <si>
    <t>cellular response to DNA damage stimulus</t>
  </si>
  <si>
    <t>GO:0016070</t>
  </si>
  <si>
    <t>RNA metabolic process</t>
  </si>
  <si>
    <t>GO:0044237</t>
  </si>
  <si>
    <t>cellular metabolic process</t>
  </si>
  <si>
    <t>GO:0044249</t>
  </si>
  <si>
    <t>cellular biosynthetic process</t>
  </si>
  <si>
    <t>GO:0034660</t>
  </si>
  <si>
    <t>ncRNA metabolic process</t>
  </si>
  <si>
    <t>GO:1901576</t>
  </si>
  <si>
    <t>organic substance biosynthetic process</t>
  </si>
  <si>
    <t>GO:0006950</t>
  </si>
  <si>
    <t>response to stress</t>
  </si>
  <si>
    <t>GO:0009058</t>
  </si>
  <si>
    <t>biosynthetic process</t>
  </si>
  <si>
    <t>GO:0010467</t>
  </si>
  <si>
    <t>gene expression</t>
  </si>
  <si>
    <t>GO:0006396</t>
  </si>
  <si>
    <t>RNA processing</t>
  </si>
  <si>
    <t>GO:0034470</t>
  </si>
  <si>
    <t>ncRNA processing</t>
  </si>
  <si>
    <t>GO:0044281</t>
  </si>
  <si>
    <t>small molecule metabolic process</t>
  </si>
  <si>
    <t>GO:0034655</t>
  </si>
  <si>
    <t>nucleobase-containing compound catabolic process</t>
  </si>
  <si>
    <t>GO:0006399</t>
  </si>
  <si>
    <t>tRNA metabolic process</t>
  </si>
  <si>
    <t>GO:0019439</t>
  </si>
  <si>
    <t>aromatic compound catabolic process</t>
  </si>
  <si>
    <t>GO:0044270</t>
  </si>
  <si>
    <t>cellular nitrogen compound catabolic process</t>
  </si>
  <si>
    <t>GO:1901566</t>
  </si>
  <si>
    <t>organonitrogen compound biosynthetic process</t>
  </si>
  <si>
    <t>GO:0046700</t>
  </si>
  <si>
    <t>heterocycle catabolic process</t>
  </si>
  <si>
    <t>GO:1901564</t>
  </si>
  <si>
    <t>organonitrogen compound metabolic process</t>
  </si>
  <si>
    <t>GO:0009451</t>
  </si>
  <si>
    <t>RNA modification</t>
  </si>
  <si>
    <t>GO:1901361</t>
  </si>
  <si>
    <t>organic cyclic compound catabolic process</t>
  </si>
  <si>
    <t>GO:0055114</t>
  </si>
  <si>
    <t>oxidation-reduction process</t>
  </si>
  <si>
    <t>GO:0000723</t>
  </si>
  <si>
    <t>telomere maintenance</t>
  </si>
  <si>
    <t>GO:0032200</t>
  </si>
  <si>
    <t>telomere organization</t>
  </si>
  <si>
    <t>GO:0060249</t>
  </si>
  <si>
    <t>anatomical structure homeostasis</t>
  </si>
  <si>
    <t>GO:0006402</t>
  </si>
  <si>
    <t>mRNA catabolic process</t>
  </si>
  <si>
    <t>GO:0006418</t>
  </si>
  <si>
    <t>tRNA aminoacylation for protein translation</t>
  </si>
  <si>
    <t>GO:0043038</t>
  </si>
  <si>
    <t>amino acid activation</t>
  </si>
  <si>
    <t>GO:0043039</t>
  </si>
  <si>
    <t>tRNA aminoacylation</t>
  </si>
  <si>
    <t>GO:0006401</t>
  </si>
  <si>
    <t>RNA catabolic process</t>
  </si>
  <si>
    <t>GO:0042254</t>
  </si>
  <si>
    <t>ribosome biogenesis</t>
  </si>
  <si>
    <t>GO:0006520</t>
  </si>
  <si>
    <t>cellular amino acid metabolic process</t>
  </si>
  <si>
    <t>GO:0006082</t>
  </si>
  <si>
    <t>organic acid metabolic process</t>
  </si>
  <si>
    <t>GO:0043436</t>
  </si>
  <si>
    <t>oxoacid metabolic process</t>
  </si>
  <si>
    <t>GO:0022613</t>
  </si>
  <si>
    <t>ribonucleoprotein complex biogenesis</t>
  </si>
  <si>
    <t>GO:0019752</t>
  </si>
  <si>
    <t>carboxylic acid metabolic process</t>
  </si>
  <si>
    <t>GO:0006289</t>
  </si>
  <si>
    <t>nucleotide-excision repair</t>
  </si>
  <si>
    <t>GO:0006625</t>
  </si>
  <si>
    <t>protein targeting to peroxisome</t>
  </si>
  <si>
    <t>GO:0043574</t>
  </si>
  <si>
    <t>peroxisomal transport</t>
  </si>
  <si>
    <t>GO:0072662</t>
  </si>
  <si>
    <t>protein localization to peroxisome</t>
  </si>
  <si>
    <t>GO:0072663</t>
  </si>
  <si>
    <t>establishment of protein localization to peroxisome</t>
  </si>
  <si>
    <t>GO:0006364</t>
  </si>
  <si>
    <t>rRNA processing</t>
  </si>
  <si>
    <t>GO:0016072</t>
  </si>
  <si>
    <t>rRNA metabolic process</t>
  </si>
  <si>
    <t>GO:0008033</t>
  </si>
  <si>
    <t>tRNA processing</t>
  </si>
  <si>
    <t>GO:0001510</t>
  </si>
  <si>
    <t>RNA methylation</t>
  </si>
  <si>
    <t>GO:0003674</t>
  </si>
  <si>
    <t>GO:0003824</t>
  </si>
  <si>
    <t>Molecular Function</t>
  </si>
  <si>
    <t>catalytic activity</t>
  </si>
  <si>
    <t>GO:0016787</t>
  </si>
  <si>
    <t>hydrolase activity</t>
  </si>
  <si>
    <t>GO:0004518</t>
  </si>
  <si>
    <t>nuclease activity</t>
  </si>
  <si>
    <t>GO:0016887</t>
  </si>
  <si>
    <t>ATPase activity</t>
  </si>
  <si>
    <t>GO:0008168</t>
  </si>
  <si>
    <t>methyltransferase activity</t>
  </si>
  <si>
    <t>GO:0005542</t>
  </si>
  <si>
    <t>folic acid binding</t>
  </si>
  <si>
    <t>GO:0016741</t>
  </si>
  <si>
    <t>transferase activity, transferring one-carbon groups</t>
  </si>
  <si>
    <t>GO:0072341</t>
  </si>
  <si>
    <t>modified amino acid binding</t>
  </si>
  <si>
    <t>GO:0008026</t>
  </si>
  <si>
    <t>ATP-dependent helicase activity</t>
  </si>
  <si>
    <t>GO:0070035</t>
  </si>
  <si>
    <t>purine NTP-dependent helicase activity</t>
  </si>
  <si>
    <t>GO:0048037</t>
  </si>
  <si>
    <t>cofactor binding</t>
  </si>
  <si>
    <t>GO:0004386</t>
  </si>
  <si>
    <t>helicase activity</t>
  </si>
  <si>
    <t>GO:0004540</t>
  </si>
  <si>
    <t>ribonuclease activity</t>
  </si>
  <si>
    <t>GO:0050662</t>
  </si>
  <si>
    <t>coenzyme binding</t>
  </si>
  <si>
    <t>GO:0016491</t>
  </si>
  <si>
    <t>oxidoreductase activity</t>
  </si>
  <si>
    <t>GO:0019842</t>
  </si>
  <si>
    <t>vitamin binding</t>
  </si>
  <si>
    <t>GO:0004812</t>
  </si>
  <si>
    <t>aminoacyl-tRNA ligase activity</t>
  </si>
  <si>
    <t>GO:0016875</t>
  </si>
  <si>
    <t>ligase activity, forming carbon-oxygen bonds</t>
  </si>
  <si>
    <t>GO:0016876</t>
  </si>
  <si>
    <t>ligase activity, forming aminoacyl-tRNA and related compounds</t>
  </si>
  <si>
    <t>GO:0042623</t>
  </si>
  <si>
    <t>ATPase activity, coupled</t>
  </si>
  <si>
    <t>GO:0008518</t>
  </si>
  <si>
    <t>reduced folate carrier activity</t>
  </si>
  <si>
    <t>GO:0016840</t>
  </si>
  <si>
    <t>carbon-nitrogen lyase activity</t>
  </si>
  <si>
    <t>GO:0031406</t>
  </si>
  <si>
    <t>carboxylic acid binding</t>
  </si>
  <si>
    <t>GO:0043177</t>
  </si>
  <si>
    <t>organic acid binding</t>
  </si>
  <si>
    <t>GO:0016829</t>
  </si>
  <si>
    <t>lyase activity</t>
  </si>
  <si>
    <t>GO:0030170</t>
  </si>
  <si>
    <t>pyridoxal phosphate binding</t>
  </si>
  <si>
    <t>GO:0008175</t>
  </si>
  <si>
    <t>tRNA methyltransferase activity</t>
  </si>
  <si>
    <t>GO:0008171</t>
  </si>
  <si>
    <t>O-methyltransferase activity</t>
  </si>
  <si>
    <t>GO:0016627</t>
  </si>
  <si>
    <t>oxidoreductase activity, acting on the CH-CH group of donors</t>
  </si>
  <si>
    <t>GO:0050660</t>
  </si>
  <si>
    <t>flavin adenine dinucleotide binding</t>
  </si>
  <si>
    <t>GO:0008173</t>
  </si>
  <si>
    <t>RNA methyltransferase activity</t>
  </si>
  <si>
    <t>GO:0008094</t>
  </si>
  <si>
    <t>DNA-dependent ATPase activity</t>
  </si>
  <si>
    <t>GO:0003723</t>
  </si>
  <si>
    <t>RNA binding</t>
  </si>
  <si>
    <t>GO:0005575</t>
  </si>
  <si>
    <t>Cellular Component</t>
  </si>
  <si>
    <t>GO:0005737</t>
  </si>
  <si>
    <t>cytoplasm</t>
  </si>
  <si>
    <t>GO:0005622</t>
  </si>
  <si>
    <t>intracellular</t>
  </si>
  <si>
    <t>GO:0044424</t>
  </si>
  <si>
    <t>intracellular part</t>
  </si>
  <si>
    <t>GO:0005623</t>
  </si>
  <si>
    <t>cell</t>
  </si>
  <si>
    <t>GO:0044464</t>
  </si>
  <si>
    <t>cell part</t>
  </si>
  <si>
    <t>GO:0005829</t>
  </si>
  <si>
    <t>cytosol</t>
  </si>
  <si>
    <t>GO:0031090</t>
  </si>
  <si>
    <t>organelle membrane</t>
  </si>
  <si>
    <t>GO:0043233</t>
  </si>
  <si>
    <t>organelle lumen</t>
  </si>
  <si>
    <t>GO:0070013</t>
  </si>
  <si>
    <t>intracellular organelle lumen</t>
  </si>
  <si>
    <t>GO:0031974</t>
  </si>
  <si>
    <t>membrane-enclosed lumen</t>
  </si>
  <si>
    <t>GO:0005778</t>
  </si>
  <si>
    <t>peroxisomal membrane</t>
  </si>
  <si>
    <t>GO:0031903</t>
  </si>
  <si>
    <t>microbody membrane</t>
  </si>
  <si>
    <t>GO:0044438</t>
  </si>
  <si>
    <t>microbody part</t>
  </si>
  <si>
    <t>GO:0044439</t>
  </si>
  <si>
    <t>peroxisomal part</t>
  </si>
  <si>
    <t>GO:0044421</t>
  </si>
  <si>
    <t>extracellular region part</t>
  </si>
  <si>
    <t>GO:0044272</t>
  </si>
  <si>
    <t>sulfur compound biosynthetic process</t>
  </si>
  <si>
    <t>GO:1901605</t>
  </si>
  <si>
    <t>alpha-amino acid metabolic process</t>
  </si>
  <si>
    <t>GO:0044248</t>
  </si>
  <si>
    <t>cellular catabolic process</t>
  </si>
  <si>
    <t>GO:0016874</t>
  </si>
  <si>
    <t>ligase activity</t>
  </si>
  <si>
    <t>GO:0003678</t>
  </si>
  <si>
    <t>GO:0003684</t>
  </si>
  <si>
    <t>GO:0004047</t>
  </si>
  <si>
    <t>aminomethyltransferase activity</t>
  </si>
  <si>
    <t>GO:0003995</t>
  </si>
  <si>
    <t>acyl-CoA dehydrogenase activity</t>
  </si>
  <si>
    <t>GO:0004602</t>
  </si>
  <si>
    <t>glutathione peroxidase activity</t>
  </si>
  <si>
    <t>GO:0031082</t>
  </si>
  <si>
    <t>BLOC complex</t>
  </si>
  <si>
    <t>GO:0031083</t>
  </si>
  <si>
    <t>BLOC-1 complex</t>
  </si>
  <si>
    <t>GO:0008201</t>
  </si>
  <si>
    <t>GO:0008202</t>
  </si>
  <si>
    <t>BgRatio (27104)</t>
  </si>
  <si>
    <t>GO:0031419</t>
  </si>
  <si>
    <t>cobalamin binding</t>
  </si>
  <si>
    <t>damaged DNA binding</t>
  </si>
  <si>
    <t>GO:0008484</t>
  </si>
  <si>
    <t>sulfuric ester hydrolase activity</t>
  </si>
  <si>
    <t>BgRatio (12235)</t>
  </si>
  <si>
    <t>GO:0031981</t>
  </si>
  <si>
    <t>nuclear lumen</t>
  </si>
  <si>
    <t>GO:0044445</t>
  </si>
  <si>
    <t>cytosolic part</t>
  </si>
  <si>
    <t>GO:0044454</t>
  </si>
  <si>
    <t>nuclear chromosome part</t>
  </si>
  <si>
    <t>GO:0005779</t>
  </si>
  <si>
    <t>integral component of peroxisomal membrane</t>
  </si>
  <si>
    <t>GO:0031231</t>
  </si>
  <si>
    <t>intrinsic component of peroxisomal membrane</t>
  </si>
  <si>
    <t>GO:0032994</t>
  </si>
  <si>
    <t>protein-lipid complex</t>
  </si>
  <si>
    <t>GO:0034358</t>
  </si>
  <si>
    <t>plasma lipoprotein particle</t>
  </si>
  <si>
    <t>GO:1990777</t>
  </si>
  <si>
    <t>lipoprotein particle</t>
  </si>
  <si>
    <t>GO:0000228</t>
  </si>
  <si>
    <t>nuclear chromosome</t>
  </si>
  <si>
    <t>GO:0005615</t>
  </si>
  <si>
    <t>extracellular space</t>
  </si>
  <si>
    <t>GO:0005638</t>
  </si>
  <si>
    <t>lamin filament</t>
  </si>
  <si>
    <t>GO:0005652</t>
  </si>
  <si>
    <t>nuclear lamina</t>
  </si>
  <si>
    <t>GO:0034399</t>
  </si>
  <si>
    <t>nuclear periphery</t>
  </si>
  <si>
    <t>GO:0005815</t>
  </si>
  <si>
    <t>microtubule organizing center</t>
  </si>
  <si>
    <t>GO:0000790</t>
  </si>
  <si>
    <t>nuclear chromatin</t>
  </si>
  <si>
    <t>GO:0005637</t>
  </si>
  <si>
    <t>nuclear inner membrane</t>
  </si>
  <si>
    <t>GO:0031011</t>
  </si>
  <si>
    <t>Ino80 complex</t>
  </si>
  <si>
    <t>GO:0031965</t>
  </si>
  <si>
    <t>nuclear membrane</t>
  </si>
  <si>
    <t>GO:0033202</t>
  </si>
  <si>
    <t>DNA helicase complex</t>
  </si>
  <si>
    <t>GO:0070603</t>
  </si>
  <si>
    <t>SWI/SNF superfamily-type complex</t>
  </si>
  <si>
    <t>GO:0097346</t>
  </si>
  <si>
    <t>INO80-type complex</t>
  </si>
  <si>
    <t>GO:0031300</t>
  </si>
  <si>
    <t>intrinsic component of organelle membrane</t>
  </si>
  <si>
    <t>GO:0016011</t>
  </si>
  <si>
    <t>dystroglycan complex</t>
  </si>
  <si>
    <t>GO:0016012</t>
  </si>
  <si>
    <t>sarcoglycan complex</t>
  </si>
  <si>
    <t>GO:0031012</t>
  </si>
  <si>
    <t>extracellular matrix</t>
  </si>
  <si>
    <t>GO:0005605</t>
  </si>
  <si>
    <t>basal lamina</t>
  </si>
  <si>
    <t>GO:0016010</t>
  </si>
  <si>
    <t>dystrophin-associated glycoprotein complex</t>
  </si>
  <si>
    <t>GO:0090665</t>
  </si>
  <si>
    <t>glycoprotein complex</t>
  </si>
  <si>
    <t>GO:0005730</t>
  </si>
  <si>
    <t>nucleolus</t>
  </si>
  <si>
    <t>GO:0005576</t>
  </si>
  <si>
    <t>extracellular region</t>
  </si>
  <si>
    <t>GO:0005604</t>
  </si>
  <si>
    <t>basement membrane</t>
  </si>
  <si>
    <t>GO:0030131</t>
  </si>
  <si>
    <t>clathrin adaptor complex</t>
  </si>
  <si>
    <t>GO:0031301</t>
  </si>
  <si>
    <t>integral component of organelle membrane</t>
  </si>
  <si>
    <t>GO:0005578</t>
  </si>
  <si>
    <t>proteinaceous extracellular matrix</t>
  </si>
  <si>
    <t>HHLG23g0202</t>
  </si>
  <si>
    <t>HHLG30g0699</t>
  </si>
  <si>
    <t>HHLG15g0892</t>
  </si>
  <si>
    <t>HHLG2g0268</t>
  </si>
  <si>
    <t>HHLG37g0050</t>
  </si>
  <si>
    <t>GO:0046112</t>
  </si>
  <si>
    <t>nucleobase biosynthetic process</t>
  </si>
  <si>
    <t>GO:0009112</t>
  </si>
  <si>
    <t>nucleobase metabolic process</t>
  </si>
  <si>
    <t>GO:0006207</t>
  </si>
  <si>
    <t>'de novo' pyrimidine nucleobase biosynthetic process</t>
  </si>
  <si>
    <t>GO:0019856</t>
  </si>
  <si>
    <t>pyrimidine nucleobase biosynthetic process</t>
  </si>
  <si>
    <t>GO:0006555</t>
  </si>
  <si>
    <t>methionine metabolic process</t>
  </si>
  <si>
    <t>GO:0006206</t>
  </si>
  <si>
    <t>pyrimidine nucleobase metabolic process</t>
  </si>
  <si>
    <t>GO:0006629</t>
  </si>
  <si>
    <t>lipid metabolic process</t>
  </si>
  <si>
    <t>GO:0009066</t>
  </si>
  <si>
    <t>aspartate family amino acid metabolic process</t>
  </si>
  <si>
    <t>GO:0045454</t>
  </si>
  <si>
    <t>cell redox homeostasis</t>
  </si>
  <si>
    <t>GO:0051180</t>
  </si>
  <si>
    <t>vitamin transport</t>
  </si>
  <si>
    <t>GO:0008610</t>
  </si>
  <si>
    <t>lipid biosynthetic process</t>
  </si>
  <si>
    <t>GO:0000096</t>
  </si>
  <si>
    <t>sulfur amino acid metabolic process</t>
  </si>
  <si>
    <t>GO:0044255</t>
  </si>
  <si>
    <t>cellular lipid metabolic process</t>
  </si>
  <si>
    <t>GO:0008654</t>
  </si>
  <si>
    <t>phospholipid biosynthetic process</t>
  </si>
  <si>
    <t>GO:0006892</t>
  </si>
  <si>
    <t>post-Golgi vesicle-mediated transport</t>
  </si>
  <si>
    <t>HHLG1g0555;HHLG2g0962</t>
  </si>
  <si>
    <t>GO:0006893</t>
  </si>
  <si>
    <t>Golgi to plasma membrane transport</t>
  </si>
  <si>
    <t>GO:0007009</t>
  </si>
  <si>
    <t>plasma membrane organization</t>
  </si>
  <si>
    <t>GO:0009113</t>
  </si>
  <si>
    <t>purine nucleobase biosynthetic process</t>
  </si>
  <si>
    <t>HHLG2g0951;HHLG1g0514</t>
  </si>
  <si>
    <t>GO:0019509</t>
  </si>
  <si>
    <t>L-methionine biosynthetic process from methylthioadenosine</t>
  </si>
  <si>
    <t>HHLG14g0773;HHLG13g0333</t>
  </si>
  <si>
    <t>GO:0042780</t>
  </si>
  <si>
    <t>tRNA 3'-end processing</t>
  </si>
  <si>
    <t>HHLG12g0367;HHLG11g0232</t>
  </si>
  <si>
    <t>GO:0043001</t>
  </si>
  <si>
    <t>Golgi to plasma membrane protein transport</t>
  </si>
  <si>
    <t>GO:0043102</t>
  </si>
  <si>
    <t>amino acid salvage</t>
  </si>
  <si>
    <t>GO:0050709</t>
  </si>
  <si>
    <t>negative regulation of protein secretion</t>
  </si>
  <si>
    <t>HHLG50g0501;HHLG49g0154</t>
  </si>
  <si>
    <t>GO:0051048</t>
  </si>
  <si>
    <t>negative regulation of secretion</t>
  </si>
  <si>
    <t>GO:0051051</t>
  </si>
  <si>
    <t>negative regulation of transport</t>
  </si>
  <si>
    <t>GO:0051224</t>
  </si>
  <si>
    <t>negative regulation of protein transport</t>
  </si>
  <si>
    <t>GO:0071265</t>
  </si>
  <si>
    <t>L-methionine biosynthetic process</t>
  </si>
  <si>
    <t>GO:0071267</t>
  </si>
  <si>
    <t>L-methionine salvage</t>
  </si>
  <si>
    <t>GO:0072659</t>
  </si>
  <si>
    <t>protein localization to plasma membrane</t>
  </si>
  <si>
    <t>GO:0090002</t>
  </si>
  <si>
    <t>establishment of protein localization to plasma membrane</t>
  </si>
  <si>
    <t>GO:1903531</t>
  </si>
  <si>
    <t>negative regulation of secretion by cell</t>
  </si>
  <si>
    <t>GO:1904950</t>
  </si>
  <si>
    <t>negative regulation of establishment of protein localization</t>
  </si>
  <si>
    <t>GO:1990778</t>
  </si>
  <si>
    <t>protein localization to cell periphery</t>
  </si>
  <si>
    <t>GO:1903509</t>
  </si>
  <si>
    <t>liposaccharide metabolic process</t>
  </si>
  <si>
    <t>GO:0019725</t>
  </si>
  <si>
    <t>cellular homeostasis</t>
  </si>
  <si>
    <t>GO:0000226</t>
  </si>
  <si>
    <t>microtubule cytoskeleton organization</t>
  </si>
  <si>
    <t>GO:0000097</t>
  </si>
  <si>
    <t>sulfur amino acid biosynthetic process</t>
  </si>
  <si>
    <t>GO:0009086</t>
  </si>
  <si>
    <t>methionine biosynthetic process</t>
  </si>
  <si>
    <t>GO:0015889</t>
  </si>
  <si>
    <t>cobalamin transport</t>
  </si>
  <si>
    <t>HHLG10g0191;HHLG9g0777</t>
  </si>
  <si>
    <t>GO:0043628</t>
  </si>
  <si>
    <t>ncRNA 3'-end processing</t>
  </si>
  <si>
    <t>GO:0016053</t>
  </si>
  <si>
    <t>organic acid biosynthetic process</t>
  </si>
  <si>
    <t>GO:0046394</t>
  </si>
  <si>
    <t>carboxylic acid biosynthetic process</t>
  </si>
  <si>
    <t>GO:0006505</t>
  </si>
  <si>
    <t>GPI anchor metabolic process</t>
  </si>
  <si>
    <t>HHLG39g0370;HHLG40g0392;HHLG48g0002;HHLG47g0004</t>
  </si>
  <si>
    <t>GO:0006144</t>
  </si>
  <si>
    <t>purine nucleobase metabolic process</t>
  </si>
  <si>
    <t>GO:0006379</t>
  </si>
  <si>
    <t>mRNA cleavage</t>
  </si>
  <si>
    <t>HHLG14g0557;HHLG13g0379</t>
  </si>
  <si>
    <t>GO:0006434</t>
  </si>
  <si>
    <t>seryl-tRNA aminoacylation</t>
  </si>
  <si>
    <t>HHLG30g0438;HHLG29g0544</t>
  </si>
  <si>
    <t>GO:0007030</t>
  </si>
  <si>
    <t>Golgi organization</t>
  </si>
  <si>
    <t>GO:0009106</t>
  </si>
  <si>
    <t>lipoate metabolic process</t>
  </si>
  <si>
    <t>GO:0009107</t>
  </si>
  <si>
    <t>lipoate biosynthetic process</t>
  </si>
  <si>
    <t>GO:0010256</t>
  </si>
  <si>
    <t>endomembrane system organization</t>
  </si>
  <si>
    <t>GO:0090501</t>
  </si>
  <si>
    <t>RNA phosphodiester bond hydrolysis</t>
  </si>
  <si>
    <t>GO:0006664</t>
  </si>
  <si>
    <t>glycolipid metabolic process</t>
  </si>
  <si>
    <t>GO:0044711</t>
  </si>
  <si>
    <t>single-organism biosynthetic process</t>
  </si>
  <si>
    <t>GO:0006631</t>
  </si>
  <si>
    <t>fatty acid metabolic process</t>
  </si>
  <si>
    <t>GO:0006644</t>
  </si>
  <si>
    <t>phospholipid metabolic process</t>
  </si>
  <si>
    <t>GO:0019321</t>
  </si>
  <si>
    <t>pentose metabolic process</t>
  </si>
  <si>
    <t>GO:0090305</t>
  </si>
  <si>
    <t>nucleic acid phosphodiester bond hydrolysis</t>
  </si>
  <si>
    <t>GO:0009067</t>
  </si>
  <si>
    <t>aspartate family amino acid biosynthetic process</t>
  </si>
  <si>
    <t>GO:0031123</t>
  </si>
  <si>
    <t>RNA 3'-end processing</t>
  </si>
  <si>
    <t>GO:0044283</t>
  </si>
  <si>
    <t>small molecule biosynthetic process</t>
  </si>
  <si>
    <t>GO:0006790</t>
  </si>
  <si>
    <t>sulfur compound metabolic process</t>
  </si>
  <si>
    <t>GO:0034453</t>
  </si>
  <si>
    <t>microtubule anchoring</t>
  </si>
  <si>
    <t>HHLG12g0172;HHLG11g0791</t>
  </si>
  <si>
    <t>GO:0006633</t>
  </si>
  <si>
    <t>fatty acid biosynthetic process</t>
  </si>
  <si>
    <t>GO:0006643</t>
  </si>
  <si>
    <t>membrane lipid metabolic process</t>
  </si>
  <si>
    <t>GO:0072330</t>
  </si>
  <si>
    <t>monocarboxylic acid biosynthetic process</t>
  </si>
  <si>
    <t>GO:0072527</t>
  </si>
  <si>
    <t>pyrimidine-containing compound metabolic process</t>
  </si>
  <si>
    <t>GO:0006914</t>
  </si>
  <si>
    <t>autophagy</t>
  </si>
  <si>
    <t>HHLG22g0014;HHLG21g0672</t>
  </si>
  <si>
    <t>GO:0043094</t>
  </si>
  <si>
    <t>cellular metabolic compound salvage</t>
  </si>
  <si>
    <t>GO:0046148</t>
  </si>
  <si>
    <t>pigment biosynthetic process</t>
  </si>
  <si>
    <t>GO:0050708</t>
  </si>
  <si>
    <t>regulation of protein secretion</t>
  </si>
  <si>
    <t>HHLG14g0557;HHLG13g0379;HHLG12g0367;HHLG11g0232</t>
  </si>
  <si>
    <t>GO:0043066</t>
  </si>
  <si>
    <t>negative regulation of apoptotic process</t>
  </si>
  <si>
    <t>HHLG10g1037;HHLG9g1090</t>
  </si>
  <si>
    <t>GO:0043069</t>
  </si>
  <si>
    <t>negative regulation of programmed cell death</t>
  </si>
  <si>
    <t>GO:0060548</t>
  </si>
  <si>
    <t>negative regulation of cell death</t>
  </si>
  <si>
    <t>GO:0006690</t>
  </si>
  <si>
    <t>icosanoid metabolic process</t>
  </si>
  <si>
    <t>GO:0006691</t>
  </si>
  <si>
    <t>leukotriene metabolic process</t>
  </si>
  <si>
    <t>GO:0015696</t>
  </si>
  <si>
    <t>ammonium transport</t>
  </si>
  <si>
    <t>GO:0033559</t>
  </si>
  <si>
    <t>unsaturated fatty acid metabolic process</t>
  </si>
  <si>
    <t>GO:1901568</t>
  </si>
  <si>
    <t>fatty acid derivative metabolic process</t>
  </si>
  <si>
    <t>GO:0008652</t>
  </si>
  <si>
    <t>cellular amino acid biosynthetic process</t>
  </si>
  <si>
    <t>GO:1901607</t>
  </si>
  <si>
    <t>alpha-amino acid biosynthetic process</t>
  </si>
  <si>
    <t>GO:0046835</t>
  </si>
  <si>
    <t>carbohydrate phosphorylation</t>
  </si>
  <si>
    <t>GO:0016192</t>
  </si>
  <si>
    <t>vesicle-mediated transport</t>
  </si>
  <si>
    <t>GO:0004889</t>
  </si>
  <si>
    <t>acetylcholine-activated cation-selective channel activity</t>
  </si>
  <si>
    <t>GO:0004623</t>
  </si>
  <si>
    <t>phospholipase A2 activity</t>
  </si>
  <si>
    <t>GO:0004590</t>
  </si>
  <si>
    <t>orotidine-5'-phosphate decarboxylase activity</t>
  </si>
  <si>
    <t>HHLG17g0515;HHLG18g0221</t>
  </si>
  <si>
    <t>GO:0004609</t>
  </si>
  <si>
    <t>phosphatidylserine decarboxylase activity</t>
  </si>
  <si>
    <t>HHLG9g0200;HHLG10g0862</t>
  </si>
  <si>
    <t>GO:0004637</t>
  </si>
  <si>
    <t>phosphoribosylamine-glycine ligase activity</t>
  </si>
  <si>
    <t>GO:0009022</t>
  </si>
  <si>
    <t>tRNA nucleotidyltransferase activity</t>
  </si>
  <si>
    <t>GO:0008237</t>
  </si>
  <si>
    <t>metallopeptidase activity</t>
  </si>
  <si>
    <t>GO:0016667</t>
  </si>
  <si>
    <t>oxidoreductase activity, acting on a sulfur group of donors</t>
  </si>
  <si>
    <t>GO:0004791</t>
  </si>
  <si>
    <t>thioredoxin-disulfide reductase activity</t>
  </si>
  <si>
    <t>HHLG9g1003;HHLG10g0035</t>
  </si>
  <si>
    <t>GO:0004828</t>
  </si>
  <si>
    <t>serine-tRNA ligase activity</t>
  </si>
  <si>
    <t>GO:0008238</t>
  </si>
  <si>
    <t>exopeptidase activity</t>
  </si>
  <si>
    <t>GO:0016668</t>
  </si>
  <si>
    <t>oxidoreductase activity, acting on a sulfur group of donors, NAD(P) as acceptor</t>
  </si>
  <si>
    <t>GO:0016854</t>
  </si>
  <si>
    <t>racemase and epimerase activity</t>
  </si>
  <si>
    <t>GO:0008235</t>
  </si>
  <si>
    <t>metalloexopeptidase activity</t>
  </si>
  <si>
    <t>GO:0016831</t>
  </si>
  <si>
    <t>carboxy-lyase activity</t>
  </si>
  <si>
    <t>HHLG9g0200;HHLG10g0862;HHLG17g0515;HHLG18g0221</t>
  </si>
  <si>
    <t>GO:0004222</t>
  </si>
  <si>
    <t>metalloendopeptidase activity</t>
  </si>
  <si>
    <t>HHLG29g0196;HHLG30g0185</t>
  </si>
  <si>
    <t>GO:0008762</t>
  </si>
  <si>
    <t>UDP-N-acetylmuramate dehydrogenase activity</t>
  </si>
  <si>
    <t>GO:0031072</t>
  </si>
  <si>
    <t>heat shock protein binding</t>
  </si>
  <si>
    <t>HHLG50g0180;HHLG49g0437</t>
  </si>
  <si>
    <t>GO:0008013</t>
  </si>
  <si>
    <t>beta-catenin binding</t>
  </si>
  <si>
    <t>GO:0008242</t>
  </si>
  <si>
    <t>omega peptidase activity</t>
  </si>
  <si>
    <t>HHLG44g0075;HHLG43g0124</t>
  </si>
  <si>
    <t>GO:0008519</t>
  </si>
  <si>
    <t>ammonium transmembrane transporter activity</t>
  </si>
  <si>
    <t>GO:0019843</t>
  </si>
  <si>
    <t>rRNA binding</t>
  </si>
  <si>
    <t>HHLG4g0219;HHLG3g0117</t>
  </si>
  <si>
    <t>GO:0004000</t>
  </si>
  <si>
    <t>adenosine deaminase activity</t>
  </si>
  <si>
    <t>HHLG49g0621;HHLG50g0015</t>
  </si>
  <si>
    <t>GO:0016830</t>
  </si>
  <si>
    <t>carbon-carbon lyase activity</t>
  </si>
  <si>
    <t>GO:0045211</t>
  </si>
  <si>
    <t>postsynaptic membrane</t>
  </si>
  <si>
    <t>GO:0097060</t>
  </si>
  <si>
    <t>synaptic membrane</t>
  </si>
  <si>
    <t>GO:0098590</t>
  </si>
  <si>
    <t>plasma membrane region</t>
  </si>
  <si>
    <t>GO:0098794</t>
  </si>
  <si>
    <t>postsynapse</t>
  </si>
  <si>
    <t>GO:0098589</t>
  </si>
  <si>
    <t>membrane region</t>
  </si>
  <si>
    <t>GO:0000172</t>
  </si>
  <si>
    <t>ribonuclease MRP complex</t>
  </si>
  <si>
    <t>GO:0030677</t>
  </si>
  <si>
    <t>ribonuclease P complex</t>
  </si>
  <si>
    <t>GO:1902555</t>
  </si>
  <si>
    <t>endoribonuclease complex</t>
  </si>
  <si>
    <t>HHLG38g0751;HHLG37g0766</t>
  </si>
  <si>
    <t>HHLG12g0172;HHLG11g0791;HHLG49g0102;HHLG50g0557</t>
  </si>
  <si>
    <t>GO:0044456</t>
  </si>
  <si>
    <t>synapse part</t>
  </si>
  <si>
    <t>GO:0045202</t>
  </si>
  <si>
    <t>synapse</t>
  </si>
  <si>
    <t>GO:0005732</t>
  </si>
  <si>
    <t>small nucleolar ribonucleoprotein complex</t>
  </si>
  <si>
    <t>HHLG20g0012;HHLG19g0775</t>
  </si>
  <si>
    <t>HHLG13g1044;HHLG14g0081</t>
  </si>
  <si>
    <t>GO:0098805</t>
  </si>
  <si>
    <t>whole membrane</t>
  </si>
  <si>
    <t>GO:0030173</t>
  </si>
  <si>
    <t>integral component of Golgi membrane</t>
  </si>
  <si>
    <t>GO:0031228</t>
  </si>
  <si>
    <t>intrinsic component of Golgi membrane</t>
  </si>
  <si>
    <t>GO:0000922</t>
  </si>
  <si>
    <t>spindle pole</t>
  </si>
  <si>
    <t>HHLG49g0102;HHLG50g0557</t>
  </si>
  <si>
    <t>GO:0005819</t>
  </si>
  <si>
    <t>spindle</t>
  </si>
  <si>
    <t>GO:0006284</t>
  </si>
  <si>
    <t>base-excision repair</t>
  </si>
  <si>
    <t>HHLG5g0799;HHLG15g0892;HHLG6g0297;HHLG28g0255</t>
  </si>
  <si>
    <t>GO:0016998</t>
  </si>
  <si>
    <t>cell wall macromolecule catabolic process</t>
  </si>
  <si>
    <t>GO:0044036</t>
  </si>
  <si>
    <t>cell wall macromolecule metabolic process</t>
  </si>
  <si>
    <t>GO:0071554</t>
  </si>
  <si>
    <t>cell wall organization or biogenesis</t>
  </si>
  <si>
    <t>GO:0000288</t>
  </si>
  <si>
    <t>nuclear-transcribed mRNA catabolic process, deadenylation-dependent decay</t>
  </si>
  <si>
    <t>HHLG19g0221;HHLG20g0536</t>
  </si>
  <si>
    <t>GO:0000290</t>
  </si>
  <si>
    <t>deadenylation-dependent decapping of nuclear-transcribed mRNA</t>
  </si>
  <si>
    <t>GO:0000956</t>
  </si>
  <si>
    <t>nuclear-transcribed mRNA catabolic process</t>
  </si>
  <si>
    <t>GO:0001990</t>
  </si>
  <si>
    <t>regulation of systemic arterial blood pressure by hormone</t>
  </si>
  <si>
    <t>HHLG25g0331;HHLG26g0315</t>
  </si>
  <si>
    <t>GO:0003044</t>
  </si>
  <si>
    <t>regulation of systemic arterial blood pressure mediated by a chemical signal</t>
  </si>
  <si>
    <t>GO:0003073</t>
  </si>
  <si>
    <t>regulation of systemic arterial blood pressure</t>
  </si>
  <si>
    <t>GO:0003081</t>
  </si>
  <si>
    <t>regulation of systemic arterial blood pressure by renin-angiotensin</t>
  </si>
  <si>
    <t>GO:0006145</t>
  </si>
  <si>
    <t>purine nucleobase catabolic process</t>
  </si>
  <si>
    <t>HHLG10g0216;HHLG9g0801</t>
  </si>
  <si>
    <t>GO:0006147</t>
  </si>
  <si>
    <t>guanine catabolic process</t>
  </si>
  <si>
    <t>GO:0006231</t>
  </si>
  <si>
    <t>dTMP biosynthetic process</t>
  </si>
  <si>
    <t>HHLG13g0048;HHLG14g1023</t>
  </si>
  <si>
    <t>GO:0009157</t>
  </si>
  <si>
    <t>deoxyribonucleoside monophosphate biosynthetic process</t>
  </si>
  <si>
    <t>GO:0009176</t>
  </si>
  <si>
    <t>pyrimidine deoxyribonucleoside monophosphate metabolic process</t>
  </si>
  <si>
    <t>GO:0009177</t>
  </si>
  <si>
    <t>pyrimidine deoxyribonucleoside monophosphate biosynthetic process</t>
  </si>
  <si>
    <t>GO:0042167</t>
  </si>
  <si>
    <t>heme catabolic process</t>
  </si>
  <si>
    <t>HHLG4g0880;HHLG3g0792</t>
  </si>
  <si>
    <t>GO:0046073</t>
  </si>
  <si>
    <t>dTMP metabolic process</t>
  </si>
  <si>
    <t>GO:0046098</t>
  </si>
  <si>
    <t>guanine metabolic process</t>
  </si>
  <si>
    <t>GO:0046113</t>
  </si>
  <si>
    <t>nucleobase catabolic process</t>
  </si>
  <si>
    <t>GO:0046149</t>
  </si>
  <si>
    <t>pigment catabolic process</t>
  </si>
  <si>
    <t>GO:0050886</t>
  </si>
  <si>
    <t>endocrine process</t>
  </si>
  <si>
    <t>GO:0072523</t>
  </si>
  <si>
    <t>purine-containing compound catabolic process</t>
  </si>
  <si>
    <t>GO:0009162</t>
  </si>
  <si>
    <t>deoxyribonucleoside monophosphate metabolic process</t>
  </si>
  <si>
    <t>GO:0006433</t>
  </si>
  <si>
    <t>prolyl-tRNA aminoacylation</t>
  </si>
  <si>
    <t>HHLG34g0640;HHLG33g0639</t>
  </si>
  <si>
    <t>GO:0006525</t>
  </si>
  <si>
    <t>arginine metabolic process</t>
  </si>
  <si>
    <t>HHLG9g1194;HHLG10g1168</t>
  </si>
  <si>
    <t>GO:0006526</t>
  </si>
  <si>
    <t>arginine biosynthetic process</t>
  </si>
  <si>
    <t>GO:0009221</t>
  </si>
  <si>
    <t>pyrimidine deoxyribonucleotide biosynthetic process</t>
  </si>
  <si>
    <t>GO:0009263</t>
  </si>
  <si>
    <t>deoxyribonucleotide biosynthetic process</t>
  </si>
  <si>
    <t>GO:0009265</t>
  </si>
  <si>
    <t>2'-deoxyribonucleotide biosynthetic process</t>
  </si>
  <si>
    <t>GO:0046385</t>
  </si>
  <si>
    <t>deoxyribose phosphate biosynthetic process</t>
  </si>
  <si>
    <t>GO:0009084</t>
  </si>
  <si>
    <t>glutamine family amino acid biosynthetic process</t>
  </si>
  <si>
    <t>HHLG9g1194;HHLG10g1168;HHLG24g0232;HHLG23g0246</t>
  </si>
  <si>
    <t>HHLG2g0268;HHLG3g0213;HHLG4g0258</t>
  </si>
  <si>
    <t>HHLG39g0510;HHLG40g0537;HHLG4g0498</t>
  </si>
  <si>
    <t>GO:0002526</t>
  </si>
  <si>
    <t>acute inflammatory response</t>
  </si>
  <si>
    <t>HHLG49g0156;HHLG50g0499</t>
  </si>
  <si>
    <t>GO:0006953</t>
  </si>
  <si>
    <t>acute-phase response</t>
  </si>
  <si>
    <t>GO:0009219</t>
  </si>
  <si>
    <t>pyrimidine deoxyribonucleotide metabolic process</t>
  </si>
  <si>
    <t>GO:0009394</t>
  </si>
  <si>
    <t>2'-deoxyribonucleotide metabolic process</t>
  </si>
  <si>
    <t>GO:0019692</t>
  </si>
  <si>
    <t>deoxyribose phosphate metabolic process</t>
  </si>
  <si>
    <t>GO:0006432</t>
  </si>
  <si>
    <t>phenylalanyl-tRNA aminoacylation</t>
  </si>
  <si>
    <t>HHLG48g0594;HHLG47g0569</t>
  </si>
  <si>
    <t>GO:0009405</t>
  </si>
  <si>
    <t>pathogenesis</t>
  </si>
  <si>
    <t>HHLG19g0735;HHLG20g0053</t>
  </si>
  <si>
    <t>GO:0006561</t>
  </si>
  <si>
    <t>proline biosynthetic process</t>
  </si>
  <si>
    <t>HHLG24g0232;HHLG23g0246</t>
  </si>
  <si>
    <t>GO:0009262</t>
  </si>
  <si>
    <t>deoxyribonucleotide metabolic process</t>
  </si>
  <si>
    <t>HHLG34g0640;HHLG33g0639;HHLG48g0594;HHLG47g0569;HHLG3g0552;HHLG4g0629</t>
  </si>
  <si>
    <t>GO:0006787</t>
  </si>
  <si>
    <t>porphyrin-containing compound catabolic process</t>
  </si>
  <si>
    <t>GO:0033015</t>
  </si>
  <si>
    <t>tetrapyrrole catabolic process</t>
  </si>
  <si>
    <t>GO:1901565</t>
  </si>
  <si>
    <t>organonitrogen compound catabolic process</t>
  </si>
  <si>
    <t>HHLG19g0657;HHLG20g0129;HHLG10g0216;HHLG9g0801;HHLG4g0880;HHLG3g0792</t>
  </si>
  <si>
    <t>GO:0009129</t>
  </si>
  <si>
    <t>pyrimidine nucleoside monophosphate metabolic process</t>
  </si>
  <si>
    <t>GO:0009130</t>
  </si>
  <si>
    <t>pyrimidine nucleoside monophosphate biosynthetic process</t>
  </si>
  <si>
    <t>GO:0051187</t>
  </si>
  <si>
    <t>cofactor catabolic process</t>
  </si>
  <si>
    <t>GO:0009064</t>
  </si>
  <si>
    <t>glutamine family amino acid metabolic process</t>
  </si>
  <si>
    <t>GO:0070493</t>
  </si>
  <si>
    <t>thrombin receptor signaling pathway</t>
  </si>
  <si>
    <t>HHLG27g0275;HHLG28g0261</t>
  </si>
  <si>
    <t>HHLG27g0270;HHLG15g0892;HHLG28g0255</t>
  </si>
  <si>
    <t>GO:0006777</t>
  </si>
  <si>
    <t>Mo-molybdopterin cofactor biosynthetic process</t>
  </si>
  <si>
    <t>HHLG20g0152;HHLG19g0632</t>
  </si>
  <si>
    <t>GO:0019720</t>
  </si>
  <si>
    <t>Mo-molybdopterin cofactor metabolic process</t>
  </si>
  <si>
    <t>GO:0030155</t>
  </si>
  <si>
    <t>regulation of cell adhesion</t>
  </si>
  <si>
    <t>HHLG46g0653;HHLG45g0631</t>
  </si>
  <si>
    <t>GO:0032324</t>
  </si>
  <si>
    <t>molybdopterin cofactor biosynthetic process</t>
  </si>
  <si>
    <t>GO:0043545</t>
  </si>
  <si>
    <t>molybdopterin cofactor metabolic process</t>
  </si>
  <si>
    <t>GO:0045995</t>
  </si>
  <si>
    <t>regulation of embryonic development</t>
  </si>
  <si>
    <t>GO:0051189</t>
  </si>
  <si>
    <t>prosthetic group metabolic process</t>
  </si>
  <si>
    <t>GO:1901681</t>
  </si>
  <si>
    <t>sulfur compound binding</t>
  </si>
  <si>
    <t>HHLG4g0880;HHLG3g0792;HHLG35g0133;HHLG38g0367;HHLG19g0143;HHLG20g0613;HHLG37g0528;HHLG36g0516</t>
  </si>
  <si>
    <t>GO:0003906</t>
  </si>
  <si>
    <t>DNA-(apurinic or apyrimidinic site) lyase activity</t>
  </si>
  <si>
    <t>HHLG27g0270;HHLG28g0255;HHLG15g0892</t>
  </si>
  <si>
    <t>GO:0043138</t>
  </si>
  <si>
    <t>3'-5' DNA helicase activity</t>
  </si>
  <si>
    <t>GO:0043140</t>
  </si>
  <si>
    <t>ATP-dependent 3'-5' DNA helicase activity</t>
  </si>
  <si>
    <t>GO:0016671</t>
  </si>
  <si>
    <t>oxidoreductase activity, acting on a sulfur group of donors, disulfide as acceptor</t>
  </si>
  <si>
    <t>HHLG47g0415;HHLG48g0431;HHLG33g0470;HHLG34g0466</t>
  </si>
  <si>
    <t>HHLG35g0133;HHLG38g0367;HHLG19g0143;HHLG20g0613;HHLG37g0528;HHLG36g0516</t>
  </si>
  <si>
    <t>GO:0030976</t>
  </si>
  <si>
    <t>thiamine pyrophosphate binding</t>
  </si>
  <si>
    <t>GO:0004536</t>
  </si>
  <si>
    <t>deoxyribonuclease activity</t>
  </si>
  <si>
    <t>GO:0004055</t>
  </si>
  <si>
    <t>argininosuccinate synthase activity</t>
  </si>
  <si>
    <t>GO:0004074</t>
  </si>
  <si>
    <t>biliverdin reductase activity</t>
  </si>
  <si>
    <t>GO:0004349</t>
  </si>
  <si>
    <t>glutamate 5-kinase activity</t>
  </si>
  <si>
    <t>GO:0004504</t>
  </si>
  <si>
    <t>peptidylglycine monooxygenase activity</t>
  </si>
  <si>
    <t>HHLG19g0746;HHLG20g0040</t>
  </si>
  <si>
    <t>GO:0004799</t>
  </si>
  <si>
    <t>thymidylate synthase activity</t>
  </si>
  <si>
    <t>GO:0008892</t>
  </si>
  <si>
    <t>guanine deaminase activity</t>
  </si>
  <si>
    <t>GO:0016628</t>
  </si>
  <si>
    <t>oxidoreductase activity, acting on the CH-CH group of donors, NAD or NADP as acceptor</t>
  </si>
  <si>
    <t>GO:0019202</t>
  </si>
  <si>
    <t>amino acid kinase activity</t>
  </si>
  <si>
    <t>GO:0042083</t>
  </si>
  <si>
    <t>5,10-methylenetetrahydrofolate-dependent methyltransferase activity</t>
  </si>
  <si>
    <t>GO:0019104</t>
  </si>
  <si>
    <t>DNA N-glycosylase activity</t>
  </si>
  <si>
    <t>HHLG5g0799;HHLG6g0297;HHLG15g0892</t>
  </si>
  <si>
    <t>GO:0016799</t>
  </si>
  <si>
    <t>hydrolase activity, hydrolyzing N-glycosyl compounds</t>
  </si>
  <si>
    <t>GO:0003905</t>
  </si>
  <si>
    <t>alkylbase DNA N-glycosylase activity</t>
  </si>
  <si>
    <t>HHLG5g0799;HHLG6g0297</t>
  </si>
  <si>
    <t>GO:0016843</t>
  </si>
  <si>
    <t>amine-lyase activity</t>
  </si>
  <si>
    <t>HHLG26g0113;HHLG25g0034</t>
  </si>
  <si>
    <t>GO:0016844</t>
  </si>
  <si>
    <t>strictosidine synthase activity</t>
  </si>
  <si>
    <t>GO:0030791</t>
  </si>
  <si>
    <t>arsenite methyltransferase activity</t>
  </si>
  <si>
    <t>HHLG30g0265;HHLG29g0274</t>
  </si>
  <si>
    <t>GO:0004520</t>
  </si>
  <si>
    <t>endodeoxyribonuclease activity</t>
  </si>
  <si>
    <t>GO:0004827</t>
  </si>
  <si>
    <t>proline-tRNA ligase activity</t>
  </si>
  <si>
    <t>GO:0008113</t>
  </si>
  <si>
    <t>peptide-methionine (S)-S-oxide reductase activity</t>
  </si>
  <si>
    <t>HHLG33g0470;HHLG34g0466</t>
  </si>
  <si>
    <t>GO:0016774</t>
  </si>
  <si>
    <t>phosphotransferase activity, carboxyl group as acceptor</t>
  </si>
  <si>
    <t>GO:0016813</t>
  </si>
  <si>
    <t>hydrolase activity, acting on carbon-nitrogen (but not peptide) bonds, in linear amidines</t>
  </si>
  <si>
    <t>GO:0000062</t>
  </si>
  <si>
    <t>fatty-acyl-CoA binding</t>
  </si>
  <si>
    <t>HHLG15g0243;HHLG16g0249;HHLG48g0591</t>
  </si>
  <si>
    <t>GO:0016810</t>
  </si>
  <si>
    <t>hydrolase activity, acting on carbon-nitrogen (but not peptide) bonds</t>
  </si>
  <si>
    <t>DNA helicase activity</t>
  </si>
  <si>
    <t>GO:0033743</t>
  </si>
  <si>
    <t>peptide-methionine (R)-S-oxide reductase activity</t>
  </si>
  <si>
    <t>HHLG47g0415;HHLG48g0431</t>
  </si>
  <si>
    <t>HHLG3g0552;HHLG4g0629;HHLG34g0640;HHLG48g0594;HHLG47g0569;HHLG33g0639</t>
  </si>
  <si>
    <t>GO:0004465</t>
  </si>
  <si>
    <t>lipoprotein lipase activity</t>
  </si>
  <si>
    <t>HHLG43g0245;HHLG44g0255</t>
  </si>
  <si>
    <t>GO:0016814</t>
  </si>
  <si>
    <t>hydrolase activity, acting on carbon-nitrogen (but not peptide) bonds, in cyclic amidines</t>
  </si>
  <si>
    <t>HHLG10g0216;HHLG9g0801;HHLG16g0195;HHLG15g0130</t>
  </si>
  <si>
    <t>HHLG19g0657;HHLG20g0129</t>
  </si>
  <si>
    <t>GO:0004591</t>
  </si>
  <si>
    <t>oxoglutarate dehydrogenase (succinyl-transferring) activity</t>
  </si>
  <si>
    <t>HHLG50g0503;HHLG49g0152</t>
  </si>
  <si>
    <t>GO:0004826</t>
  </si>
  <si>
    <t>phenylalanine-tRNA ligase activity</t>
  </si>
  <si>
    <t>GO:0004864</t>
  </si>
  <si>
    <t>protein phosphatase inhibitor activity</t>
  </si>
  <si>
    <t>HHLG37g0138;HHLG38g0164</t>
  </si>
  <si>
    <t>GO:0016247</t>
  </si>
  <si>
    <t>channel regulator activity</t>
  </si>
  <si>
    <t>GO:0017080</t>
  </si>
  <si>
    <t>sodium channel regulator activity</t>
  </si>
  <si>
    <t>GO:0019212</t>
  </si>
  <si>
    <t>phosphatase inhibitor activity</t>
  </si>
  <si>
    <t>GO:0019239</t>
  </si>
  <si>
    <t>deaminase activity</t>
  </si>
  <si>
    <t>GO:0000702</t>
  </si>
  <si>
    <t>oxidized base lesion DNA N-glycosylase activity</t>
  </si>
  <si>
    <t>GO:0005138</t>
  </si>
  <si>
    <t>interleukin-6 receptor binding</t>
  </si>
  <si>
    <t>GO:0008534</t>
  </si>
  <si>
    <t>oxidized purine nucleobase lesion DNA N-glycosylase activity</t>
  </si>
  <si>
    <t>GO:0043047</t>
  </si>
  <si>
    <t>single-stranded telomeric DNA binding</t>
  </si>
  <si>
    <t>GO:0098847</t>
  </si>
  <si>
    <t>sequence-specific single stranded DNA binding</t>
  </si>
  <si>
    <t>HHLG45g0213;HHLG46g0338</t>
  </si>
  <si>
    <t>GO:0015057</t>
  </si>
  <si>
    <t>thrombin receptor activity</t>
  </si>
  <si>
    <t>GO:0016624</t>
  </si>
  <si>
    <t>oxidoreductase activity, acting on the aldehyde or oxo group of donors, disulfide as acceptor</t>
  </si>
  <si>
    <t>GO:0000049</t>
  </si>
  <si>
    <t>tRNA binding</t>
  </si>
  <si>
    <t>GO:0003857</t>
  </si>
  <si>
    <t>3-hydroxyacyl-CoA dehydrogenase activity</t>
  </si>
  <si>
    <t>GO:0003876</t>
  </si>
  <si>
    <t>AMP deaminase activity</t>
  </si>
  <si>
    <t>HHLG16g0195;HHLG15g0130</t>
  </si>
  <si>
    <t>GO:0004017</t>
  </si>
  <si>
    <t>adenylate kinase activity</t>
  </si>
  <si>
    <t>HHLG20g0119;HHLG19g0666</t>
  </si>
  <si>
    <t>GO:0016715</t>
  </si>
  <si>
    <t>oxidoreductase activity, acting on paired donors, with incorporation or reduction of molecular oxygen, reduced ascorbate as one donor, and incorporation of one atom of oxygen</t>
  </si>
  <si>
    <t>GO:0047623</t>
  </si>
  <si>
    <t>adenosine-phosphate deaminase activity</t>
  </si>
  <si>
    <t>GO:0004003</t>
  </si>
  <si>
    <t>ATP-dependent DNA helicase activity</t>
  </si>
  <si>
    <t>GO:0004806</t>
  </si>
  <si>
    <t>triglyceride lipase activity</t>
  </si>
  <si>
    <t>heparin binding</t>
  </si>
  <si>
    <t>HHLG44g0269;HHLG43g0273</t>
  </si>
  <si>
    <t>GO:0019201</t>
  </si>
  <si>
    <t>nucleotide kinase activity</t>
  </si>
  <si>
    <t>GO:0042627</t>
  </si>
  <si>
    <t>chylomicron</t>
  </si>
  <si>
    <t>HHLG32g0439;HHLG31g0142</t>
  </si>
  <si>
    <t>GO:0042765</t>
  </si>
  <si>
    <t>GPI-anchor transamidase complex</t>
  </si>
  <si>
    <t>HHLG3g0040;HHLG4g0040</t>
  </si>
  <si>
    <t>GO:0017119</t>
  </si>
  <si>
    <t>Golgi transport complex</t>
  </si>
  <si>
    <t>HHLG30g0560;HHLG29g0485</t>
  </si>
  <si>
    <t>GO:0005606</t>
  </si>
  <si>
    <t>laminin-1 complex</t>
  </si>
  <si>
    <t>HHLG38g0363;HHLG37g0524</t>
  </si>
  <si>
    <t>GO:0043256</t>
  </si>
  <si>
    <t>laminin complex</t>
  </si>
  <si>
    <t>HHLG9g1038;HHLG10g1000</t>
  </si>
  <si>
    <t>HHLG11g0368;HHLG12g0715</t>
  </si>
  <si>
    <t>Peroxisome</t>
  </si>
  <si>
    <t>ko04146</t>
  </si>
  <si>
    <t>Fatty acid biosynthesis</t>
  </si>
  <si>
    <t>ko00061</t>
  </si>
  <si>
    <t>alpha-Linolenic acid metabolism</t>
  </si>
  <si>
    <t>ko00592</t>
  </si>
  <si>
    <t>Xenobiotics biodegradation and metabolism</t>
  </si>
  <si>
    <t>Drug metabolism - other enzymes</t>
  </si>
  <si>
    <t>ko00983</t>
  </si>
  <si>
    <t>Lysine biosynthesis</t>
  </si>
  <si>
    <t>ko00300</t>
  </si>
  <si>
    <t>HHLG13g1045;HHLG14g0080</t>
  </si>
  <si>
    <t>K00825+K00825</t>
  </si>
  <si>
    <t>Glycerophospholipid metabolism</t>
  </si>
  <si>
    <t>ko00564</t>
  </si>
  <si>
    <t>Lipoic acid metabolism</t>
  </si>
  <si>
    <t>ko00785</t>
  </si>
  <si>
    <t>Fatty acid degradation</t>
  </si>
  <si>
    <t>ko00071</t>
  </si>
  <si>
    <t>Biosynthesis of other secondary metabolites</t>
  </si>
  <si>
    <t>Caffeine metabolism</t>
  </si>
  <si>
    <t>ko00232</t>
  </si>
  <si>
    <t>HHLG33g0578;HHLG34g0568</t>
  </si>
  <si>
    <t>K00106+K00106</t>
  </si>
  <si>
    <t>Alanine, aspartate and glutamate metabolism</t>
  </si>
  <si>
    <t>ko00250</t>
  </si>
  <si>
    <t>Arachidonic acid metabolism</t>
  </si>
  <si>
    <t>ko00590</t>
  </si>
  <si>
    <t>Nucleotide excision repair</t>
  </si>
  <si>
    <t>ko03420</t>
  </si>
  <si>
    <t>HHLG15g0276;HHLG16g0283;HHLG17g0285;HHLG18g0462;HHLG25g0501;HHLG26g0527</t>
  </si>
  <si>
    <t>K10570+K10570+K10849+K10849+K10841+K10841</t>
  </si>
  <si>
    <t>beta-Alanine metabolism</t>
  </si>
  <si>
    <t>ko00410</t>
  </si>
  <si>
    <t>Propanoate metabolism</t>
  </si>
  <si>
    <t>ko00640</t>
  </si>
  <si>
    <t>HHLG5g0799;HHLG6g0297;HHLG1g0480;HHLG15g0682;HHLG15g0892;HHLG16g0707;HHLG16g0804;HHLG2g0522;HHLG23g0473;HHLG24g0422;HHLG27g0270;HHLG28g0255</t>
  </si>
  <si>
    <t>K03652+K03652+K03512+K02328+K03660+K02328+K03660+K03512+K10771+K10771+K10569+K10569</t>
  </si>
  <si>
    <t>Glyoxylate and dicarboxylate metabolism</t>
  </si>
  <si>
    <t>ko00630</t>
  </si>
  <si>
    <t>Carbon metabolism</t>
  </si>
  <si>
    <t>ko01200</t>
  </si>
  <si>
    <t>Thiamine metabolism</t>
  </si>
  <si>
    <t>ko00730</t>
  </si>
  <si>
    <t>Butanoate metabolism</t>
  </si>
  <si>
    <t>ko00650</t>
  </si>
  <si>
    <t>RIG-I-like receptor signaling pathway</t>
  </si>
  <si>
    <t>ko04622</t>
  </si>
  <si>
    <t>Arginine and proline metabolism</t>
  </si>
  <si>
    <t>ko00330</t>
  </si>
  <si>
    <t>Folate biosynthesis</t>
  </si>
  <si>
    <t>ko00790</t>
  </si>
  <si>
    <t>Metabolism of terpenoids and polyketides</t>
  </si>
  <si>
    <t>Carotenoid biosynthesis</t>
  </si>
  <si>
    <t>ko00906</t>
  </si>
  <si>
    <t>HHLG25g0690;HHLG26g0698</t>
  </si>
  <si>
    <t>K09835+K09835</t>
  </si>
  <si>
    <t>Mismatch repair</t>
  </si>
  <si>
    <t>ko03430</t>
  </si>
  <si>
    <t>Endocrine system</t>
  </si>
  <si>
    <t>PPAR signaling pathway</t>
  </si>
  <si>
    <t>ko03320</t>
  </si>
  <si>
    <t>HHLG1g0903;HHLG2g0609;HHLG33g0639;HHLG3g0552;HHLG34g0640;HHLG47g0569;HHLG48g0594;HHLG4g0629</t>
  </si>
  <si>
    <t>K02434+K02434+K14163+K01876+K14163+K01889+K01889+K01876</t>
  </si>
  <si>
    <t>Butirosin and neomycin biosynthesis</t>
  </si>
  <si>
    <t>ko00524</t>
  </si>
  <si>
    <t>HHLG9g1014;HHLG10g0025</t>
  </si>
  <si>
    <t>K00844+K00844</t>
  </si>
  <si>
    <t>GO level</t>
    <phoneticPr fontId="1" type="noConversion"/>
  </si>
  <si>
    <t>GeneRatio (155)</t>
  </si>
  <si>
    <t>HHLG2g0951;HHLG1g0514;HHLG35g0663;HHLG30g0485;HHLG22g0167;HHLG49g0395;HHLG2g0511;HHLG33g0108;HHLG3g0081;HHLG32g0396;HHLG50g0249;HHLG9g1003;HHLG36g0051;HHLG34g0568;HHLG23g0294;HHLG24g0284;HHLG34g0075;HHLG31g0450;HHLG4g0079;HHLG10g0035;HHLG33g0578;HHLG29g0598;HHLG22g0413;HHLG21g0291;HHLG46g0405;HHLG9g0200;HHLG10g0862;HHLG45g0200;HHLG39g0370;HHLG40g0392;HHLG23g0202;HHLG17g0515;HHLG30g0438;HHLG29g0544;HHLG44g0075;HHLG43g0124;HHLG2g0842;HHLG1g0745;HHLG48g0002;HHLG47g0004;HHLG18g0221;HHLG33g0531;HHLG38g0567;HHLG34g0599;HHLG46g0257;HHLG45g0500;HHLG37g0679;HHLG10g0370;HHLG9g0676;HHLG29g0501;HHLG30g0652;HHLG14g0773;HHLG13g0333;HHLG17g0285;HHLG18g0462;HHLG4g0236;HHLG3g0099;HHLG49g0247;HHLG50g0425;HHLG13g1049;HHLG14g0075</t>
  </si>
  <si>
    <t>HHLG22g0413;HHLG21g0291;HHLG46g0405;HHLG9g0200;HHLG10g0862;HHLG45g0200;HHLG39g0370;HHLG40g0392;HHLG2g0842;HHLG1g0745;HHLG48g0002;HHLG47g0004;HHLG33g0531;HHLG38g0567;HHLG34g0599;HHLG46g0257;HHLG45g0500;HHLG37g0679;HHLG35g0663;HHLG36g0051;HHLG10g0370;HHLG9g0676;HHLG29g0501;HHLG30g0652</t>
  </si>
  <si>
    <t>HHLG2g0951;HHLG1g0514;HHLG35g0663;HHLG30g0485;HHLG22g0167;HHLG49g0395;HHLG2g0511;HHLG33g0108;HHLG3g0081;HHLG32g0396;HHLG50g0249;HHLG9g1003;HHLG36g0051;HHLG34g0568;HHLG23g0294;HHLG24g0284;HHLG34g0075;HHLG31g0450;HHLG4g0079;HHLG10g0035;HHLG33g0578;HHLG29g0598;HHLG34g0045;HHLG33g0071;HHLG22g0413;HHLG21g0291;HHLG42g0781;HHLG48g0397;HHLG11g0271;HHLG12g0411;HHLG32g0935;HHLG7g0484;HHLG31g0033;HHLG41g0826;HHLG46g0538;HHLG23g0202;HHLG45g0404;HHLG8g0489;HHLG47g0381;HHLG14g0557;HHLG13g0379;HHLG12g0367;HHLG11g0232;HHLG46g0405;HHLG9g0200;HHLG10g0862;HHLG45g0200;HHLG39g0370;HHLG40g0392;HHLG17g0515;HHLG30g0438;HHLG29g0544;HHLG44g0075;HHLG43g0124;HHLG16g0695;HHLG15g0666;HHLG2g0842;HHLG1g0745;HHLG48g0002;HHLG47g0004;HHLG46g0032;HHLG45g0039;HHLG18g0462;HHLG46g0391;HHLG35g0374;HHLG16g0447;HHLG45g0186;HHLG15g0460;HHLG18g0221;HHLG33g0531;HHLG38g0567;HHLG34g0599;HHLG46g0257;HHLG45g0500;HHLG37g0679;HHLG29g0501;HHLG30g0652;HHLG10g0370;HHLG9g0676;HHLG40g0484;HHLG39g0459;HHLG22g0719;HHLG21g0355;HHLG14g0080;HHLG49g0621;HHLG50g0015;HHLG9g0180;HHLG42g0226;HHLG41g0254;HHLG10g0878;HHLG21g0041;HHLG22g0212;HHLG34g0782;HHLG33g0808;HHLG32g0796;HHLG31g0185;HHLG14g0773;HHLG13g0333;HHLG17g0285;HHLG4g0236;HHLG3g0099;HHLG49g0247;HHLG50g0425;HHLG13g1049;HHLG14g0075</t>
  </si>
  <si>
    <t>HHLG2g0951;HHLG1g0514;HHLG17g0515;HHLG18g0221</t>
  </si>
  <si>
    <t>HHLG22g0413;HHLG21g0291;HHLG46g0405;HHLG9g0200;HHLG10g0862;HHLG45g0200;HHLG48g0002;HHLG47g0004;HHLG35g0663;HHLG36g0051;HHLG29g0501;HHLG30g0652</t>
  </si>
  <si>
    <t>HHLG2g0951;HHLG1g0514;HHLG34g0045;HHLG33g0071;HHLG14g0557;HHLG13g0379;HHLG12g0367;HHLG11g0232;HHLG17g0515;HHLG30g0438;HHLG29g0544;HHLG18g0221;HHLG35g0663;HHLG36g0051;HHLG40g0484;HHLG39g0459;HHLG22g0719;HHLG21g0355;HHLG29g0501;HHLG30g0652;HHLG49g0621;HHLG50g0015;HHLG9g0180;HHLG42g0226;HHLG41g0254;HHLG10g0878;HHLG17g0285;HHLG18g0462;HHLG4g0236;HHLG3g0099;HHLG49g0247;HHLG50g0425</t>
  </si>
  <si>
    <t>HHLG22g0413;HHLG21g0291;HHLG46g0405;HHLG9g0200;HHLG10g0862;HHLG45g0200;HHLG39g0370;HHLG40g0392;HHLG48g0002;HHLG47g0004;HHLG10g0370;HHLG9g0676;HHLG29g0501;HHLG30g0652</t>
  </si>
  <si>
    <t>HHLG14g0557;HHLG13g0379;HHLG12g0367;HHLG11g0232;HHLG22g0719;HHLG21g0355;HHLG49g0621;HHLG50g0015;HHLG9g0180;HHLG42g0226;HHLG41g0254;HHLG10g0878</t>
  </si>
  <si>
    <t>HHLG34g0045;HHLG33g0071;HHLG14g0557;HHLG13g0379;HHLG12g0367;HHLG11g0232;HHLG30g0438;HHLG29g0544;HHLG22g0719;HHLG21g0355;HHLG49g0621;HHLG50g0015;HHLG9g0180;HHLG42g0226;HHLG41g0254;HHLG10g0878;HHLG17g0285;HHLG18g0462;HHLG4g0236;HHLG3g0099;HHLG49g0247;HHLG50g0425</t>
  </si>
  <si>
    <t>HHLG2g0951;HHLG1g0514;HHLG34g0045;HHLG33g0071;HHLG14g0557;HHLG13g0379;HHLG12g0367;HHLG11g0232;HHLG17g0515;HHLG30g0438;HHLG29g0544;HHLG18g0221;HHLG40g0484;HHLG39g0459;HHLG22g0719;HHLG21g0355;HHLG29g0501;HHLG30g0652;HHLG49g0621;HHLG50g0015;HHLG9g0180;HHLG42g0226;HHLG41g0254;HHLG10g0878;HHLG17g0285;HHLG18g0462;HHLG4g0236;HHLG3g0099;HHLG49g0247;HHLG50g0425</t>
  </si>
  <si>
    <t>HHLG46g0405;HHLG9g0200;HHLG10g0862;HHLG45g0200;HHLG39g0370;HHLG40g0392;HHLG48g0002;HHLG47g0004;HHLG10g0370;HHLG9g0676</t>
  </si>
  <si>
    <t>HHLG2g0951;HHLG1g0514;HHLG22g0413;HHLG21g0291;HHLG46g0405;HHLG9g0200;HHLG10g0862;HHLG45g0200;HHLG48g0002;HHLG47g0004;HHLG17g0515;HHLG18g0221;HHLG35g0663;HHLG36g0051;HHLG29g0501;HHLG30g0652;HHLG14g0773;HHLG13g0333</t>
  </si>
  <si>
    <t>HHLG14g0557;HHLG13g0379;HHLG12g0367;HHLG11g0232;HHLG30g0438;HHLG29g0544;HHLG22g0719;HHLG21g0355;HHLG49g0621;HHLG50g0015;HHLG9g0180;HHLG42g0226;HHLG41g0254;HHLG10g0878</t>
  </si>
  <si>
    <t>HHLG2g0951;HHLG1g0514;HHLG34g0045;HHLG33g0071;HHLG14g0557;HHLG13g0379;HHLG12g0367;HHLG11g0232;HHLG17g0515;HHLG30g0438;HHLG29g0544;HHLG18g0221;HHLG22g0719;HHLG21g0355;HHLG49g0621;HHLG50g0015;HHLG9g0180;HHLG42g0226;HHLG41g0254;HHLG10g0878;HHLG17g0285;HHLG18g0462;HHLG4g0236;HHLG3g0099;HHLG49g0247;HHLG50g0425</t>
  </si>
  <si>
    <t>HHLG46g0405;HHLG9g0200;HHLG10g0862;HHLG45g0200;HHLG48g0002;HHLG47g0004</t>
  </si>
  <si>
    <t>GO:0000245</t>
  </si>
  <si>
    <t>spliceosomal complex assembly</t>
  </si>
  <si>
    <t>HHLG22g0719;HHLG21g0355</t>
  </si>
  <si>
    <t>GO:0000255</t>
  </si>
  <si>
    <t>allantoin metabolic process</t>
  </si>
  <si>
    <t>HHLG40g0484;HHLG39g0459</t>
  </si>
  <si>
    <t>GO:0000256</t>
  </si>
  <si>
    <t>allantoin catabolic process</t>
  </si>
  <si>
    <t>GO:0043605</t>
  </si>
  <si>
    <t>cellular amide catabolic process</t>
  </si>
  <si>
    <t>HHLG35g0663;HHLG30g0485;HHLG22g0167;HHLG49g0395;HHLG2g0511;HHLG33g0108;HHLG3g0081;HHLG32g0396;HHLG50g0249;HHLG9g1003;HHLG36g0051;HHLG34g0568;HHLG23g0294;HHLG24g0284;HHLG34g0075;HHLG31g0450;HHLG4g0079;HHLG10g0035;HHLG33g0578;HHLG29g0598</t>
  </si>
  <si>
    <t>HHLG2g0951;HHLG1g0514;HHLG34g0045;HHLG33g0071;HHLG14g0557;HHLG13g0379;HHLG12g0367;HHLG11g0232;HHLG17g0515;HHLG30g0438;HHLG29g0544;HHLG44g0075;HHLG43g0124;HHLG18g0221;HHLG40g0484;HHLG39g0459;HHLG22g0719;HHLG21g0355;HHLG49g0621;HHLG50g0015;HHLG9g0180;HHLG42g0226;HHLG41g0254;HHLG10g0878;HHLG14g0773;HHLG13g0333;HHLG17g0285;HHLG18g0462;HHLG4g0236;HHLG3g0099;HHLG49g0247;HHLG50g0425</t>
  </si>
  <si>
    <t>HHLG22g0413;HHLG21g0291;HHLG29g0501;HHLG30g0652;HHLG14g0773;HHLG13g0333</t>
  </si>
  <si>
    <t>HHLG29g0501;HHLG30g0652</t>
  </si>
  <si>
    <t>GO:0046488</t>
  </si>
  <si>
    <t>phosphatidylinositol metabolic process</t>
  </si>
  <si>
    <t>HHLG39g0370;HHLG40g0392;HHLG48g0002;HHLG47g0004;HHLG10g0370;HHLG9g0676</t>
  </si>
  <si>
    <t>HHLG22g0413;HHLG21g0291;HHLG29g0501;HHLG30g0652</t>
  </si>
  <si>
    <t>HHLG2g0951;HHLG1g0514;HHLG34g0045;HHLG33g0071;HHLG14g0557;HHLG13g0379;HHLG12g0367;HHLG11g0232;HHLG17g0515;HHLG30g0438;HHLG29g0544;HHLG18g0221;HHLG40g0484;HHLG39g0459;HHLG22g0719;HHLG21g0355;HHLG49g0621;HHLG50g0015;HHLG9g0180;HHLG42g0226;HHLG41g0254;HHLG10g0878;HHLG17g0285;HHLG18g0462;HHLG4g0236;HHLG3g0099;HHLG49g0247;HHLG50g0425</t>
  </si>
  <si>
    <t>HHLG2g0951;HHLG1g0514;HHLG34g0045;HHLG33g0071;HHLG22g0413;HHLG21g0291;HHLG14g0557;HHLG13g0379;HHLG12g0367;HHLG11g0232;HHLG46g0405;HHLG9g0200;HHLG10g0862;HHLG45g0200;HHLG39g0370;HHLG40g0392;HHLG23g0202;HHLG17g0515;HHLG30g0438;HHLG29g0544;HHLG44g0075;HHLG43g0124;HHLG16g0695;HHLG15g0666;HHLG2g0842;HHLG1g0745;HHLG48g0002;HHLG47g0004;HHLG46g0032;HHLG45g0039;HHLG18g0462;HHLG46g0391;HHLG35g0374;HHLG16g0447;HHLG45g0186;HHLG15g0460;HHLG18g0221;HHLG33g0531;HHLG38g0567;HHLG34g0599;HHLG46g0257;HHLG45g0500;HHLG37g0679;HHLG29g0501;HHLG30g0652;HHLG35g0663;HHLG36g0051;HHLG10g0370;HHLG9g0676;HHLG22g0719;HHLG21g0355;HHLG49g0621;HHLG50g0015;HHLG9g0180;HHLG42g0226;HHLG41g0254;HHLG10g0878;HHLG21g0041;HHLG22g0212;HHLG34g0782;HHLG33g0808;HHLG32g0796;HHLG31g0185;HHLG14g0773;HHLG13g0333;HHLG17g0285;HHLG4g0236;HHLG3g0099;HHLG49g0247;HHLG50g0425;HHLG13g1049;HHLG14g0075</t>
  </si>
  <si>
    <t>HHLG14g0557;HHLG13g0379;HHLG12g0367;HHLG11g0232;HHLG30g0438;HHLG29g0544</t>
  </si>
  <si>
    <t>HHLG13g0327;HHLG14g0778;HHLG30g0699;HHLG33g0681;HHLG2g0543;HHLG34g0679;HHLG1g0501;HHLG1g0555;HHLG2g0962</t>
  </si>
  <si>
    <t>HHLG2g0951;HHLG1g0514;HHLG34g0045;HHLG33g0071;HHLG22g0413;HHLG21g0291;HHLG14g0557;HHLG13g0379;HHLG12g0367;HHLG11g0232;HHLG46g0405;HHLG9g0200;HHLG10g0862;HHLG45g0200;HHLG39g0370;HHLG40g0392;HHLG23g0202;HHLG17g0515;HHLG30g0438;HHLG29g0544;HHLG44g0075;HHLG43g0124;HHLG16g0695;HHLG15g0666;HHLG2g0842;HHLG1g0745;HHLG48g0002;HHLG47g0004;HHLG46g0032;HHLG45g0039;HHLG18g0462;HHLG46g0391;HHLG35g0374;HHLG16g0447;HHLG45g0186;HHLG15g0460;HHLG18g0221;HHLG33g0531;HHLG38g0567;HHLG34g0599;HHLG46g0257;HHLG45g0500;HHLG37g0679;HHLG29g0501;HHLG30g0652;HHLG35g0663;HHLG36g0051;HHLG10g0370;HHLG9g0676;HHLG40g0484;HHLG39g0459;HHLG22g0719;HHLG21g0355;HHLG49g0621;HHLG50g0015;HHLG9g0180;HHLG42g0226;HHLG41g0254;HHLG10g0878;HHLG21g0041;HHLG22g0212;HHLG34g0782;HHLG33g0808;HHLG32g0796;HHLG31g0185;HHLG14g0773;HHLG13g0333;HHLG17g0285;HHLG4g0236;HHLG3g0099;HHLG49g0247;HHLG50g0425;HHLG13g1049;HHLG14g0075</t>
  </si>
  <si>
    <t>GO:0006650</t>
  </si>
  <si>
    <t>glycerophospholipid metabolic process</t>
  </si>
  <si>
    <t>GO:0046486</t>
  </si>
  <si>
    <t>glycerolipid metabolic process</t>
  </si>
  <si>
    <t>HHLG29g0501;HHLG30g0652;HHLG14g0773;HHLG13g0333</t>
  </si>
  <si>
    <t>HHLG2g0951;HHLG1g0514;HHLG34g0045;HHLG33g0071;HHLG22g0413;HHLG21g0291;HHLG46g0405;HHLG9g0200;HHLG10g0862;HHLG45g0200;HHLG30g0438;HHLG29g0544;HHLG48g0002;HHLG47g0004;HHLG17g0515;HHLG18g0221;HHLG35g0663;HHLG36g0051;HHLG29g0501;HHLG30g0652;HHLG14g0773;HHLG13g0333;HHLG13g1049;HHLG14g0075</t>
  </si>
  <si>
    <t>GO:0016071</t>
  </si>
  <si>
    <t>mRNA metabolic process</t>
  </si>
  <si>
    <t>HHLG14g0557;HHLG13g0379;HHLG22g0719;HHLG21g0355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0006636</t>
  </si>
  <si>
    <t>unsaturated fatty acid biosynthetic process</t>
  </si>
  <si>
    <t>HHLG22g0413;HHLG21g0291</t>
  </si>
  <si>
    <t>GO:0019370</t>
  </si>
  <si>
    <t>leukotriene biosynthetic process</t>
  </si>
  <si>
    <t>GO:0046456</t>
  </si>
  <si>
    <t>icosanoid biosynthetic process</t>
  </si>
  <si>
    <t>GO:1901570</t>
  </si>
  <si>
    <t>fatty acid derivative biosynthetic process</t>
  </si>
  <si>
    <t>HHLG2g0951;HHLG1g0514;HHLG34g0045;HHLG33g0071;HHLG22g0413;HHLG21g0291;HHLG46g0405;HHLG9g0200;HHLG10g0862;HHLG45g0200;HHLG30g0438;HHLG29g0544;HHLG48g0002;HHLG47g0004;HHLG17g0515;HHLG18g0221;HHLG35g0663;HHLG36g0051;HHLG14g0080;HHLG29g0501;HHLG30g0652;HHLG14g0773;HHLG13g0333;HHLG13g1049;HHLG14g0075</t>
  </si>
  <si>
    <t>HHLG2g0951;HHLG1g0514;HHLG34g0045;HHLG33g0071;HHLG22g0413;HHLG21g0291;HHLG46g0405;HHLG9g0200;HHLG10g0862;HHLG45g0200;HHLG30g0438;HHLG29g0544;HHLG48g0002;HHLG47g0004;HHLG17g0515;HHLG18g0221;HHLG29g0501;HHLG30g0652;HHLG14g0773;HHLG13g0333;HHLG13g1049;HHLG14g0075</t>
  </si>
  <si>
    <t>HHLG22g0413;HHLG21g0291;HHLG30g0438;HHLG29g0544;HHLG44g0075;HHLG43g0124;HHLG29g0501;HHLG30g0652;HHLG14g0773;HHLG13g0333</t>
  </si>
  <si>
    <t>GO:0022618</t>
  </si>
  <si>
    <t>ribonucleoprotein complex assembly</t>
  </si>
  <si>
    <t>GO:0071826</t>
  </si>
  <si>
    <t>ribonucleoprotein complex subunit organization</t>
  </si>
  <si>
    <t>GO:0008380</t>
  </si>
  <si>
    <t>RNA splicing</t>
  </si>
  <si>
    <t>HHLG17g0285;HHLG18g0462;HHLG4g0236;HHLG3g0099;HHLG49g0247;HHLG50g0425</t>
  </si>
  <si>
    <t>GO:0032880</t>
  </si>
  <si>
    <t>regulation of protein localization</t>
  </si>
  <si>
    <t>GO:0051223</t>
  </si>
  <si>
    <t>regulation of protein transport</t>
  </si>
  <si>
    <t>GO:0070201</t>
  </si>
  <si>
    <t>regulation of establishment of protein localization</t>
  </si>
  <si>
    <t>HHLG9g1003;HHLG17g0621;HHLG10g0035;HHLG18g0341</t>
  </si>
  <si>
    <t>GO:0042440</t>
  </si>
  <si>
    <t>pigment metabolic process</t>
  </si>
  <si>
    <t>GO:0048193</t>
  </si>
  <si>
    <t>Golgi vesicle transport</t>
  </si>
  <si>
    <t>HHLG30g0699;HHLG1g0555;HHLG2g0962</t>
  </si>
  <si>
    <t>GO:1903530</t>
  </si>
  <si>
    <t>regulation of secretion by cell</t>
  </si>
  <si>
    <t>HHLG2g0951;HHLG1g0514;HHLG34g0045;HHLG33g0071;HHLG22g0413;HHLG21g0291;HHLG14g0557;HHLG13g0379;HHLG12g0367;HHLG11g0232;HHLG46g0405;HHLG9g0200;HHLG10g0862;HHLG45g0200;HHLG39g0370;HHLG40g0392;HHLG17g0515;HHLG30g0438;HHLG29g0544;HHLG44g0075;HHLG43g0124;HHLG48g0002;HHLG47g0004;HHLG18g0221;HHLG29g0501;HHLG30g0652;HHLG10g0370;HHLG9g0676;HHLG40g0484;HHLG39g0459;HHLG22g0719;HHLG21g0355;HHLG49g0621;HHLG50g0015;HHLG9g0180;HHLG42g0226;HHLG41g0254;HHLG10g0878;HHLG21g0041;HHLG22g0212;HHLG34g0782;HHLG33g0808;HHLG32g0796;HHLG31g0185;HHLG14g0773;HHLG13g0333;HHLG23g0202;HHLG17g0285;HHLG18g0462;HHLG4g0236;HHLG3g0099;HHLG49g0247;HHLG50g0425;HHLG13g1049;HHLG14g0075</t>
  </si>
  <si>
    <t>GO:0051046</t>
  </si>
  <si>
    <t>regulation of secretion</t>
  </si>
  <si>
    <t>HHLG2g0951;HHLG1g0514;HHLG22g0413;HHLG21g0291;HHLG23g0202;HHLG17g0515;HHLG30g0438;HHLG29g0544;HHLG44g0075;HHLG43g0124;HHLG18g0221;HHLG29g0501;HHLG30g0652;HHLG14g0773;HHLG13g0333</t>
  </si>
  <si>
    <t>GO:0006506</t>
  </si>
  <si>
    <t>GPI anchor biosynthetic process</t>
  </si>
  <si>
    <t>HHLG48g0002;HHLG47g0004</t>
  </si>
  <si>
    <t>GO:0006541</t>
  </si>
  <si>
    <t>glutamine metabolic process</t>
  </si>
  <si>
    <t>GO:0006904</t>
  </si>
  <si>
    <t>vesicle docking involved in exocytosis</t>
  </si>
  <si>
    <t>HHLG13g0327;HHLG14g0778</t>
  </si>
  <si>
    <t>GO:0009247</t>
  </si>
  <si>
    <t>glycolipid biosynthetic process</t>
  </si>
  <si>
    <t>GO:0046467</t>
  </si>
  <si>
    <t>membrane lipid biosynthetic process</t>
  </si>
  <si>
    <t>HHLG34g0045;HHLG33g0071;HHLG17g0285;HHLG18g0462;HHLG4g0236;HHLG3g0099;HHLG49g0247;HHLG50g0425</t>
  </si>
  <si>
    <t>GO:0006694</t>
  </si>
  <si>
    <t>steroid biosynthetic process</t>
  </si>
  <si>
    <t>HHLG35g0663;HHLG36g0051</t>
  </si>
  <si>
    <t>GO:0060341</t>
  </si>
  <si>
    <t>regulation of cellular localization</t>
  </si>
  <si>
    <t>GO:0090150</t>
  </si>
  <si>
    <t>establishment of protein localization to membrane</t>
  </si>
  <si>
    <t>HHLG44g0075;HHLG43g0124;HHLG14g0773;HHLG13g0333</t>
  </si>
  <si>
    <t>HHLG30g0438;HHLG29g0544;HHLG44g0075;HHLG43g0124;HHLG14g0773;HHLG13g0333</t>
  </si>
  <si>
    <t>GO:0006661</t>
  </si>
  <si>
    <t>phosphatidylinositol biosynthetic process</t>
  </si>
  <si>
    <t>GO:0022406</t>
  </si>
  <si>
    <t>membrane docking</t>
  </si>
  <si>
    <t>GO:0048278</t>
  </si>
  <si>
    <t>vesicle docking</t>
  </si>
  <si>
    <t>GO:0051649</t>
  </si>
  <si>
    <t>establishment of localization in cell</t>
  </si>
  <si>
    <t>HHLG13g0327;HHLG14g0778;HHLG30g0699;HHLG1g0555;HHLG2g0962;HHLG38g0751;HHLG39g0370;HHLG33g0681;HHLG2g0543;HHLG34g0679;HHLG37g0766;HHLG40g0392;HHLG1g0501</t>
  </si>
  <si>
    <t>GO:0072657</t>
  </si>
  <si>
    <t>protein localization to membrane</t>
  </si>
  <si>
    <t>GO:0006497</t>
  </si>
  <si>
    <t>protein lipidation</t>
  </si>
  <si>
    <t>GO:0042158</t>
  </si>
  <si>
    <t>lipoprotein biosynthetic process</t>
  </si>
  <si>
    <t>GO:0019637</t>
  </si>
  <si>
    <t>organophosphate metabolic process</t>
  </si>
  <si>
    <t>GO:1901362</t>
  </si>
  <si>
    <t>organic cyclic compound biosynthetic process</t>
  </si>
  <si>
    <t>HHLG2g0951;HHLG1g0514;HHLG17g0515;HHLG18g0221;HHLG35g0663;HHLG36g0051;HHLG29g0501;HHLG30g0652</t>
  </si>
  <si>
    <t>GO:0051641</t>
  </si>
  <si>
    <t>cellular localization</t>
  </si>
  <si>
    <t>steroid metabolic process</t>
  </si>
  <si>
    <t>GO:0032787</t>
  </si>
  <si>
    <t>monocarboxylic acid metabolic process</t>
  </si>
  <si>
    <t>GO:0007010</t>
  </si>
  <si>
    <t>cytoskeleton organization</t>
  </si>
  <si>
    <t>HHLG33g0037;HHLG34g0018;HHLG12g0172;HHLG11g0791;HHLG49g0102;HHLG50g0557</t>
  </si>
  <si>
    <t>GO:0051049</t>
  </si>
  <si>
    <t>regulation of transport</t>
  </si>
  <si>
    <t>GeneRatio (215)</t>
  </si>
  <si>
    <t>HHLG9g0180;HHLG10g0878;HHLG6g0739;HHLG5g0361;HHLG27g0513;HHLG11g0823;HHLG34g0045;HHLG32g0779;HHLG12g0141;HHLG40g0484;HHLG39g0459;HHLG49g0621;HHLG50g0015;HHLG23g0202;HHLG16g0695;HHLG15g0666;HHLG22g0413;HHLG21g0291;HHLG42g0781;HHLG4g0399;HHLG44g0075;HHLG14g0779;HHLG32g0935;HHLG22g0014;HHLG7g0484;HHLG2g0951;HHLG29g0501;HHLG31g0033;HHLG41g0826;HHLG21g0672;HHLG34g0568;HHLG3g0355;HHLG30g0652;HHLG46g0538;HHLG45g0404;HHLG8g0489;HHLG33g0578;HHLG1g0514;HHLG43g0124;HHLG9g0200;HHLG10g0862;HHLG12g0367;HHLG11g0232;HHLG30g0438;HHLG29g0544;HHLG45g0046;HHLG31g0083;HHLG17g0621;HHLG18g0341;HHLG26g0527;HHLG10g0624;HHLG46g0036;HHLG9g0428;HHLG25g0501;HHLG22g0167;HHLG49g0395;HHLG33g0108;HHLG50g0249;HHLG9g1003;HHLG23g0294;HHLG24g0284;HHLG34g0075;HHLG10g0035;HHLG11g0271;HHLG12g0411;HHLG23g0486;HHLG1g0492;HHLG14g0557;HHLG2g0535;HHLG13g0379;HHLG4g0236;HHLG3g0099;HHLG49g0247;HHLG50g0425;HHLG10g0370;HHLG9g0676;HHLG30g0485;HHLG29g0598;HHLG13g1049;HHLG14g0075;HHLG13g0786;HHLG14g0254;HHLG17g0515;HHLG18g0221;HHLG2g0842;HHLG1g0745;HHLG17g0285;HHLG18g0462;HHLG3g0081;HHLG4g0079;HHLG16g0447;HHLG15g0460;HHLG15g0212;HHLG16g0117;HHLG46g0032;HHLG45g0039;HHLG46g0391;HHLG45g0186;HHLG21g0041;HHLG22g0212;HHLG34g0782;HHLG33g0808;HHLG32g0796;HHLG31g0185;HHLG35g0663;HHLG36g0051;HHLG2g0511;HHLG1g0578;HHLG2g0572;HHLG43g0466;HHLG44g0440</t>
  </si>
  <si>
    <t>HHLG9g0200;HHLG10g0862;HHLG4g0236;HHLG3g0099;HHLG49g0247;HHLG50g0425;HHLG17g0515;HHLG18g0221</t>
  </si>
  <si>
    <t>GO:0003913</t>
  </si>
  <si>
    <t>DNA photolyase activity</t>
  </si>
  <si>
    <t>HHLG4g0236;HHLG3g0099;HHLG49g0247;HHLG50g0425</t>
  </si>
  <si>
    <t>HHLG10g0191;HHLG9g0777;HHLG23g0294;HHLG24g0284;HHLG29g0196;HHLG30g0185</t>
  </si>
  <si>
    <t>HHLG1g0492;HHLG14g0557;HHLG2g0535;HHLG13g0379;HHLG13g0786;HHLG14g0254;HHLG17g0285;HHLG18g0462</t>
  </si>
  <si>
    <t>HHLG4g0219;HHLG3g0117;HHLG1g0492;HHLG12g0367;HHLG49g0621;HHLG14g0557;HHLG50g0015;HHLG11g0232;HHLG9g0180;HHLG42g0226;HHLG2g0535;HHLG41g0254;HHLG13g0379;HHLG10g0878</t>
  </si>
  <si>
    <t>GO:0003904</t>
  </si>
  <si>
    <t>deoxyribodipyrimidine photo-lyase activity</t>
  </si>
  <si>
    <t>HHLG4g0236;HHLG3g0099</t>
  </si>
  <si>
    <t>GO:0004037</t>
  </si>
  <si>
    <t>allantoicase activity</t>
  </si>
  <si>
    <t>GO:0008532</t>
  </si>
  <si>
    <t>N-acetyllactosaminide beta-1,3-N-acetylglucosaminyltransferase activity</t>
  </si>
  <si>
    <t>HHLG13g1049;HHLG14g0075</t>
  </si>
  <si>
    <t>GO:0016415</t>
  </si>
  <si>
    <t>octanoyltransferase activity</t>
  </si>
  <si>
    <t>GO:0004177</t>
  </si>
  <si>
    <t>aminopeptidase activity</t>
  </si>
  <si>
    <t>HHLG16g0695;HHLG15g0666;HHLG22g0413;HHLG21g0291</t>
  </si>
  <si>
    <t>HHLG17g0621;HHLG18g0341;HHLG22g0167;HHLG49g0395;HHLG33g0108;HHLG50g0249;HHLG9g1003;HHLG34g0568;HHLG23g0294;HHLG24g0284;HHLG34g0075;HHLG10g0035;HHLG33g0578;HHLG30g0485;HHLG29g0598;HHLG3g0081;HHLG4g0079;HHLG35g0663;HHLG36g0051</t>
  </si>
  <si>
    <t>HHLG16g0695;HHLG15g0666;HHLG22g0413;HHLG21g0291;HHLG44g0075;HHLG43g0124</t>
  </si>
  <si>
    <t>HHLG9g1003;HHLG34g0568;HHLG10g0035;HHLG33g0578</t>
  </si>
  <si>
    <t>HHLG1g0492;HHLG14g0557;HHLG2g0535;HHLG13g0379</t>
  </si>
  <si>
    <t>HHLG45g0046;HHLG31g0083;HHLG32g0779;HHLG26g0527;HHLG10g0624;HHLG46g0036;HHLG9g0428;HHLG25g0501</t>
  </si>
  <si>
    <t>HHLG40g0484;HHLG39g0459;HHLG49g0621;HHLG50g0015</t>
  </si>
  <si>
    <t>HHLG23g0294;HHLG24g0284;HHLG29g0196;HHLG30g0185</t>
  </si>
  <si>
    <t>HHLG17g0621;HHLG18g0341;HHLG9g1003;HHLG10g0035</t>
  </si>
  <si>
    <t>GO:0003854</t>
  </si>
  <si>
    <t>3-beta-hydroxy-delta5-steroid dehydrogenase activity</t>
  </si>
  <si>
    <t>GO:0016229</t>
  </si>
  <si>
    <t>steroid dehydrogenase activity</t>
  </si>
  <si>
    <t>GO:0033764</t>
  </si>
  <si>
    <t>steroid dehydrogenase activity, acting on the CH-OH group of donors, NAD or NADP as acceptor</t>
  </si>
  <si>
    <t>HHLG6g0739;HHLG5g0361;HHLG27g0513;HHLG11g0823;HHLG34g0045;HHLG32g0779;HHLG12g0141;HHLG40g0484;HHLG39g0459;HHLG49g0621;HHLG50g0015;HHLG16g0695;HHLG15g0666;HHLG22g0413;HHLG21g0291;HHLG45g0046;HHLG31g0083;HHLG26g0527;HHLG10g0624;HHLG46g0036;HHLG9g0428;HHLG25g0501;HHLG44g0075;HHLG11g0271;HHLG12g0411;HHLG23g0486;HHLG43g0124;HHLG1g0492;HHLG14g0557;HHLG2g0535;HHLG13g0379;HHLG13g0786;HHLG14g0254;HHLG2g0842;HHLG1g0745;HHLG17g0285;HHLG18g0462;HHLG16g0447;HHLG15g0460;HHLG46g0032;HHLG45g0039;HHLG46g0391;HHLG45g0186</t>
  </si>
  <si>
    <t>HHLG32g0396;HHLG31g0450;HHLG14g0080;HHLG9g1003;HHLG10g0035;HHLG34g0568;HHLG33g0578</t>
  </si>
  <si>
    <t>HHLG2g0842;HHLG1g0745</t>
  </si>
  <si>
    <t>GeneRatio (73)</t>
  </si>
  <si>
    <t>HHLG48g0002;HHLG47g0004;HHLG33g0681;HHLG34g0679;HHLG16g0695;HHLG38g0567;HHLG22g0014;HHLG15g0666;HHLG14g0773;HHLG29g0501;HHLG46g0257;HHLG21g0672;HHLG13g0333;HHLG30g0438;HHLG29g0544;HHLG30g0652;HHLG23g0202;HHLG45g0500;HHLG37g0679;HHLG30g0699;HHLG38g0751;HHLG37g0766</t>
  </si>
  <si>
    <t>HHLG29g0078;HHLG44g0451;HHLG22g0413;HHLG43g0456;HHLG21g0291;HHLG30g0082</t>
  </si>
  <si>
    <t>HHLG13g1044;HHLG14g0081;HHLG20g0012;HHLG19g0775;HHLG49g0102;HHLG50g0557;HHLG48g0002;HHLG47g0004;HHLG33g0681;HHLG34g0679;HHLG14g0557;HHLG13g0379;HHLG26g0562;HHLG10g0624;HHLG17g0285;HHLG25g0536;HHLG18g0462;HHLG22g0719;HHLG9g0428;HHLG21g0355;HHLG16g0695;HHLG38g0567;HHLG22g0014;HHLG15g0666;HHLG14g0773;HHLG29g0501;HHLG46g0257;HHLG21g0672;HHLG13g0333;HHLG30g0438;HHLG29g0544;HHLG30g0652;HHLG23g0202;HHLG45g0500;HHLG37g0679;HHLG12g0172;HHLG11g0791;HHLG30g0699;HHLG38g0751;HHLG37g0766</t>
  </si>
  <si>
    <t>HHLG13g1044;HHLG14g0081;HHLG20g0012;HHLG19g0775;HHLG49g0102;HHLG50g0557;HHLG48g0002;HHLG47g0004;HHLG33g0681;HHLG34g0679;HHLG14g0557;HHLG13g0379;HHLG26g0562;HHLG10g0624;HHLG17g0285;HHLG25g0536;HHLG18g0462;HHLG22g0719;HHLG9g0428;HHLG21g0355;HHLG16g0695;HHLG6g0963;HHLG32g0620;HHLG15g0666;HHLG4g0219;HHLG7g0409;HHLG3g0117;HHLG31g0529;HHLG38g0567;HHLG22g0014;HHLG14g0773;HHLG29g0501;HHLG46g0257;HHLG21g0672;HHLG13g0333;HHLG30g0438;HHLG29g0544;HHLG30g0652;HHLG23g0202;HHLG45g0500;HHLG37g0679;HHLG12g0172;HHLG11g0791;HHLG30g0699;HHLG38g0751;HHLG37g0766</t>
  </si>
  <si>
    <t>GO:0005635</t>
  </si>
  <si>
    <t>nuclear envelope</t>
  </si>
  <si>
    <t>HHLG33g0681;HHLG34g0679</t>
  </si>
  <si>
    <t>HHLG13g1044;HHLG14g0081;HHLG20g0012;HHLG19g0775</t>
  </si>
  <si>
    <t>GO:0030119</t>
  </si>
  <si>
    <t>AP-type membrane coat adaptor complex</t>
  </si>
  <si>
    <t>GO:0030118</t>
  </si>
  <si>
    <t>clathrin coat</t>
  </si>
  <si>
    <t>HHLG48g0002;HHLG47g0004;HHLG20g0012;HHLG19g0775;HHLG30g0699</t>
  </si>
  <si>
    <t>GO level</t>
    <phoneticPr fontId="1" type="noConversion"/>
  </si>
  <si>
    <t>GeneRatio (438)</t>
  </si>
  <si>
    <t>HHLG20g0119;HHLG29g0392;HHLG25g0245;HHLG19g0666;HHLG30g0381;HHLG31g0649;HHLG37g0592;HHLG9g0068;HHLG33g0470;HHLG35g0133;HHLG26g0232;HHLG38g0367;HHLG2g0238;HHLG14g0595;HHLG35g0537;HHLG34g0466;HHLG17g0521;HHLG19g0143;HHLG20g0613;HHLG4g0880;HHLG13g0576;HHLG19g0657;HHLG37g0528;HHLG30g0527;HHLG4g0760;HHLG36g0191;HHLG38g0651;HHLG27g0544;HHLG20g0129;HHLG50g0503;HHLG29g0379;HHLG1g0281;HHLG49g0152;HHLG47g0415;HHLG29g0641;HHLG28g0408;HHLG28g0535;HHLG32g0349;HHLG25g0126;HHLG3g0792;HHLG24g0232;HHLG39g0223;HHLG41g0566;HHLG36g0516;HHLG27g0405;HHLG30g0368;HHLG40g0225;HHLG19g0746;HHLG18g0214;HHLG23g0246;HHLG20g0040;HHLG42g0570;HHLG10g0958;HHLG48g0431;HHLG13g0048;HHLG14g1023;HHLG15g0682;HHLG8g0404;HHLG7g0391;HHLG16g0707;HHLG34g0640;HHLG33g0639;HHLG48g0594;HHLG47g0569;HHLG9g1194;HHLG10g1168;HHLG41g0124;HHLG42g0044;HHLG27g0270;HHLG15g0892;HHLG28g0255;HHLG11g0229;HHLG23g0426;HHLG21g0445;HHLG44g0595;HHLG36g0150;HHLG43g0270;HHLG22g0534;HHLG47g0566;HHLG24g0394;HHLG48g0589;HHLG10g0709;HHLG4g0240;HHLG14g0887;HHLG13g0184;HHLG12g0362;HHLG9g0348;HHLG35g0577;HHLG22g0488;HHLG48g0591;HHLG43g0487;HHLG44g0272;HHLG3g0096;HHLG21g0217;HHLG47g0564;HHLG40g0720;HHLG39g0532;HHLG40g0557;HHLG31g0556;HHLG32g0591;HHLG49g0377;HHLG50g0267;HHLG19g0735;HHLG20g0053;HHLG10g0680;HHLG9g0375;HHLG20g0152;HHLG19g0632;HHLG31g0002;HHLG16g0195;HHLG15g0130;HHLG2g0268;HHLG6g0671;HHLG5g0425;HHLG3g0552;HHLG4g0629;HHLG10g0477;HHLG9g0572;HHLG50g0308;HHLG49g0211;HHLG5g0799;HHLG6g0297;HHLG31g0447;HHLG34g0017;HHLG33g0016;HHLG1g0528;HHLG49g0025;HHLG14g0911;HHLG47g0267;HHLG28g0128;HHLG2g0534;HHLG2g0953;HHLG2g0989;HHLG13g0156;HHLG16g0735;HHLG32g0830;HHLG1g0848;HHLG43g0473;HHLG48g0280;HHLG15g0830;HHLG2g0737;HHLG27g0149;HHLG24g0220;HHLG50g0673;HHLG31g0230;HHLG23g0235;HHLG49g0191;HHLG1g0491;HHLG44g0490;HHLG46g0350;HHLG45g0172;HHLG32g0439;HHLG50g0575;HHLG50g0431;HHLG49g0084;HHLG49g0251;HHLG43g0245;HHLG31g0142;HHLG44g0255;HHLG19g0598;HHLG20g0180;HHLG11g0001;HHLG12g0846;HHLG42g0458;HHLG46g0518;HHLG15g0536;HHLG41g0422;HHLG45g0386;HHLG17g0310;HHLG18g0489;HHLG4g0498;HHLG15g0416;HHLG33g0415;HHLG34g0243;HHLG34g0714;HHLG33g0746;HHLG15g0677;HHLG38g0297;HHLG37g0287;HHLG26g0113;HHLG5g0187;HHLG14g0486;HHLG6g0921;HHLG25g0034;HHLG16g0381;HHLG13g0405;HHLG48g0453;HHLG47g0435;HHLG10g0025;HHLG24g0314;HHLG10g0618;HHLG9g0434;HHLG9g1014;HHLG19g0344;HHLG40g0129;HHLG48g0558;HHLG16g0146;HHLG19g0719;HHLG42g0390;HHLG20g0082;HHLG21g0589;HHLG22g0363;HHLG18g0638;HHLG17g0716;HHLG25g0396;HHLG18g0028;HHLG29g0570;HHLG22g0144;HHLG37g0481;HHLG38g0435;HHLG21g0390;HHLG14g0484;HHLG41g0182;HHLG15g0181;HHLG47g0260;HHLG17g0143;HHLG35g0538;HHLG18g0027;HHLG30g0546;HHLG13g0407;HHLG17g0715;HHLG42g0256;HHLG36g0190;HHLG48g0272;HHLG41g0399;HHLG3g0213;HHLG4g0258;HHLG19g0752;HHLG20g0035;HHLG2g0960;HHLG1g0558;HHLG6g0089;HHLG5g1001;HHLG36g0206;HHLG35g0522;HHLG10g0216;HHLG9g0801;HHLG46g0617;HHLG45g0477;HHLG19g0221;HHLG20g0536;HHLG39g0510;HHLG40g0537;HHLG24g0422;HHLG23g0473;HHLG2g0522;HHLG1g0480;HHLG36g0590;HHLG12g0655;HHLG35g0105;HHLG11g0425;HHLG16g0571;HHLG15g0700</t>
  </si>
  <si>
    <t>HHLG20g0119;HHLG29g0392;HHLG25g0245;HHLG19g0666;HHLG30g0381;HHLG13g0048;HHLG14g1023;HHLG15g0682;HHLG8g0404;HHLG7g0391;HHLG16g0707;HHLG34g0640;HHLG33g0639;HHLG48g0594;HHLG47g0569;HHLG41g0124;HHLG42g0044;HHLG27g0270;HHLG15g0892;HHLG28g0255;HHLG39g0532;HHLG40g0557;HHLG49g0377;HHLG50g0267;HHLG10g0680;HHLG9g0375;HHLG20g0152;HHLG19g0632;HHLG31g0002;HHLG16g0195;HHLG15g0130;HHLG2g0268;HHLG6g0671;HHLG5g0425;HHLG3g0552;HHLG4g0629;HHLG5g0799;HHLG6g0297;HHLG31g0447;HHLG34g0017;HHLG33g0016;HHLG4g0498;HHLG15g0416;HHLG33g0415;HHLG34g0243;HHLG24g0232;HHLG23g0246;HHLG48g0453;HHLG47g0435;HHLG19g0344;HHLG40g0129;HHLG48g0558;HHLG37g0592;HHLG38g0651;HHLG3g0213;HHLG4g0258;HHLG10g0216;HHLG9g0801;HHLG46g0617;HHLG45g0477;HHLG19g0221;HHLG20g0536;HHLG39g0510;HHLG40g0537;HHLG24g0422;HHLG23g0473;HHLG2g0522;HHLG1g0480;HHLG4g0880;HHLG3g0792</t>
  </si>
  <si>
    <t>HHLG31g0649;HHLG37g0592;HHLG9g0068;HHLG33g0470;HHLG35g0133;HHLG26g0232;HHLG38g0367;HHLG2g0238;HHLG14g0595;HHLG35g0537;HHLG34g0466;HHLG17g0521;HHLG19g0143;HHLG20g0613;HHLG4g0880;HHLG13g0576;HHLG19g0657;HHLG37g0528;HHLG30g0527;HHLG4g0760;HHLG36g0191;HHLG38g0651;HHLG27g0544;HHLG20g0129;HHLG50g0503;HHLG29g0379;HHLG1g0281;HHLG49g0152;HHLG47g0415;HHLG29g0641;HHLG28g0408;HHLG28g0535;HHLG32g0349;HHLG25g0126;HHLG3g0792;HHLG24g0232;HHLG39g0223;HHLG41g0566;HHLG36g0516;HHLG27g0405;HHLG30g0368;HHLG40g0225;HHLG19g0746;HHLG18g0214;HHLG23g0246;HHLG20g0040;HHLG42g0570;HHLG10g0958;HHLG48g0431;HHLG13g0048;HHLG14g1023;HHLG34g0640;HHLG33g0639;HHLG48g0594;HHLG47g0569;HHLG9g1194;HHLG10g1168;HHLG41g0124;HHLG42g0044;HHLG27g0270;HHLG15g0892;HHLG29g0392;HHLG28g0255;HHLG30g0381;HHLG10g0680;HHLG9g0375;HHLG16g0195;HHLG15g0130;HHLG2g0268;HHLG3g0552;HHLG4g0629;HHLG50g0308;HHLG49g0211;HHLG5g0799;HHLG6g0297;HHLG34g0017;HHLG33g0016;HHLG32g0439;HHLG50g0575;HHLG50g0431;HHLG49g0084;HHLG49g0251;HHLG43g0245;HHLG31g0142;HHLG44g0255;HHLG33g0415;HHLG34g0243;HHLG34g0714;HHLG33g0746;HHLG48g0453;HHLG47g0435;HHLG3g0213;HHLG4g0258;HHLG19g0752;HHLG20g0035;HHLG36g0206;HHLG35g0522;HHLG10g0216;HHLG9g0801;HHLG24g0422;HHLG23g0473;HHLG2g0522;HHLG1g0480;HHLG8g0404;HHLG7g0391;HHLG49g0377;HHLG50g0267;HHLG36g0590;HHLG12g0655;HHLG35g0105;HHLG11g0425</t>
  </si>
  <si>
    <t>HHLG20g0119;HHLG29g0392;HHLG25g0245;HHLG19g0666;HHLG30g0381;HHLG13g0048;HHLG14g1023;HHLG15g0682;HHLG8g0404;HHLG7g0391;HHLG16g0707;HHLG34g0640;HHLG33g0639;HHLG48g0594;HHLG47g0569;HHLG41g0124;HHLG42g0044;HHLG27g0270;HHLG15g0892;HHLG28g0255;HHLG39g0532;HHLG40g0557;HHLG49g0377;HHLG50g0267;HHLG10g0680;HHLG9g0375;HHLG31g0002;HHLG16g0195;HHLG15g0130;HHLG2g0268;HHLG6g0671;HHLG5g0425;HHLG3g0552;HHLG4g0629;HHLG5g0799;HHLG6g0297;HHLG31g0447;HHLG34g0017;HHLG33g0016;HHLG17g0310;HHLG18g0489;HHLG4g0498;HHLG15g0416;HHLG33g0415;HHLG34g0243;HHLG48g0453;HHLG47g0435;HHLG19g0344;HHLG40g0129;HHLG48g0558;HHLG37g0592;HHLG38g0651;HHLG3g0213;HHLG4g0258;HHLG10g0216;HHLG9g0801;HHLG46g0617;HHLG45g0477;HHLG19g0221;HHLG20g0536;HHLG39g0510;HHLG40g0537;HHLG24g0422;HHLG23g0473;HHLG2g0522;HHLG1g0480;HHLG4g0880;HHLG3g0792</t>
  </si>
  <si>
    <t>HHLG15g0682;HHLG8g0404;HHLG7g0391;HHLG16g0707;HHLG27g0270;HHLG15g0892;HHLG29g0392;HHLG28g0255;HHLG30g0381;HHLG49g0377;HHLG50g0267;HHLG10g0680;HHLG9g0375;HHLG2g0268;HHLG6g0671;HHLG5g0425;HHLG5g0799;HHLG6g0297;HHLG19g0344;HHLG40g0129;HHLG48g0558;HHLG3g0213;HHLG4g0258;HHLG46g0617;HHLG45g0477;HHLG24g0422;HHLG23g0473;HHLG2g0522;HHLG1g0480</t>
  </si>
  <si>
    <t>HHLG20g0119;HHLG29g0392;HHLG25g0245;HHLG19g0666;HHLG30g0381;HHLG13g0048;HHLG14g1023;HHLG15g0682;HHLG8g0404;HHLG7g0391;HHLG16g0707;HHLG34g0640;HHLG33g0639;HHLG48g0594;HHLG47g0569;HHLG9g1194;HHLG10g1168;HHLG41g0124;HHLG42g0044;HHLG27g0270;HHLG15g0892;HHLG28g0255;HHLG39g0532;HHLG40g0557;HHLG49g0377;HHLG50g0267;HHLG10g0680;HHLG9g0375;HHLG20g0152;HHLG19g0632;HHLG31g0002;HHLG16g0195;HHLG15g0130;HHLG2g0268;HHLG6g0671;HHLG5g0425;HHLG3g0552;HHLG4g0629;HHLG50g0308;HHLG49g0211;HHLG5g0799;HHLG6g0297;HHLG31g0447;HHLG34g0017;HHLG33g0016;HHLG19g0657;HHLG20g0129;HHLG19g0746;HHLG20g0040;HHLG4g0498;HHLG15g0416;HHLG33g0415;HHLG34g0243;HHLG24g0232;HHLG23g0246;HHLG48g0453;HHLG47g0435;HHLG19g0344;HHLG40g0129;HHLG48g0558;HHLG37g0592;HHLG38g0651;HHLG3g0213;HHLG4g0258;HHLG2g0960;HHLG1g0558;HHLG6g0089;HHLG5g1001;HHLG10g0216;HHLG9g0801;HHLG46g0617;HHLG45g0477;HHLG19g0221;HHLG20g0536;HHLG39g0510;HHLG40g0537;HHLG24g0422;HHLG23g0473;HHLG2g0522;HHLG1g0480;HHLG4g0880;HHLG3g0792;HHLG16g0571;HHLG15g0700</t>
  </si>
  <si>
    <t>HHLG31g0649;HHLG37g0592;HHLG9g0068;HHLG33g0470;HHLG35g0133;HHLG26g0232;HHLG38g0367;HHLG2g0238;HHLG14g0595;HHLG35g0537;HHLG34g0466;HHLG17g0521;HHLG19g0143;HHLG20g0613;HHLG4g0880;HHLG13g0576;HHLG19g0657;HHLG37g0528;HHLG30g0527;HHLG4g0760;HHLG36g0191;HHLG38g0651;HHLG27g0544;HHLG20g0129;HHLG50g0503;HHLG29g0379;HHLG1g0281;HHLG49g0152;HHLG47g0415;HHLG29g0641;HHLG28g0408;HHLG28g0535;HHLG32g0349;HHLG25g0126;HHLG3g0792;HHLG24g0232;HHLG39g0223;HHLG41g0566;HHLG36g0516;HHLG27g0405;HHLG30g0368;HHLG40g0225;HHLG19g0746;HHLG18g0214;HHLG23g0246;HHLG20g0040;HHLG42g0570;HHLG10g0958;HHLG48g0431</t>
  </si>
  <si>
    <t>HHLG15g0682;HHLG8g0404;HHLG7g0391;HHLG16g0707;HHLG34g0640;HHLG33g0639;HHLG48g0594;HHLG47g0569;HHLG27g0270;HHLG15g0892;HHLG29g0392;HHLG28g0255;HHLG30g0381;HHLG39g0532;HHLG40g0557;HHLG49g0377;HHLG50g0267;HHLG10g0680;HHLG9g0375;HHLG31g0002;HHLG2g0268;HHLG6g0671;HHLG5g0425;HHLG3g0552;HHLG4g0629;HHLG5g0799;HHLG6g0297;HHLG31g0447;HHLG4g0498;HHLG19g0344;HHLG40g0129;HHLG48g0558;HHLG3g0213;HHLG4g0258;HHLG46g0617;HHLG45g0477;HHLG19g0221;HHLG20g0536;HHLG39g0510;HHLG40g0537;HHLG24g0422;HHLG23g0473;HHLG2g0522;HHLG1g0480</t>
  </si>
  <si>
    <t>HHLG27g0270;HHLG15g0892;HHLG29g0392;HHLG28g0255;HHLG30g0381;HHLG10g0680;HHLG9g0375;HHLG5g0799;HHLG6g0297;HHLG24g0422;HHLG23g0473;HHLG3g0213;HHLG2g0522;HHLG1g0480;HHLG8g0404;HHLG7g0391;HHLG4g0258;HHLG49g0377;HHLG50g0267</t>
  </si>
  <si>
    <t>HHLG20g0119;HHLG29g0392;HHLG25g0245;HHLG19g0666;HHLG30g0381;HHLG13g0048;HHLG14g1023;HHLG15g0682;HHLG8g0404;HHLG7g0391;HHLG16g0707;HHLG34g0640;HHLG33g0639;HHLG48g0594;HHLG47g0569;HHLG27g0270;HHLG15g0892;HHLG28g0255;HHLG39g0532;HHLG40g0557;HHLG49g0377;HHLG50g0267;HHLG10g0680;HHLG9g0375;HHLG31g0002;HHLG16g0195;HHLG15g0130;HHLG2g0268;HHLG6g0671;HHLG5g0425;HHLG3g0552;HHLG4g0629;HHLG5g0799;HHLG6g0297;HHLG31g0447;HHLG34g0017;HHLG33g0016;HHLG4g0498;HHLG19g0344;HHLG40g0129;HHLG48g0558;HHLG37g0592;HHLG38g0651;HHLG3g0213;HHLG4g0258;HHLG10g0216;HHLG9g0801;HHLG46g0617;HHLG45g0477;HHLG19g0221;HHLG20g0536;HHLG39g0510;HHLG40g0537;HHLG24g0422;HHLG23g0473;HHLG2g0522;HHLG1g0480</t>
  </si>
  <si>
    <t>HHLG20g0119;HHLG29g0392;HHLG25g0245;HHLG19g0666;HHLG30g0381;HHLG13g0048;HHLG14g1023;HHLG15g0682;HHLG8g0404;HHLG7g0391;HHLG16g0707;HHLG34g0640;HHLG33g0639;HHLG48g0594;HHLG47g0569;HHLG41g0124;HHLG42g0044;HHLG27g0270;HHLG15g0892;HHLG28g0255;HHLG39g0532;HHLG40g0557;HHLG49g0377;HHLG50g0267;HHLG10g0680;HHLG9g0375;HHLG31g0002;HHLG16g0195;HHLG15g0130;HHLG2g0268;HHLG6g0671;HHLG5g0425;HHLG3g0552;HHLG4g0629;HHLG5g0799;HHLG6g0297;HHLG31g0447;HHLG34g0017;HHLG33g0016;HHLG19g0746;HHLG20g0040;HHLG4g0498;HHLG33g0415;HHLG34g0243;HHLG48g0453;HHLG47g0435;HHLG19g0344;HHLG40g0129;HHLG48g0558;HHLG37g0592;HHLG38g0651;HHLG3g0213;HHLG4g0258;HHLG2g0960;HHLG1g0558;HHLG6g0089;HHLG5g1001;HHLG10g0216;HHLG9g0801;HHLG46g0617;HHLG45g0477;HHLG19g0221;HHLG20g0536;HHLG39g0510;HHLG40g0537;HHLG24g0422;HHLG23g0473;HHLG2g0522;HHLG1g0480;HHLG4g0880;HHLG3g0792</t>
  </si>
  <si>
    <t>HHLG45g0414;HHLG46g0547;HHLG27g0270;HHLG15g0892;HHLG29g0392;HHLG28g0255;HHLG30g0381;HHLG10g0680;HHLG9g0375;HHLG28g0408;HHLG27g0405;HHLG5g0799;HHLG6g0297;HHLG49g0156;HHLG50g0499;HHLG27g0275;HHLG28g0261;HHLG24g0422;HHLG23g0473;HHLG3g0213;HHLG2g0522;HHLG1g0480;HHLG8g0404;HHLG7g0391;HHLG4g0258;HHLG49g0377;HHLG50g0267</t>
  </si>
  <si>
    <t>HHLG6g0671;HHLG5g0425;HHLG10g0216;HHLG9g0801;HHLG19g0221;HHLG20g0536;HHLG4g0880;HHLG3g0792</t>
  </si>
  <si>
    <t>HHLG34g0640;HHLG33g0639;HHLG48g0594;HHLG47g0569;HHLG9g1194;HHLG10g1168;HHLG3g0552;HHLG4g0629;HHLG50g0308;HHLG49g0211;HHLG19g0657;HHLG20g0129;HHLG33g0415;HHLG34g0243;HHLG31g0649;HHLG32g0349;HHLG24g0232;HHLG23g0246;HHLG50g0503;HHLG49g0152;HHLG36g0206;HHLG35g0522;HHLG2g0238;HHLG17g0521;HHLG1g0281;HHLG18g0214</t>
  </si>
  <si>
    <t>GO:0006778</t>
  </si>
  <si>
    <t>porphyrin-containing compound metabolic process</t>
  </si>
  <si>
    <t>HHLG41g0124;HHLG42g0044;HHLG15g0416;HHLG4g0880;HHLG3g0792</t>
  </si>
  <si>
    <t>GO:0042168</t>
  </si>
  <si>
    <t>heme metabolic process</t>
  </si>
  <si>
    <t>HHLG41g0124;HHLG42g0044;HHLG4g0880;HHLG3g0792</t>
  </si>
  <si>
    <t>HHLG27g0270;HHLG15g0892;HHLG29g0392;HHLG28g0255;HHLG30g0381</t>
  </si>
  <si>
    <t>HHLG25g0747;HHLG39g0136;HHLG40g0144;HHLG26g0754</t>
  </si>
  <si>
    <t>HHLG34g0640;HHLG33g0639;HHLG48g0594;HHLG47g0569;HHLG9g1194;HHLG10g1168;HHLG3g0552;HHLG4g0629;HHLG50g0308;HHLG49g0211;HHLG19g0657;HHLG20g0129;HHLG33g0415;HHLG34g0243;HHLG24g0232;HHLG23g0246</t>
  </si>
  <si>
    <t>HHLG30g0688;HHLG48g0321;HHLG9g1038;HHLG29g0721;HHLG47g0307;HHLG10g1000;HHLG31g0447</t>
  </si>
  <si>
    <t>HHLG9g1194;HHLG10g1168;HHLG50g0308;HHLG49g0211;HHLG24g0232;HHLG23g0246</t>
  </si>
  <si>
    <t>HHLG13g0048;HHLG14g1023;HHLG34g0640;HHLG33g0639;HHLG48g0594;HHLG47g0569;HHLG9g1194;HHLG10g1168;HHLG16g0195;HHLG15g0130;HHLG3g0552;HHLG4g0629;HHLG50g0308;HHLG49g0211;HHLG34g0017;HHLG33g0016;HHLG19g0657;HHLG20g0129;HHLG33g0415;HHLG34g0243;HHLG31g0649;HHLG32g0349;HHLG34g0714;HHLG33g0746;HHLG24g0232;HHLG23g0246;HHLG48g0453;HHLG47g0435;HHLG50g0503;HHLG49g0152;HHLG37g0592;HHLG38g0651;HHLG36g0206;HHLG35g0522;HHLG2g0238;HHLG17g0521;HHLG1g0281;HHLG18g0214;HHLG10g0216;HHLG9g0801</t>
  </si>
  <si>
    <t>GO:0006014</t>
  </si>
  <si>
    <t>D-ribose metabolic process</t>
  </si>
  <si>
    <t>HHLG34g0714;HHLG33g0746</t>
  </si>
  <si>
    <t>GO:0006772</t>
  </si>
  <si>
    <t>thiamine metabolic process</t>
  </si>
  <si>
    <t>HHLG48g0453;HHLG47g0435</t>
  </si>
  <si>
    <t>GO:0017187</t>
  </si>
  <si>
    <t>peptidyl-glutamic acid carboxylation</t>
  </si>
  <si>
    <t>HHLG19g0598;HHLG20g0180</t>
  </si>
  <si>
    <t>GO:0018214</t>
  </si>
  <si>
    <t>protein carboxylation</t>
  </si>
  <si>
    <t>GO:0042723</t>
  </si>
  <si>
    <t>thiamine-containing compound metabolic process</t>
  </si>
  <si>
    <t>HHLG9g1194;HHLG10g1168;HHLG50g0308;HHLG49g0211;HHLG19g0657;HHLG20g0129;HHLG33g0415;HHLG34g0243;HHLG24g0232;HHLG23g0246</t>
  </si>
  <si>
    <t>GO:0008217</t>
  </si>
  <si>
    <t>regulation of blood pressure</t>
  </si>
  <si>
    <t>HHLG23g0296;HHLG24g0286;HHLG25g0331;HHLG26g0315</t>
  </si>
  <si>
    <t>GO:0033013</t>
  </si>
  <si>
    <t>tetrapyrrole metabolic process</t>
  </si>
  <si>
    <t>GO:0040007</t>
  </si>
  <si>
    <t>growth</t>
  </si>
  <si>
    <t>HHLG45g0414;HHLG46g0547;HHLG4g0437;HHLG33g0069;HHLG24g0722;HHLG34g0041;HHLG23g0725;HHLG3g0391</t>
  </si>
  <si>
    <t>HHLG20g0119;HHLG29g0392;HHLG25g0245;HHLG19g0666;HHLG30g0381;HHLG13g0048;HHLG14g1023;HHLG15g0682;HHLG8g0404;HHLG7g0391;HHLG16g0707;HHLG34g0640;HHLG33g0639;HHLG48g0594;HHLG47g0569;HHLG9g1194;HHLG10g1168;HHLG41g0124;HHLG42g0044;HHLG27g0270;HHLG15g0892;HHLG28g0255;HHLG39g0532;HHLG40g0557;HHLG31g0556;HHLG32g0591;HHLG49g0377;HHLG50g0267;HHLG19g0735;HHLG20g0053;HHLG10g0680;HHLG9g0375;HHLG20g0152;HHLG19g0632;HHLG31g0002;HHLG16g0195;HHLG15g0130;HHLG2g0268;HHLG6g0671;HHLG5g0425;HHLG3g0552;HHLG4g0629;HHLG10g0477;HHLG9g0572;HHLG50g0308;HHLG49g0211;HHLG5g0799;HHLG6g0297;HHLG31g0447;HHLG34g0017;HHLG33g0016;HHLG1g0528;HHLG49g0025;HHLG14g0911;HHLG47g0267;HHLG28g0128;HHLG2g0534;HHLG2g0953;HHLG2g0989;HHLG13g0156;HHLG16g0735;HHLG32g0830;HHLG1g0848;HHLG43g0473;HHLG48g0280;HHLG15g0830;HHLG2g0737;HHLG27g0149;HHLG24g0220;HHLG50g0673;HHLG31g0230;HHLG23g0235;HHLG49g0191;HHLG1g0491;HHLG44g0490;HHLG46g0350;HHLG45g0172;HHLG32g0439;HHLG50g0575;HHLG50g0431;HHLG49g0084;HHLG49g0251;HHLG43g0245;HHLG31g0142;HHLG44g0255;HHLG19g0657;HHLG20g0129;HHLG19g0746;HHLG20g0040;HHLG19g0598;HHLG20g0180;HHLG11g0001;HHLG12g0846;HHLG42g0458;HHLG46g0518;HHLG15g0536;HHLG41g0422;HHLG45g0386;HHLG4g0498;HHLG15g0416;HHLG33g0415;HHLG34g0243;HHLG31g0649;HHLG32g0349;HHLG34g0714;HHLG33g0746;HHLG24g0232;HHLG23g0246;HHLG48g0453;HHLG47g0435;HHLG10g0025;HHLG24g0314;HHLG10g0618;HHLG9g0434;HHLG9g1014;HHLG19g0344;HHLG40g0129;HHLG48g0558;HHLG50g0503;HHLG49g0152;HHLG37g0592;HHLG38g0651;HHLG16g0146;HHLG19g0719;HHLG42g0390;HHLG20g0082;HHLG21g0589;HHLG22g0363;HHLG18g0638;HHLG17g0716;HHLG25g0396;HHLG18g0028;HHLG29g0570;HHLG22g0144;HHLG37g0481;HHLG38g0435;HHLG21g0390;HHLG14g0484;HHLG41g0182;HHLG15g0181;HHLG47g0260;HHLG17g0143;HHLG35g0538;HHLG18g0027;HHLG30g0546;HHLG13g0407;HHLG17g0715;HHLG42g0256;HHLG36g0190;HHLG48g0272;HHLG41g0399;HHLG3g0213;HHLG4g0258;HHLG19g0752;HHLG20g0035;HHLG2g0960;HHLG1g0558;HHLG6g0089;HHLG5g1001;HHLG36g0206;HHLG35g0522;HHLG2g0238;HHLG17g0521;HHLG1g0281;HHLG18g0214;HHLG10g0216;HHLG9g0801;HHLG46g0617;HHLG45g0477;HHLG19g0221;HHLG20g0536;HHLG39g0510;HHLG40g0537;HHLG24g0422;HHLG23g0473;HHLG2g0522;HHLG1g0480;HHLG36g0590;HHLG12g0655;HHLG35g0105;HHLG11g0425;HHLG4g0880;HHLG3g0792</t>
  </si>
  <si>
    <t>GO:0046653</t>
  </si>
  <si>
    <t>tetrahydrofolate metabolic process</t>
  </si>
  <si>
    <t>HHLG33g0415;HHLG34g0243</t>
  </si>
  <si>
    <t>GO:0046654</t>
  </si>
  <si>
    <t>tetrahydrofolate biosynthetic process</t>
  </si>
  <si>
    <t>HHLG9g1194;HHLG10g1168;HHLG33g0415;HHLG34g0243;HHLG24g0232;HHLG23g0246</t>
  </si>
  <si>
    <t>GO:0043414</t>
  </si>
  <si>
    <t>macromolecule methylation</t>
  </si>
  <si>
    <t>HHLG19g0735;HHLG20g0053;HHLG46g0617;HHLG45g0477;HHLG39g0510;HHLG40g0537;HHLG4g0498</t>
  </si>
  <si>
    <t>GO:0030334</t>
  </si>
  <si>
    <t>regulation of cell migration</t>
  </si>
  <si>
    <t>HHLG16g0316;HHLG15g0350;HHLG46g0653;HHLG45g0631</t>
  </si>
  <si>
    <t>GO:0051270</t>
  </si>
  <si>
    <t>regulation of cellular component movement</t>
  </si>
  <si>
    <t>GO:2000145</t>
  </si>
  <si>
    <t>regulation of cell motility</t>
  </si>
  <si>
    <t>HHLG9g1194;HHLG10g1168;HHLG33g0415;HHLG34g0243;HHLG24g0232;HHLG23g0246;HHLG36g0206;HHLG35g0522</t>
  </si>
  <si>
    <t>GO:0006783</t>
  </si>
  <si>
    <t>heme biosynthetic process</t>
  </si>
  <si>
    <t>HHLG41g0124;HHLG42g0044</t>
  </si>
  <si>
    <t>HHLG6g0671;HHLG5g0425;HHLG19g0221;HHLG20g0536</t>
  </si>
  <si>
    <t>GO:0032259</t>
  </si>
  <si>
    <t>methylation</t>
  </si>
  <si>
    <t>HHLG13g0048;HHLG14g1023;HHLG34g0640;HHLG33g0639;HHLG48g0594;HHLG47g0569;HHLG9g1194;HHLG10g1168;HHLG41g0124;HHLG42g0044;HHLG20g0152;HHLG19g0632;HHLG3g0552;HHLG4g0629;HHLG50g0308;HHLG49g0211;HHLG34g0017;HHLG33g0016;HHLG19g0657;HHLG20g0129;HHLG19g0746;HHLG20g0040;HHLG15g0416;HHLG33g0415;HHLG34g0243;HHLG24g0232;HHLG23g0246;HHLG48g0453;HHLG47g0435;HHLG2g0960;HHLG1g0558;HHLG6g0089;HHLG5g1001;HHLG10g0216;HHLG9g0801;HHLG4g0880;HHLG3g0792;HHLG16g0195;HHLG15g0130</t>
  </si>
  <si>
    <t>GO:0009186</t>
  </si>
  <si>
    <t>deoxyribonucleoside diphosphate metabolic process</t>
  </si>
  <si>
    <t>HHLG37g0592;HHLG38g0651</t>
  </si>
  <si>
    <t>GO:0040012</t>
  </si>
  <si>
    <t>regulation of locomotion</t>
  </si>
  <si>
    <t>HHLG36g0206;HHLG35g0522;HHLG2g0238;HHLG17g0521;HHLG1g0281;HHLG18g0214</t>
  </si>
  <si>
    <t>HHLG31g0556;HHLG32g0591;HHLG6g0671;HHLG5g0425;HHLG19g0657;HHLG20g0129;HHLG42g0458;HHLG46g0518;HHLG15g0536;HHLG41g0422;HHLG45g0386;HHLG10g0216;HHLG9g0801;HHLG19g0221;HHLG20g0536;HHLG4g0880;HHLG3g0792</t>
  </si>
  <si>
    <t>HHLG20g0119;HHLG29g0392;HHLG25g0245;HHLG19g0666;HHLG30g0381;HHLG13g0048;HHLG14g1023;HHLG15g0682;HHLG8g0404;HHLG7g0391;HHLG16g0707;HHLG34g0640;HHLG33g0639;HHLG48g0594;HHLG47g0569;HHLG9g1194;HHLG10g1168;HHLG41g0124;HHLG42g0044;HHLG27g0270;HHLG15g0892;HHLG28g0255;HHLG39g0532;HHLG40g0557;HHLG31g0556;HHLG32g0591;HHLG49g0377;HHLG50g0267;HHLG19g0735;HHLG20g0053;HHLG10g0680;HHLG9g0375;HHLG20g0152;HHLG19g0632;HHLG31g0002;HHLG16g0195;HHLG15g0130;HHLG2g0268;HHLG6g0671;HHLG5g0425;HHLG3g0552;HHLG4g0629;HHLG50g0308;HHLG49g0211;HHLG5g0799;HHLG6g0297;HHLG31g0447;HHLG34g0017;HHLG33g0016;HHLG19g0657;HHLG20g0129;HHLG19g0746;HHLG20g0040;HHLG19g0598;HHLG20g0180;HHLG11g0001;HHLG12g0846;HHLG42g0458;HHLG46g0518;HHLG15g0536;HHLG41g0422;HHLG45g0386;HHLG17g0310;HHLG18g0489;HHLG4g0498;HHLG15g0416;HHLG33g0415;HHLG34g0243;HHLG31g0649;HHLG32g0349;HHLG24g0232;HHLG23g0246;HHLG48g0453;HHLG47g0435;HHLG19g0344;HHLG40g0129;HHLG48g0558;HHLG50g0503;HHLG49g0152;HHLG37g0592;HHLG38g0651;HHLG16g0146;HHLG19g0719;HHLG42g0390;HHLG20g0082;HHLG21g0589;HHLG22g0363;HHLG18g0638;HHLG17g0716;HHLG25g0396;HHLG18g0028;HHLG29g0570;HHLG22g0144;HHLG37g0481;HHLG38g0435;HHLG21g0390;HHLG14g0484;HHLG41g0182;HHLG15g0181;HHLG47g0260;HHLG17g0143;HHLG35g0538;HHLG18g0027;HHLG30g0546;HHLG13g0407;HHLG17g0715;HHLG42g0256;HHLG36g0190;HHLG48g0272;HHLG41g0399;HHLG3g0213;HHLG4g0258;HHLG19g0752;HHLG20g0035;HHLG2g0960;HHLG1g0558;HHLG6g0089;HHLG5g1001;HHLG36g0206;HHLG35g0522;HHLG2g0238;HHLG17g0521;HHLG1g0281;HHLG18g0214;HHLG10g0216;HHLG9g0801;HHLG46g0617;HHLG45g0477;HHLG19g0221;HHLG20g0536;HHLG39g0510;HHLG40g0537;HHLG24g0422;HHLG23g0473;HHLG2g0522;HHLG1g0480;HHLG36g0590;HHLG12g0655;HHLG35g0105;HHLG11g0425;HHLG4g0880;HHLG3g0792</t>
  </si>
  <si>
    <t>GO:0016539</t>
  </si>
  <si>
    <t>intein-mediated protein splicing</t>
  </si>
  <si>
    <t>HHLG46g0350;HHLG45g0172</t>
  </si>
  <si>
    <t>GO:0018200</t>
  </si>
  <si>
    <t>peptidyl-glutamic acid modification</t>
  </si>
  <si>
    <t>GO:0030908</t>
  </si>
  <si>
    <t>protein splicing</t>
  </si>
  <si>
    <t>HHLG34g0640;HHLG33g0639;HHLG48g0594;HHLG47g0569;HHLG39g0532;HHLG40g0557;HHLG3g0552;HHLG4g0629</t>
  </si>
  <si>
    <t>GO:0031099</t>
  </si>
  <si>
    <t>regeneration</t>
  </si>
  <si>
    <t>HHLG45g0414;HHLG46g0547</t>
  </si>
  <si>
    <t>GO:0042246</t>
  </si>
  <si>
    <t>tissue regeneration</t>
  </si>
  <si>
    <t>GO:0048589</t>
  </si>
  <si>
    <t>developmental growth</t>
  </si>
  <si>
    <t>HHLG20g0119;HHLG29g0392;HHLG25g0245;HHLG19g0666;HHLG30g0381;HHLG13g0048;HHLG14g1023;HHLG15g0682;HHLG8g0404;HHLG7g0391;HHLG16g0707;HHLG34g0640;HHLG33g0639;HHLG48g0594;HHLG47g0569;HHLG9g1194;HHLG10g1168;HHLG27g0270;HHLG15g0892;HHLG28g0255;HHLG39g0532;HHLG40g0557;HHLG49g0377;HHLG50g0267;HHLG19g0735;HHLG20g0053;HHLG10g0680;HHLG9g0375;HHLG20g0152;HHLG19g0632;HHLG31g0002;HHLG16g0195;HHLG15g0130;HHLG2g0268;HHLG6g0671;HHLG5g0425;HHLG3g0552;HHLG4g0629;HHLG10g0477;HHLG9g0572;HHLG50g0308;HHLG49g0211;HHLG5g0799;HHLG6g0297;HHLG31g0447;HHLG34g0017;HHLG33g0016;HHLG1g0528;HHLG49g0025;HHLG14g0911;HHLG47g0267;HHLG28g0128;HHLG2g0534;HHLG2g0953;HHLG2g0989;HHLG13g0156;HHLG16g0735;HHLG32g0830;HHLG1g0848;HHLG43g0473;HHLG48g0280;HHLG15g0830;HHLG2g0737;HHLG27g0149;HHLG24g0220;HHLG50g0673;HHLG31g0230;HHLG23g0235;HHLG49g0191;HHLG1g0491;HHLG44g0490;HHLG46g0350;HHLG45g0172;HHLG32g0439;HHLG50g0575;HHLG50g0431;HHLG49g0084;HHLG49g0251;HHLG43g0245;HHLG31g0142;HHLG44g0255;HHLG19g0657;HHLG20g0129;HHLG19g0598;HHLG20g0180;HHLG11g0001;HHLG12g0846;HHLG42g0458;HHLG46g0518;HHLG15g0536;HHLG41g0422;HHLG45g0386;HHLG4g0498;HHLG33g0415;HHLG34g0243;HHLG34g0714;HHLG33g0746;HHLG24g0232;HHLG23g0246;HHLG10g0025;HHLG24g0314;HHLG10g0618;HHLG9g0434;HHLG9g1014;HHLG19g0344;HHLG40g0129;HHLG48g0558;HHLG50g0503;HHLG49g0152;HHLG37g0592;HHLG38g0651;HHLG16g0146;HHLG19g0719;HHLG42g0390;HHLG20g0082;HHLG21g0589;HHLG22g0363;HHLG18g0638;HHLG17g0716;HHLG25g0396;HHLG18g0028;HHLG29g0570;HHLG22g0144;HHLG37g0481;HHLG38g0435;HHLG21g0390;HHLG14g0484;HHLG41g0182;HHLG15g0181;HHLG47g0260;HHLG17g0143;HHLG35g0538;HHLG18g0027;HHLG30g0546;HHLG13g0407;HHLG17g0715;HHLG42g0256;HHLG36g0190;HHLG48g0272;HHLG41g0399;HHLG3g0213;HHLG4g0258;HHLG19g0752;HHLG20g0035;HHLG2g0960;HHLG1g0558;HHLG6g0089;HHLG5g1001;HHLG36g0206;HHLG35g0522;HHLG2g0238;HHLG17g0521;HHLG1g0281;HHLG18g0214;HHLG10g0216;HHLG9g0801;HHLG46g0617;HHLG45g0477;HHLG19g0221;HHLG20g0536;HHLG39g0510;HHLG40g0537;HHLG24g0422;HHLG23g0473;HHLG2g0522;HHLG1g0480;HHLG36g0590;HHLG12g0655;HHLG35g0105;HHLG11g0425</t>
  </si>
  <si>
    <t>HHLG34g0640;HHLG33g0639;HHLG48g0594;HHLG47g0569;HHLG39g0532;HHLG40g0557;HHLG3g0552;HHLG4g0629;HHLG31g0447</t>
  </si>
  <si>
    <t>GO:0006779</t>
  </si>
  <si>
    <t>porphyrin-containing compound biosynthetic process</t>
  </si>
  <si>
    <t>GO:0046836</t>
  </si>
  <si>
    <t>glycolipid transport</t>
  </si>
  <si>
    <t>HHLG32g0870;HHLG31g0271</t>
  </si>
  <si>
    <t>GO:1901264</t>
  </si>
  <si>
    <t>carbohydrate derivative transport</t>
  </si>
  <si>
    <t>GO:0003013</t>
  </si>
  <si>
    <t>circulatory system process</t>
  </si>
  <si>
    <t>HHLG23g0296;HHLG24g0286;HHLG37g0821;HHLG38g0807;HHLG25g0331;HHLG26g0315</t>
  </si>
  <si>
    <t>GO:0008015</t>
  </si>
  <si>
    <t>blood circulation</t>
  </si>
  <si>
    <t>HHLG9g0257;HHLG10g0804</t>
  </si>
  <si>
    <t>GO:0006766</t>
  </si>
  <si>
    <t>vitamin metabolic process</t>
  </si>
  <si>
    <t>GO:0006767</t>
  </si>
  <si>
    <t>water-soluble vitamin metabolic process</t>
  </si>
  <si>
    <t>HHLG13g0048;HHLG14g1023;HHLG48g0453;HHLG47g0435</t>
  </si>
  <si>
    <t>GO:0006099</t>
  </si>
  <si>
    <t>tricarboxylic acid cycle</t>
  </si>
  <si>
    <t>GO:0006101</t>
  </si>
  <si>
    <t>citrate metabolic process</t>
  </si>
  <si>
    <t>GO:0006308</t>
  </si>
  <si>
    <t>DNA catabolic process</t>
  </si>
  <si>
    <t>HHLG6g0671;HHLG5g0425</t>
  </si>
  <si>
    <t>GO:0006560</t>
  </si>
  <si>
    <t>proline metabolic process</t>
  </si>
  <si>
    <t>GO:0009060</t>
  </si>
  <si>
    <t>aerobic respiration</t>
  </si>
  <si>
    <t>HHLG13g0048;HHLG14g1023;HHLG34g0640;HHLG33g0639;HHLG48g0594;HHLG47g0569;HHLG9g1194;HHLG10g1168;HHLG41g0124;HHLG42g0044;HHLG20g0152;HHLG19g0632;HHLG3g0552;HHLG4g0629;HHLG34g0017;HHLG33g0016;HHLG33g0415;HHLG34g0243;HHLG24g0232;HHLG23g0246;HHLG2g0960;HHLG1g0558;HHLG6g0089;HHLG5g1001;HHLG16g0195;HHLG15g0130</t>
  </si>
  <si>
    <t>HHLG39g0532;HHLG48g0594;HHLG47g0569;HHLG40g0557</t>
  </si>
  <si>
    <t>GO:0006108</t>
  </si>
  <si>
    <t>malate metabolic process</t>
  </si>
  <si>
    <t>HHLG31g0649;HHLG32g0349</t>
  </si>
  <si>
    <t>GO:0006188</t>
  </si>
  <si>
    <t>IMP biosynthetic process</t>
  </si>
  <si>
    <t>GO:0009888</t>
  </si>
  <si>
    <t>tissue development</t>
  </si>
  <si>
    <t>HHLG31g0556;HHLG32g0591</t>
  </si>
  <si>
    <t>GO:0046040</t>
  </si>
  <si>
    <t>IMP metabolic process</t>
  </si>
  <si>
    <t>HHLG31g0002;HHLG39g0510;HHLG40g0537;HHLG4g0498</t>
  </si>
  <si>
    <t>GeneRatio (699)</t>
  </si>
  <si>
    <t>HHLG29g0392;HHLG30g0381;HHLG19g0344;HHLG40g0129;HHLG48g0558;HHLG43g0473;HHLG44g0490;HHLG31g0649;HHLG32g0349;HHLG50g0503;HHLG49g0152;HHLG26g0792;HHLG25g0784;HHLG50g0308;HHLG49g0211;HHLG39g0639;HHLG40g0734;HHLG12g0655;HHLG11g0425;HHLG27g0270;HHLG28g0255;HHLG24g0220;HHLG23g0235;HHLG49g0191;HHLG39g0510;HHLG40g0537;HHLG4g0760;HHLG39g0223;HHLG40g0225;HHLG24g0712;HHLG36g0393;HHLG12g0421;HHLG11g0281;HHLG12g0800;HHLG14g0815;HHLG13g0289;HHLG35g0257;HHLG23g0734;HHLG11g0153;HHLG27g0045;HHLG32g0072;HHLG31g0947;HHLG28g0063;HHLG42g0264;HHLG41g0173;HHLG2g0534;HHLG1g0491;HHLG21g0445;HHLG11g0001;HHLG22g0534;HHLG47g0566;HHLG17g0521;HHLG25g0582;HHLG31g0492;HHLG48g0589;HHLG10g0709;HHLG19g0343;HHLG14g0887;HHLG20g0418;HHLG39g0347;HHLG12g0846;HHLG29g0641;HHLG8g0365;HHLG32g0354;HHLG36g0306;HHLG13g0184;HHLG40g0369;HHLG35g0416;HHLG40g0676;HHLG9g0348;HHLG7g0354;HHLG48g0591;HHLG43g0245;HHLG18g0214;HHLG3g0690;HHLG47g0564;HHLG31g0002;HHLG44g0255;HHLG39g0301;HHLG40g0310;HHLG10g0216;HHLG9g0801;HHLG39g0532;HHLG40g0557;HHLG15g0682;HHLG2g0522;HHLG16g0707;HHLG11g0229;HHLG12g0362;HHLG3g0552;HHLG4g0629;HHLG34g0640;HHLG48g0594;HHLG47g0569;HHLG33g0639;HHLG41g0182;HHLG42g0256;HHLG4g0880;HHLG3g0792;HHLG15g0416;HHLG34g0017;HHLG33g0016;HHLG25g0405;HHLG9g0117;HHLG17g0196;HHLG26g0384;HHLG41g0442;HHLG10g0010;HHLG18g0579;HHLG7g0391;HHLG5g0799;HHLG6g0297;HHLG15g0711;HHLG45g0248;HHLG16g0581;HHLG13g0048;HHLG14g1023;HHLG20g0053;HHLG50g0431;HHLG49g0251;HHLG42g0417;HHLG18g0712;HHLG17g0062;HHLG10g0270;HHLG4g0258;HHLG9g0851;HHLG9g0068;HHLG26g0232;HHLG2g0238;HHLG14g0595;HHLG13g0576;HHLG19g0657;HHLG21g0629;HHLG30g0527;HHLG4g0240;HHLG27g0544;HHLG20g0129;HHLG29g0379;HHLG1g0281;HHLG28g0535;HHLG25g0126;HHLG24g0232;HHLG30g0368;HHLG3g0096;HHLG23g0246;HHLG10g0958;HHLG40g0720;HHLG17g0716;HHLG18g0028;HHLG18g0027;HHLG17g0715;HHLG19g0221;HHLG31g0198;HHLG11g0798;HHLG1g0407;HHLG32g0782;HHLG12g0164;HHLG2g0437;HHLG20g0536;HHLG47g0415;HHLG48g0431;HHLG37g0505;HHLG38g0344;HHLG36g0078;HHLG35g0585;HHLG28g0073;HHLG27g0037;HHLG48g0453;HHLG47g0435;HHLG45g0434;HHLG46g0571;HHLG19g0598;HHLG20g0180;HHLG22g0680;HHLG21g0085;HHLG41g0124;HHLG42g0044;HHLG12g0093;HHLG11g0870;HHLG22g0488;HHLG21g0217;HHLG35g0511;HHLG36g0217;HHLG10g0618;HHLG9g0434;HHLG19g0752;HHLG20g0035;HHLG33g0415;HHLG34g0243;HHLG36g0206;HHLG35g0522;HHLG16g0195;HHLG15g0130;HHLG35g0133;HHLG38g0367;HHLG19g0143;HHLG20g0613;HHLG37g0528;HHLG36g0516;HHLG20g0119;HHLG19g0666;HHLG17g0310;HHLG18g0489;HHLG24g0435;HHLG28g0408;HHLG27g0405;HHLG23g0426;HHLG36g0150;HHLG24g0394;HHLG35g0577;HHLG9g1194;HHLG10g1168;HHLG19g0746;HHLG20g0040;HHLG15g0892;HHLG2g0470;HHLG1g0428;HHLG26g0113;HHLG25g0034;HHLG28g0128;HHLG27g0149;HHLG33g0470;HHLG34g0466;HHLG2g0609;HHLG1g0903;HHLG1g0480;HHLG43g0605;HHLG44g0614;HHLG8g0404;HHLG36g0590;HHLG35g0105;HHLG44g0595;HHLG43g0487;HHLG1g0528;HHLG49g0025;HHLG14g0911;HHLG47g0267;HHLG2g0953;HHLG13g0156;HHLG16g0735;HHLG32g0830;HHLG1g0848;HHLG48g0280;HHLG15g0830;HHLG2g0737;HHLG7g0016;HHLG8g0071;HHLG50g0673;HHLG31g0230;HHLG14g0783;HHLG13g0322;HHLG28g0382;HHLG19g0678;HHLG27g0380;HHLG30g0265;HHLG29g0274;HHLG10g0234;HHLG2g0989;HHLG9g0817;HHLG46g0350;HHLG45g0172;HHLG16g0146;HHLG19g0719;HHLG42g0390;HHLG20g0082;HHLG21g0589;HHLG22g0363;HHLG18g0638;HHLG25g0396;HHLG29g0570;HHLG22g0144;HHLG37g0481;HHLG38g0435;HHLG21g0390;HHLG14g0484;HHLG15g0181;HHLG47g0260;HHLG17g0143;HHLG35g0538;HHLG30g0546;HHLG13g0407;HHLG36g0190;HHLG48g0272;HHLG41g0399;HHLG4g0498;HHLG24g0013;HHLG23g0016;HHLG6g0671;HHLG5g0425;HHLG29g0354;HHLG43g0270;HHLG19g0735;HHLG18g0684;HHLG17g0099;HHLG13g0455;HHLG30g0343;HHLG46g0617;HHLG14g0731;HHLG44g0272;HHLG45g0477;HHLG31g0319;HHLG32g0724;HHLG34g0714;HHLG33g0746;HHLG3g0213</t>
  </si>
  <si>
    <t>HHLG39g0510;HHLG40g0537;HHLG39g0532;HHLG40g0557;HHLG11g0229;HHLG12g0362;HHLG13g0048;HHLG14g1023;HHLG20g0053;HHLG19g0657;HHLG20g0129;HHLG30g0265;HHLG29g0274;HHLG29g0354;HHLG43g0270;HHLG19g0735;HHLG18g0684;HHLG17g0099;HHLG13g0455;HHLG30g0343;HHLG46g0617;HHLG14g0731;HHLG44g0272;HHLG45g0477;HHLG4g0498</t>
  </si>
  <si>
    <t>HHLG31g0649;HHLG32g0349;HHLG50g0503;HHLG49g0152;HHLG4g0760;HHLG39g0223;HHLG40g0225;HHLG4g0880;HHLG3g0792;HHLG15g0711;HHLG45g0248;HHLG16g0581;HHLG11g0229;HHLG9g0068;HHLG26g0232;HHLG2g0238;HHLG14g0595;HHLG17g0521;HHLG13g0576;HHLG19g0657;HHLG21g0629;HHLG30g0527;HHLG4g0240;HHLG27g0544;HHLG20g0129;HHLG29g0379;HHLG1g0281;HHLG29g0641;HHLG28g0535;HHLG25g0126;HHLG24g0232;HHLG12g0362;HHLG30g0368;HHLG3g0096;HHLG18g0214;HHLG23g0246;HHLG10g0958;HHLG40g0720;HHLG47g0415;HHLG48g0431;HHLG45g0434;HHLG46g0571;HHLG35g0133;HHLG38g0367;HHLG19g0143;HHLG20g0613;HHLG37g0528;HHLG36g0516;HHLG28g0408;HHLG27g0405;HHLG19g0746;HHLG20g0040;HHLG33g0470;HHLG34g0466</t>
  </si>
  <si>
    <t>HHLG50g0308;HHLG49g0211;HHLG10g0216;HHLG9g0801;HHLG35g0511;HHLG36g0217;HHLG33g0415;HHLG34g0243;HHLG16g0195;HHLG15g0130</t>
  </si>
  <si>
    <t>HHLG24g0220;HHLG23g0235;HHLG49g0191;HHLG2g0534;HHLG1g0491;HHLG1g0528;HHLG49g0025;HHLG14g0911;HHLG47g0267;HHLG2g0953;HHLG13g0156;HHLG16g0735;HHLG32g0830;HHLG1g0848;HHLG48g0280;HHLG15g0830;HHLG2g0737;HHLG7g0016;HHLG8g0071;HHLG50g0673;HHLG31g0230;HHLG14g0783;HHLG13g0322</t>
  </si>
  <si>
    <t>HHLG1g0528;HHLG49g0025;HHLG14g0911;HHLG47g0267;HHLG2g0953;HHLG13g0156;HHLG16g0735;HHLG32g0830;HHLG1g0848;HHLG48g0280;HHLG15g0830;HHLG2g0737;HHLG7g0016;HHLG8g0071;HHLG50g0673;HHLG31g0230;HHLG14g0783;HHLG13g0322</t>
  </si>
  <si>
    <t>HHLG24g0013;HHLG23g0016;HHLG5g0187;HHLG14g0486;HHLG6g0921;HHLG15g0416;HHLG16g0381;HHLG13g0405;HHLG15g0243;HHLG16g0249;HHLG48g0591;HHLG50g0503;HHLG49g0152;HHLG30g0527;HHLG29g0641;HHLG31g0649;HHLG32g0349;HHLG4g0760;HHLG39g0223;HHLG40g0225;HHLG3g0690</t>
  </si>
  <si>
    <t>HHLG29g0392;HHLG30g0381;HHLG25g0405;HHLG9g0117;HHLG17g0196;HHLG26g0384;HHLG41g0442;HHLG10g0010;HHLG18g0579;HHLG7g0391;HHLG42g0417;HHLG18g0712;HHLG17g0062;HHLG10g0270;HHLG4g0258;HHLG9g0851;HHLG8g0404;HHLG3g0213</t>
  </si>
  <si>
    <t>HHLG2g0238;HHLG17g0521;HHLG1g0281;HHLG18g0214</t>
  </si>
  <si>
    <t>GO:0016616</t>
  </si>
  <si>
    <t>oxidoreductase activity, acting on the CH-OH group of donors, NAD or NADP as acceptor</t>
  </si>
  <si>
    <t>HHLG4g0760;HHLG39g0223;HHLG40g0225;HHLG31g0649;HHLG32g0349;HHLG2g0238;HHLG17g0521;HHLG1g0281;HHLG18g0214</t>
  </si>
  <si>
    <t>HHLG27g0270;HHLG28g0255;HHLG15g0892;HHLG6g0671;HHLG5g0425</t>
  </si>
  <si>
    <t>HHLG10g0216;HHLG9g0801;HHLG33g0415;HHLG34g0243;HHLG16g0195;HHLG15g0130</t>
  </si>
  <si>
    <t>HHLG27g0270;HHLG28g0255;HHLG19g0598;HHLG20g0180;HHLG41g0124;HHLG42g0044;HHLG36g0206;HHLG35g0522;HHLG17g0310;HHLG18g0489;HHLG15g0892;HHLG26g0113;HHLG25g0034;HHLG44g0595;HHLG43g0487</t>
  </si>
  <si>
    <t>HHLG29g0392;HHLG30g0381;HHLG19g0344;HHLG40g0129;HHLG48g0558;HHLG8g0404;HHLG7g0391</t>
  </si>
  <si>
    <t>HHLG24g0013;HHLG23g0016;HHLG5g0187;HHLG14g0486;HHLG6g0921;HHLG15g0416;HHLG16g0381;HHLG13g0405</t>
  </si>
  <si>
    <t>GO:0016614</t>
  </si>
  <si>
    <t>oxidoreductase activity, acting on CH-OH group of donors</t>
  </si>
  <si>
    <t>HHLG31g0649;HHLG32g0349;HHLG4g0760;HHLG39g0223;HHLG40g0225;HHLG2g0238;HHLG17g0521;HHLG1g0281;HHLG18g0214</t>
  </si>
  <si>
    <t>HHLG4g0760;HHLG39g0223;HHLG40g0225</t>
  </si>
  <si>
    <t>GO:0004325</t>
  </si>
  <si>
    <t>ferrochelatase activity</t>
  </si>
  <si>
    <t>GO:0004421</t>
  </si>
  <si>
    <t>hydroxymethylglutaryl-CoA synthase activity</t>
  </si>
  <si>
    <t>HHLG19g0752;HHLG20g0035</t>
  </si>
  <si>
    <t>GO:0004747</t>
  </si>
  <si>
    <t>ribokinase activity</t>
  </si>
  <si>
    <t>GO:0008022</t>
  </si>
  <si>
    <t>protein C-terminus binding</t>
  </si>
  <si>
    <t>GO:0008488</t>
  </si>
  <si>
    <t>gamma-glutamyl carboxylase activity</t>
  </si>
  <si>
    <t>GO:0016855</t>
  </si>
  <si>
    <t>racemase and epimerase activity, acting on amino acids and derivatives</t>
  </si>
  <si>
    <t>HHLG39g0301;HHLG40g0310</t>
  </si>
  <si>
    <t>GO:0018112</t>
  </si>
  <si>
    <t>proline racemase activity</t>
  </si>
  <si>
    <t>GO:0033130</t>
  </si>
  <si>
    <t>acetylcholine receptor binding</t>
  </si>
  <si>
    <t>HHLG36g0333;HHLG35g0388</t>
  </si>
  <si>
    <t>GO:0036361</t>
  </si>
  <si>
    <t>racemase activity, acting on amino acids and derivatives</t>
  </si>
  <si>
    <t>GO:0042586</t>
  </si>
  <si>
    <t>peptide deformylase activity</t>
  </si>
  <si>
    <t>HHLG35g0511;HHLG36g0217</t>
  </si>
  <si>
    <t>GO:0047661</t>
  </si>
  <si>
    <t>amino-acid racemase activity</t>
  </si>
  <si>
    <t>GO:0050080</t>
  </si>
  <si>
    <t>malonyl-CoA decarboxylase activity</t>
  </si>
  <si>
    <t>HHLG36g0206;HHLG35g0522</t>
  </si>
  <si>
    <t>GO:0050333</t>
  </si>
  <si>
    <t>thiamin-triphosphatase activity</t>
  </si>
  <si>
    <t>HHLG15g0243;HHLG16g0249;HHLG48g0591;HHLG50g0503;HHLG49g0152;HHLG44g0269;HHLG43g0273</t>
  </si>
  <si>
    <t>HHLG47g0264;HHLG9g0519;HHLG11g0741;HHLG10g0528;HHLG12g0219;HHLG48g0276</t>
  </si>
  <si>
    <t>HHLG29g0392;HHLG30g0381;HHLG25g0405;HHLG9g0117;HHLG17g0196;HHLG26g0384;HHLG41g0442;HHLG10g0010;HHLG18g0579;HHLG7g0391;HHLG8g0404</t>
  </si>
  <si>
    <t>HHLG15g0243;HHLG16g0249;HHLG48g0591;HHLG50g0503;HHLG49g0152;HHLG30g0527;HHLG29g0641;HHLG31g0649;HHLG32g0349;HHLG4g0760;HHLG39g0223;HHLG40g0225;HHLG3g0690</t>
  </si>
  <si>
    <t>HHLG29g0392;HHLG30g0381;HHLG19g0344;HHLG40g0129;HHLG48g0558;HHLG25g0405;HHLG9g0117;HHLG17g0196;HHLG26g0384;HHLG41g0442;HHLG10g0010;HHLG18g0579;HHLG7g0391;HHLG28g0073;HHLG27g0037;HHLG8g0404</t>
  </si>
  <si>
    <t>HHLG29g0392;HHLG30g0381;HHLG8g0404;HHLG7g0391;HHLG3g0213;HHLG4g0258</t>
  </si>
  <si>
    <t>HHLG15g0711;HHLG45g0248;HHLG16g0581;HHLG47g0415;HHLG48g0431;HHLG33g0470;HHLG34g0466</t>
  </si>
  <si>
    <t>GO:0016811</t>
  </si>
  <si>
    <t>hydrolase activity, acting on carbon-nitrogen (but not peptide) bonds, in linear amides</t>
  </si>
  <si>
    <t>HHLG50g0308;HHLG49g0211;HHLG35g0511;HHLG36g0217</t>
  </si>
  <si>
    <t>HHLG29g0392;HHLG30g0381;HHLG19g0344;HHLG40g0129;HHLG48g0558;HHLG43g0473;HHLG44g0490;HHLG50g0308;HHLG49g0211;HHLG39g0639;HHLG40g0734;HHLG27g0270;HHLG28g0255;HHLG24g0220;HHLG23g0235;HHLG49g0191;HHLG24g0712;HHLG36g0393;HHLG12g0421;HHLG11g0281;HHLG12g0800;HHLG14g0815;HHLG13g0289;HHLG35g0257;HHLG23g0734;HHLG11g0153;HHLG27g0045;HHLG32g0072;HHLG31g0947;HHLG28g0063;HHLG25g0784;HHLG2g0534;HHLG1g0491;HHLG10g0216;HHLG9g0801;HHLG25g0405;HHLG9g0117;HHLG17g0196;HHLG26g0384;HHLG41g0442;HHLG10g0010;HHLG18g0579;HHLG7g0391;HHLG5g0799;HHLG6g0297;HHLG43g0245;HHLG44g0255;HHLG42g0417;HHLG18g0712;HHLG17g0062;HHLG10g0270;HHLG4g0258;HHLG9g0851;HHLG19g0221;HHLG31g0198;HHLG11g0798;HHLG1g0407;HHLG32g0782;HHLG12g0164;HHLG2g0437;HHLG20g0536;HHLG37g0505;HHLG38g0344;HHLG36g0078;HHLG35g0585;HHLG28g0073;HHLG27g0037;HHLG48g0453;HHLG47g0435;HHLG12g0093;HHLG11g0870;HHLG22g0488;HHLG21g0217;HHLG35g0511;HHLG36g0217;HHLG10g0618;HHLG9g0434;HHLG33g0415;HHLG34g0243;HHLG24g0435;HHLG23g0426;HHLG36g0150;HHLG24g0394;HHLG35g0577;HHLG15g0892;HHLG2g0470;HHLG1g0428;HHLG28g0128;HHLG27g0149;HHLG8g0404;HHLG1g0528;HHLG49g0025;HHLG14g0911;HHLG47g0267;HHLG2g0953;HHLG13g0156;HHLG16g0735;HHLG32g0830;HHLG1g0848;HHLG48g0280;HHLG15g0830;HHLG2g0737;HHLG7g0016;HHLG8g0071;HHLG50g0673;HHLG31g0230;HHLG14g0783;HHLG13g0322;HHLG10g0234;HHLG2g0989;HHLG9g0817;HHLG46g0350;HHLG45g0172;HHLG6g0671;HHLG5g0425;HHLG3g0213;HHLG16g0195;HHLG15g0130</t>
  </si>
  <si>
    <t>GO:0003933</t>
  </si>
  <si>
    <t>GTP cyclohydrolase activity</t>
  </si>
  <si>
    <t>GO:0003934</t>
  </si>
  <si>
    <t>GTP cyclohydrolase I activity</t>
  </si>
  <si>
    <t>GO:0004809</t>
  </si>
  <si>
    <t>tRNA (guanine-N2-)-methyltransferase activity</t>
  </si>
  <si>
    <t>HHLG39g0532;HHLG40g0557</t>
  </si>
  <si>
    <t>HHLG8g0404;HHLG7g0391</t>
  </si>
  <si>
    <t>GO:0046912</t>
  </si>
  <si>
    <t>transferase activity, transferring acyl groups, acyl groups converted into alkyl on transfer</t>
  </si>
  <si>
    <t>HHLG11g0229;HHLG39g0510;HHLG40g0537;HHLG12g0362</t>
  </si>
  <si>
    <t>HHLG39g0510;HHLG40g0537;HHLG39g0532;HHLG40g0557</t>
  </si>
  <si>
    <t>HHLG29g0392;HHLG30g0381;HHLG8g0404;HHLG7g0391</t>
  </si>
  <si>
    <t>HHLG3g0552;HHLG4g0629;HHLG34g0640;HHLG48g0594;HHLG47g0569;HHLG33g0639;HHLG34g0017;HHLG33g0016;HHLG9g1194;HHLG10g1168;HHLG2g0609;HHLG1g0903;HHLG11g0001;HHLG12g0846</t>
  </si>
  <si>
    <t>GO:0001604</t>
  </si>
  <si>
    <t>urotensin II receptor activity</t>
  </si>
  <si>
    <t>HHLG23g0296;HHLG24g0286</t>
  </si>
  <si>
    <t>GO:0004470</t>
  </si>
  <si>
    <t>malic enzyme activity</t>
  </si>
  <si>
    <t>GO:0004471</t>
  </si>
  <si>
    <t>malate dehydrogenase (decarboxylating) (NAD+) activity</t>
  </si>
  <si>
    <t>GO:0016423</t>
  </si>
  <si>
    <t>tRNA (guanine) methyltransferase activity</t>
  </si>
  <si>
    <t>GO:0019203</t>
  </si>
  <si>
    <t>carbohydrate phosphatase activity</t>
  </si>
  <si>
    <t>HHLG10g0618;HHLG9g0434</t>
  </si>
  <si>
    <t>GO:0019238</t>
  </si>
  <si>
    <t>cyclohydrolase activity</t>
  </si>
  <si>
    <t>GO:0042132</t>
  </si>
  <si>
    <t>fructose 1,6-bisphosphate 1-phosphatase activity</t>
  </si>
  <si>
    <t>GO:0050308</t>
  </si>
  <si>
    <t>sugar-phosphatase activity</t>
  </si>
  <si>
    <t>HHLG23g0426;HHLG36g0150;HHLG24g0394;HHLG35g0577</t>
  </si>
  <si>
    <t>HHLG19g0598;HHLG20g0180;HHLG36g0206;HHLG35g0522;HHLG17g0310;HHLG18g0489</t>
  </si>
  <si>
    <t>GO:0008083</t>
  </si>
  <si>
    <t>growth factor activity</t>
  </si>
  <si>
    <t>HHLG4g0437;HHLG33g0069;HHLG41g0004;HHLG24g0722;HHLG34g0041;HHLG1g0411;HHLG2g0443;HHLG23g0725;HHLG14g0927;HHLG13g0137;HHLG42g0004;HHLG3g0391</t>
  </si>
  <si>
    <t>GO:0004019</t>
  </si>
  <si>
    <t>adenylosuccinate synthase activity</t>
  </si>
  <si>
    <t>HHLG34g0017;HHLG33g0016</t>
  </si>
  <si>
    <t>GO:0004104</t>
  </si>
  <si>
    <t>cholinesterase activity</t>
  </si>
  <si>
    <t>HHLG36g0078;HHLG35g0585</t>
  </si>
  <si>
    <t>GO:0004675</t>
  </si>
  <si>
    <t>transmembrane receptor protein serine/threonine kinase activity</t>
  </si>
  <si>
    <t>HHLG17g0716;HHLG18g0028;HHLG18g0027;HHLG17g0715</t>
  </si>
  <si>
    <t>HHLG19g0598;HHLG20g0180;HHLG36g0206;HHLG35g0522</t>
  </si>
  <si>
    <t>HHLG29g0392;HHLG30g0381;HHLG19g0344;HHLG40g0129;HHLG48g0558;HHLG25g0405;HHLG9g0117;HHLG17g0196;HHLG26g0384;HHLG41g0442;HHLG10g0010;HHLG18g0579;HHLG7g0391;HHLG28g0073;HHLG27g0037;HHLG8g0404;HHLG27g0045;HHLG28g0063</t>
  </si>
  <si>
    <t>HHLG24g0220;HHLG23g0235;HHLG49g0191;HHLG2g0534;HHLG1g0491</t>
  </si>
  <si>
    <t>HHLG32g0221;HHLG31g0777</t>
  </si>
  <si>
    <t>GO:0017089</t>
  </si>
  <si>
    <t>glycolipid transporter activity</t>
  </si>
  <si>
    <t>GO:0051861</t>
  </si>
  <si>
    <t>glycolipid binding</t>
  </si>
  <si>
    <t>GO:0004359</t>
  </si>
  <si>
    <t>glutaminase activity</t>
  </si>
  <si>
    <t>HHLG50g0308;HHLG49g0211</t>
  </si>
  <si>
    <t>GO:0005102</t>
  </si>
  <si>
    <t>receptor binding</t>
  </si>
  <si>
    <t>HHLG37g0050;HHLG5g0863;HHLG6g0220;HHLG46g0653;HHLG45g0631;HHLG3g0165;HHLG5g0668;HHLG4g0164;HHLG6g0428;HHLG39g0643;HHLG40g0738;HHLG14g0927;HHLG13g0137;HHLG34g0253;HHLG4g0437;HHLG33g0069;HHLG41g0004;HHLG24g0722;HHLG34g0041;HHLG1g0411;HHLG2g0443;HHLG23g0725;HHLG42g0004;HHLG3g0391;HHLG36g0333;HHLG35g0388;HHLG21g0685;HHLG22g0026</t>
  </si>
  <si>
    <t>HHLG27g0270;HHLG28g0255;HHLG24g0435;HHLG15g0892;HHLG2g0470;HHLG1g0428;HHLG6g0671;HHLG5g0425</t>
  </si>
  <si>
    <t>GO:0005184</t>
  </si>
  <si>
    <t>neuropeptide hormone activity</t>
  </si>
  <si>
    <t>HHLG21g0685;HHLG22g0026</t>
  </si>
  <si>
    <t>HHLG4g0760;HHLG39g0223;HHLG40g0225;HHLG3g0690</t>
  </si>
  <si>
    <t>GO:0016615</t>
  </si>
  <si>
    <t>malate dehydrogenase activity</t>
  </si>
  <si>
    <t>HHLG28g0408;HHLG27g0405</t>
  </si>
  <si>
    <t>HHLG2g0960;HHLG1g0558</t>
  </si>
  <si>
    <t>GeneRatio (263)</t>
  </si>
  <si>
    <t>HHLG46g0653;HHLG45g0631;HHLG1g0528;HHLG49g0025;HHLG14g0911;HHLG2g0953;HHLG13g0156;HHLG16g0735;HHLG15g0830;HHLG1g0457;HHLG2g0456;HHLG50g0673;HHLG14g0783;HHLG13g0322;HHLG25g0331;HHLG14g0410;HHLG44g0269;HHLG16g0234;HHLG13g0716;HHLG26g0315;HHLG43g0273;HHLG24g0220;HHLG15g0228;HHLG23g0235;HHLG32g0439;HHLG31g0142</t>
  </si>
  <si>
    <t>HHLG46g0653;HHLG45g0631;HHLG1g0528;HHLG49g0025;HHLG14g0911;HHLG2g0953;HHLG13g0156;HHLG16g0735;HHLG15g0830;HHLG1g0457;HHLG2g0456;HHLG50g0673;HHLG14g0783;HHLG13g0322;HHLG25g0331;HHLG14g0410;HHLG44g0269;HHLG16g0234;HHLG13g0716;HHLG26g0315;HHLG43g0273;HHLG24g0220;HHLG15g0228;HHLG23g0235;HHLG49g0156;HHLG37g0050;HHLG4g0437;HHLG22g0478;HHLG37g0821;HHLG21g0227;HHLG3g0165;HHLG5g0668;HHLG4g0164;HHLG46g0417;HHLG31g0343;HHLG6g0428;HHLG50g0499;HHLG35g0516;HHLG32g0704;HHLG14g0927;HHLG38g0807;HHLG36g0212;HHLG13g0137;HHLG3g0391;HHLG45g0286;HHLG32g0439;HHLG31g0142</t>
  </si>
  <si>
    <t>HHLG46g0653;HHLG45g0631;HHLG1g0528;HHLG49g0025;HHLG14g0911;HHLG2g0953;HHLG13g0156;HHLG16g0735;HHLG15g0830;HHLG1g0457;HHLG2g0456;HHLG50g0673;HHLG14g0783;HHLG13g0322</t>
  </si>
  <si>
    <t>HHLG47g0264;HHLG9g0519;HHLG11g0741;HHLG10g0528;HHLG36g0333;HHLG12g0219;HHLG35g0388;HHLG48g0276</t>
  </si>
  <si>
    <t>GO:0016528</t>
  </si>
  <si>
    <t>sarcoplasm</t>
  </si>
  <si>
    <t>HHLG39g0643;HHLG40g0738;HHLG34g0253</t>
  </si>
  <si>
    <t>GO:0016529</t>
  </si>
  <si>
    <t>sarcoplasmic reticulum</t>
  </si>
  <si>
    <t>HHLG25g0331;HHLG14g0410;HHLG44g0269;HHLG16g0234;HHLG13g0716;HHLG26g0315;HHLG43g0273;HHLG24g0220;HHLG15g0228;HHLG23g0235;HHLG32g0439;HHLG31g0142</t>
  </si>
  <si>
    <t>HHLG9g0257;HHLG10g0804;HHLG47g0264;HHLG9g0519;HHLG11g0741;HHLG10g0528;HHLG36g0333;HHLG12g0219;HHLG35g0388;HHLG48g0276</t>
  </si>
  <si>
    <t>HHLG9g0257;HHLG10g0804;HHLG3g0040;HHLG4g0040</t>
  </si>
  <si>
    <t>out (153)</t>
  </si>
  <si>
    <t>Folding, sorting and degradation</t>
  </si>
  <si>
    <t>RNA degradation</t>
  </si>
  <si>
    <t>ko03018</t>
  </si>
  <si>
    <t>HHLG1g0492;HHLG21g0176;HHLG2g0535;HHLG22g0310;HHLG37g0170;HHLG38g0180;HHLG42g0768;HHLG49g0586;HHLG50g0042</t>
    <phoneticPr fontId="1" type="noConversion"/>
  </si>
  <si>
    <t>K12585+K12613+K12585+K12613+K12621+K12623+K12598+K12593+K12593</t>
  </si>
  <si>
    <t>HHLG13g0379;HHLG14g0557;HHLG3g0117;HHLG3g0355;HHLG35g0602;HHLG36g0094;HHLG4g0219;HHLG4g0399</t>
  </si>
  <si>
    <t>K03538+K03538+K14560+K07178+K11883+K11883+K14560+K07178</t>
  </si>
  <si>
    <t>HHLG11g0890;HHLG12g0073;HHLG33g0578;HHLG34g0568;HHLG41g0826;HHLG42g0781;HHLG47g0381;HHLG48g0397</t>
  </si>
  <si>
    <t>K13350+K13350+K00106+K00106+K01897+K01897+K07513+K07513</t>
  </si>
  <si>
    <t>K03801+K03801</t>
  </si>
  <si>
    <t>HHLG1g0745;HHLG2g0842;HHLG47g0381;HHLG48g0397</t>
  </si>
  <si>
    <t>K01047+K01047+K07513+K07513</t>
  </si>
  <si>
    <t>HHLG1g0514;HHLG13g0326;HHLG14g0779;HHLG2g0951;HHLG33g0037;HHLG33g0578;HHLG34g0018;HHLG34g0568;HHLG39g0459;HHLG40g0484;HHLG43g0466;HHLG44g0440</t>
  </si>
  <si>
    <t>K11787+K01139+K01139+K11787+K01939+K00106+K01939+K00106+K01477+K01477+K03025+K03025</t>
  </si>
  <si>
    <t>HHLG7g0484;HHLG8g0489;HHLG31g0033;HHLG32g0935</t>
  </si>
  <si>
    <t>K01908+K01908+K18426+K18426</t>
  </si>
  <si>
    <t>RNA transport</t>
  </si>
  <si>
    <t>ko03013</t>
  </si>
  <si>
    <t>HHLG11g0232;HHLG12g0367;HHLG13g0379;HHLG14g0557;HHLG21g0355;HHLG22g0719;HHLG29g0559;HHLG30g0535;HHLG37g0658;HHLG38g0588</t>
  </si>
  <si>
    <t>K00974+K00974+K03538+K03538+K13134+K13134+K13132+K13132+K03246+K03246</t>
  </si>
  <si>
    <t>HHLG3g0081;HHLG4g0079;HHLG41g0826;HHLG42g0781;HHLG47g0381;HHLG48g0397</t>
  </si>
  <si>
    <t>K07431+K07431+K01897+K01897+K07513+K07513</t>
  </si>
  <si>
    <t>Vitamin B6 metabolism</t>
  </si>
  <si>
    <t>ko00750</t>
  </si>
  <si>
    <t>HHLG19g0062;HHLG20g0707</t>
  </si>
  <si>
    <t>K07758+K07758</t>
  </si>
  <si>
    <t>HHLG31g0450;HHLG32g0396;HHLG45g0200;HHLG46g0405</t>
  </si>
  <si>
    <t>K00049+K00049+K17103+K17103</t>
  </si>
  <si>
    <t>HHLG41g0826;HHLG42g0781;HHLG47g0381;HHLG48g0397</t>
  </si>
  <si>
    <t>K01897+K01897+K07513+K07513</t>
  </si>
  <si>
    <t>HHLG9g0200;HHLG9g0342;HHLG10g0862;HHLG1g0745;HHLG2g0842;HHLG45g0200;HHLG46g0405</t>
  </si>
  <si>
    <t>K01613+K13506+K01613+K01047+K01047+K17103+K17103</t>
  </si>
  <si>
    <t>HHLG17g0515;HHLG18g0221;HHLG33g0578;HHLG34g0568</t>
  </si>
  <si>
    <t>K13421+K13421+K00106+K00106</t>
  </si>
  <si>
    <t>HHLG43g0466;HHLG44g0440;HHLG45g0046;HHLG46g0036</t>
  </si>
  <si>
    <t>K03025+K03025+K12646+K12646</t>
  </si>
  <si>
    <t>HHLG6g0739;HHLG17g0524;HHLG18g0211;HHLG37g0170;HHLG38g0180;HHLG41g0254;HHLG42g0226;HHLG5g0361</t>
  </si>
  <si>
    <t>K12852+K12897+K12897+K12621+K12623+K12825+K12825+K12852</t>
  </si>
  <si>
    <t>HHLG13g0786;HHLG14g0254;HHLG17g0285;HHLG18g0462</t>
  </si>
  <si>
    <t>K08991+K08991+K10849+K10849</t>
  </si>
  <si>
    <t>HHLG9g1003;HHLG10g0035;HHLG17g0515;HHLG18g0221;HHLG43g0466;HHLG44g0440</t>
  </si>
  <si>
    <t>K00384+K00384+K13421+K13421+K03025+K03025</t>
  </si>
  <si>
    <t>HHLG29g0598;HHLG30g0485;HHLG47g0381;HHLG48g0397</t>
  </si>
  <si>
    <t>K11538+K11538+K07513+K07513</t>
  </si>
  <si>
    <t>K00384+K00384</t>
  </si>
  <si>
    <t>Pyruvate metabolism</t>
  </si>
  <si>
    <t>ko00620</t>
  </si>
  <si>
    <t>HHLG6g0937;HHLG31g0450;HHLG32g0396;HHLG5g0167</t>
  </si>
  <si>
    <t>K01069+K00049+K00049+K01069</t>
  </si>
  <si>
    <t>out (450)</t>
  </si>
  <si>
    <t>HHLG9g0068;HHLG9g0348;HHLG10g0709;HHLG10g0958;HHLG1g0281;HHLG15g0408;HHLG16g0373;HHLG17g0521;HHLG18g0214;HHLG19g0143;HHLG20g0613;HHLG2g0238;HHLG35g0133;HHLG35g0573;HHLG36g0154;HHLG36g0516;HHLG47g0566;HHLG48g0591</t>
    <phoneticPr fontId="1" type="noConversion"/>
  </si>
  <si>
    <t>K00128+K15013+K15013+K00128+K00022+K08766+K08766+K07514+K07514+K00248+K00248+K00022+K00255+K08765+K08765+K00255+K13239+K13239</t>
  </si>
  <si>
    <t>HHLG7g0425;HHLG8g0440;HHLG9g0348;HHLG10g0709;HHLG1g0281;HHLG15g0408;HHLG16g0373;HHLG17g0521;HHLG18g0214;HHLG19g0143;HHLG20g0613;HHLG2g0238;HHLG23g0212;HHLG24g0197;HHLG35g0133;HHLG35g0573;HHLG36g0154;HHLG36g0516;HHLG37g0098;HHLG38g0094</t>
    <phoneticPr fontId="1" type="noConversion"/>
  </si>
  <si>
    <t>K00645+K00645+K15013+K15013+K00022+K08766+K08766+K07514+K07514+K00248+K00248+K00022+K00665+K00665+K00255+K08765+K08765+K00255+K09458+K09458</t>
  </si>
  <si>
    <t>HHLG7g0354;HHLG8g0365;HHLG9g0257;HHLG9g0940;HHLG10g0085;HHLG10g0804;HHLG17g0521;HHLG18g0214;HHLG29g0379;HHLG30g0368;HHLG31g0244;HHLG32g0844;HHLG33g0517;HHLG3g0395;HHLG34g0509;HHLG35g0522;HHLG36g0206;HHLG37g0536;HHLG39g0620;HHLG40g0715;HHLG4g0441;HHLG47g0566;HHLG48g0591</t>
  </si>
  <si>
    <t>K08726+K08726+K13345+K13347+K13347+K13345+K07514+K07514+K00306+K00306+K13349+K13349+K00106+K13348+K00106+K01578+K01578+K13338+K13348+K13348+K13348+K13239+K13239</t>
  </si>
  <si>
    <t>HHLG7g0425;HHLG8g0440;HHLG9g0348;HHLG10g0709;HHLG23g0212;HHLG24g0197;HHLG37g0098;HHLG37g0287;HHLG38g0094;HHLG38g0297</t>
  </si>
  <si>
    <t>K00645+K00645+K15013+K15013+K00665+K00665+K09458+K01071+K09458+K01071</t>
  </si>
  <si>
    <t>HHLG9g0068;HHLG10g0958;HHLG1g0281;HHLG13g0184;HHLG13g0610;HHLG14g0539;HHLG14g0887;HHLG17g0173;HHLG17g0521;HHLG18g0214;HHLG18g0608;HHLG19g0143;HHLG19g0752;HHLG20g0035;HHLG20g0613;HHLG2g0238</t>
  </si>
  <si>
    <t>K00128+K00128+K00022+K18660+K05606+K05606+K18660+K05605+K07514+K07514+K05605+K00248+K01641+K01641+K00248+K00022</t>
  </si>
  <si>
    <t>HHLG6g0921;HHLG11g0235;HHLG12g0370;HHLG15g0416;HHLG16g0381;HHLG19g0657;HHLG20g0129;HHLG21g0574;HHLG22g0651;HHLG25g0731;HHLG26g0833;HHLG29g0379;HHLG30g0368;HHLG5g0187</t>
  </si>
  <si>
    <t>K00639+K15788+K15788+K00643+K00643+K00314+K00314+K00542+K00542+K01754+K01754+K00306+K00306+K00639</t>
  </si>
  <si>
    <t>HHLG19g0632;HHLG20g0152;HHLG21g0217;HHLG22g0488;HHLG23g0763;HHLG24g0684;HHLG33g0415;HHLG34g0243</t>
  </si>
  <si>
    <t>K03635+K03635+K01077+K01077+K01737+K01737+K01495+K01495</t>
  </si>
  <si>
    <t>HHLG9g0434;HHLG9g1014;HHLG10g0025;HHLG10g0618;HHLG13g0405;HHLG13g0610;HHLG14g0486;HHLG14g0539;HHLG17g0173;HHLG17g0521;HHLG18g0214;HHLG18g0608;HHLG19g0143;HHLG20g0613;HHLG21g0445;HHLG22g0534;HHLG25g0731;HHLG26g0833;HHLG27g0453;HHLG28g0452;HHLG31g0649;HHLG31g0947;HHLG32g0072;HHLG32g0349</t>
  </si>
  <si>
    <t>K03841+K00844+K00844+K03841+K00814+K05606+K00814+K05606+K05605+K07514+K07514+K05605+K00248+K00248+K01900+K01900+K01754+K01754+K19269+K19269+K00029+K01810+K01810+K00029</t>
  </si>
  <si>
    <t>HHLG9g0068;HHLG10g0958;HHLG15g0700;HHLG16g0571;HHLG17g0173;HHLG17g0521;HHLG18g0214;HHLG18g0608;HHLG35g0522;HHLG36g0206</t>
  </si>
  <si>
    <t>K00128+K00128+K01431+K01431+K05605+K07514+K07514+K05605+K01578+K01578</t>
  </si>
  <si>
    <t>HHLG9g0068;HHLG10g0958;HHLG21g0574;HHLG22g0651;HHLG23g0016;HHLG23g0246;HHLG24g0013;HHLG24g0232;HHLG39g0301;HHLG40g0310;HHLG43g0487;HHLG43g0605;HHLG44g0595;HHLG44g0614</t>
  </si>
  <si>
    <t>K00128+K00128+K00542+K00542+K00819+K12657+K00819+K12657+K18384+K18384+K18123+K00933+K18123+K00933</t>
  </si>
  <si>
    <t>HHLG15g0682;HHLG16g0707;HHLG19g0344;HHLG20g0417;HHLG39g0152;HHLG40g0129;HHLG47g0520;HHLG48g0558;HHLG49g0377;HHLG50g0267</t>
  </si>
  <si>
    <t>K02328+K02328+K10870+K10870+K10869+K10869+K10879+K10879+K10873+K10873</t>
  </si>
  <si>
    <t>HHLG13g0610;HHLG14g0539;HHLG17g0173;HHLG17g0521;HHLG18g0214;HHLG18g0608;HHLG21g0445;HHLG22g0534;HHLG35g0522;HHLG36g0206</t>
  </si>
  <si>
    <t>K05606+K05606+K05605+K07514+K07514+K05605+K01900+K01900+K01578+K01578</t>
  </si>
  <si>
    <t>HHLG25g0784;HHLG26g0792;HHLG47g0435;HHLG48g0453</t>
  </si>
  <si>
    <t>K06928+K06928+K05307+K05307</t>
  </si>
  <si>
    <t>HHLG11g0235;HHLG11g0885;HHLG12g0080;HHLG12g0370;HHLG13g0610;HHLG14g0539;HHLG27g0453;HHLG28g0452;HHLG43g0487;HHLG44g0595</t>
  </si>
  <si>
    <t>K15788+K01816+K01816+K15788+K05606+K05606+K19269+K19269+K18123+K18123</t>
  </si>
  <si>
    <t>HHLG1g0281;HHLG17g0521;HHLG18g0214;HHLG19g0143;HHLG19g0752;HHLG20g0035;HHLG20g0613;HHLG2g0238</t>
  </si>
  <si>
    <t>K00022+K07514+K07514+K00248+K01641+K01641+K00248+K00022</t>
  </si>
  <si>
    <t>HHLG1g0407;HHLG13g0048;HHLG14g1023;HHLG15g0350;HHLG15g0682;HHLG15g0700;HHLG16g0571;HHLG16g0707;HHLG19g0580;HHLG20g0197;HHLG2g0437;HHLG31g0198;HHLG31g0319;HHLG32g0724;HHLG32g0782;HHLG37g0592;HHLG38g0651</t>
  </si>
  <si>
    <t>K01493+K00560+K00560+K14721+K02328+K01431+K01431+K02328+K01081+K01081+K01493+K01510+K03023+K03023+K01510+K10808+K10808</t>
  </si>
  <si>
    <t>HHLG9g0782;HHLG10g0196;HHLG37g0098;HHLG38g0094</t>
  </si>
  <si>
    <t>K19562+K19562+K09458+K09458</t>
  </si>
  <si>
    <t>HHLG9g0348;HHLG10g0709;HHLG15g0408;HHLG16g0373;HHLG17g0521;HHLG18g0214;HHLG3g0129;HHLG35g0133;HHLG35g0573;HHLG36g0154;HHLG36g0516;HHLG43g0245;HHLG44g0255;HHLG4g0207</t>
  </si>
  <si>
    <t>K15013+K15013+K08766+K08766+K07514+K07514+K08767+K00255+K08765+K08765+K00255+K01059+K01059+K08767</t>
  </si>
  <si>
    <t>HHLG9g0801;HHLG10g0216;HHLG11g0699;HHLG15g0130;HHLG15g0350;HHLG15g0682;HHLG16g0195;HHLG16g0707;HHLG19g0580;HHLG19g0666;HHLG20g0119;HHLG20g0197;HHLG25g0784;HHLG26g0792;HHLG31g0198;HHLG31g0319;HHLG32g0724;HHLG32g0782;HHLG33g0016;HHLG33g0517;HHLG34g0017;HHLG34g0509;HHLG37g0592;HHLG38g0651;HHLG39g0347;HHLG40g0369</t>
  </si>
  <si>
    <t>K01487+K01487+K00942+K01490+K14721+K02328+K01490+K02328+K01081+K00944+K00944+K01081+K06928+K06928+K01510+K03023+K03023+K01510+K01939+K00106+K01939+K00106+K10808+K10808+K01952+K01952</t>
  </si>
  <si>
    <t>Lysine degradation</t>
  </si>
  <si>
    <t>ko00310</t>
  </si>
  <si>
    <t>HHLG9g0068;HHLG10g0958;HHLG1g0281;HHLG13g0576;HHLG14g0595;HHLG17g0521;HHLG18g0214;HHLG2g0238;HHLG27g0640;HHLG28g0664;HHLG29g0379;HHLG30g0368</t>
  </si>
  <si>
    <t>K00128+K00128+K00022+K00471+K00471+K07514+K07514+K00022+K15588+K15588+K00306+K00306</t>
  </si>
  <si>
    <t>Porphyrin and chlorophyll metabolism</t>
  </si>
  <si>
    <t>ko00860</t>
  </si>
  <si>
    <t>HHLG15g0416;HHLG16g0381;HHLG33g0639;HHLG34g0640;HHLG3g0792;HHLG41g0124;HHLG42g0044;HHLG4g0880</t>
  </si>
  <si>
    <t>K00643+K00643+K14163+K14163+K00214+K01772+K01772+K00214</t>
  </si>
  <si>
    <t>Arginine biosynthesis</t>
  </si>
  <si>
    <t>ko00220</t>
  </si>
  <si>
    <t>HHLG9g1194;HHLG10g1168;HHLG13g0405;HHLG14g0486;HHLG49g0211;HHLG50g0308</t>
  </si>
  <si>
    <t>K01940+K01940+K00814+K00814+K01425+K01425</t>
  </si>
  <si>
    <t>HHLG7g0354;HHLG8g0365;HHLG15g0711;HHLG16g0581;HHLG27g0405;HHLG28g0408;HHLG33g0093;HHLG34g0062;HHLG35g0537;HHLG36g0191</t>
  </si>
  <si>
    <t>K08726+K08726+K05309+K05309+K00432+K00432+K16817+K16817+K01832+K01832</t>
  </si>
  <si>
    <t>HHLG9g1194;HHLG10g1168;HHLG13g0405;HHLG14g0486;HHLG33g0016;HHLG34g0017;HHLG49g0211;HHLG50g0308</t>
  </si>
  <si>
    <t>K01940+K01940+K00814+K00814+K01939+K01939+K01425+K01425</t>
  </si>
  <si>
    <t>HHLG17g0062;HHLG18g0712;HHLG19g0443;HHLG20g0328;HHLG21g0390;HHLG22g0363;HHLG29g0063;HHLG29g0402;HHLG30g0390;HHLG35g0630;HHLG36g0121</t>
  </si>
  <si>
    <t>K12647+K12647+K04427+K04427+K07211+K07211+K04467+K12653+K12653+K05425+K05425</t>
  </si>
  <si>
    <t>Pantothenate and CoA biosynthesis</t>
  </si>
  <si>
    <t>ko00770</t>
  </si>
  <si>
    <t>HHLG15g0700;HHLG16g0571;HHLG35g0416;HHLG36g0306</t>
  </si>
  <si>
    <t>K01431+K01431+K01598+K01598</t>
  </si>
  <si>
    <t>HHLG1g0217;HHLG1g0676;HHLG19g0344;HHLG20g0417;HHLG2g0315;HHLG23g0487;HHLG24g0435;HHLG2g0664</t>
  </si>
  <si>
    <t>K10993+K10897+K10870+K10870+K10993+K10848+K10848+K10897</t>
  </si>
  <si>
    <t>HHLG15g0682;HHLG16g0707;HHLG23g0487;HHLG24g0435;HHLG25g0502;HHLG26g0529;HHLG29g0392;HHLG30g0381</t>
  </si>
  <si>
    <t>K02328+K02328+K10848+K10848+K10847+K10847+K10844+K10844</t>
  </si>
  <si>
    <t>Pentose phosphate pathway</t>
  </si>
  <si>
    <t>ko00030</t>
  </si>
  <si>
    <t>HHLG9g0434;HHLG10g0618;HHLG31g0947;HHLG32g0072;HHLG33g0746;HHLG34g0714</t>
  </si>
  <si>
    <t>K03841+K03841+K01810+K01810+K00852+K00852</t>
  </si>
  <si>
    <t>Valine, leucine and isoleucine biosynthesis</t>
  </si>
  <si>
    <t>ko00290</t>
  </si>
  <si>
    <t>HHLG25g0731;HHLG26g0833</t>
  </si>
  <si>
    <t>K01754+K01754</t>
  </si>
  <si>
    <t>Environmental adaptation</t>
  </si>
  <si>
    <t>Plant-pathogen interaction</t>
  </si>
  <si>
    <t>ko04626</t>
  </si>
  <si>
    <t>HHLG33g0245;HHLG34g0275</t>
  </si>
  <si>
    <t>K02183+K02183</t>
  </si>
  <si>
    <t>HHLG9g0375;HHLG10g0680;HHLG15g0682;HHLG16g0707</t>
  </si>
  <si>
    <t>K08736+K08736+K02328+K02328</t>
  </si>
  <si>
    <t>Glycerolipid metabolism</t>
  </si>
  <si>
    <t>ko00561</t>
  </si>
  <si>
    <t>HHLG9g0068;HHLG10g0958;HHLG11g0235;HHLG12g0370;HHLG12g0788;HHLG43g0245;HHLG44g0255;HHLG49g0084;HHLG50g0575</t>
  </si>
  <si>
    <t>K00128+K00128+K15788+K15788+K16816+K01059+K01059+K16816+K16816</t>
  </si>
  <si>
    <t>HHLG21g0390;HHLG22g0363;HHLG29g0063;HHLG31g0319;HHLG32g0724;HHLG37g0050;HHLG38g0058</t>
  </si>
  <si>
    <t>K07211+K07211+K04467+K03023+K03023+K05405+K05405</t>
  </si>
  <si>
    <t>HHLG33g0517;HHLG34g0509</t>
  </si>
  <si>
    <t>GO analysis of the divergent expressed homoeologous genes in subgenome A.</t>
    <phoneticPr fontId="1" type="noConversion"/>
  </si>
  <si>
    <t>GO analysis of the divergent expressed homoeologous genes in subgenome B.</t>
    <phoneticPr fontId="1" type="noConversion"/>
  </si>
  <si>
    <t>KEGG analysis of the divergent expressed homoeologous genes in subgenome A.</t>
    <phoneticPr fontId="1" type="noConversion"/>
  </si>
  <si>
    <t>KEGG analysis of the divergent expressed homoeologous genes in subgenome B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8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vertical="center"/>
    </xf>
    <xf numFmtId="176" fontId="2" fillId="0" borderId="2" xfId="0" applyNumberFormat="1" applyFon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0"/>
  <sheetViews>
    <sheetView tabSelected="1" workbookViewId="0">
      <selection activeCell="C35" sqref="C35"/>
    </sheetView>
  </sheetViews>
  <sheetFormatPr defaultRowHeight="15" x14ac:dyDescent="0.2"/>
  <cols>
    <col min="1" max="1" width="13.5" style="3" customWidth="1"/>
    <col min="2" max="2" width="16.875" style="3" customWidth="1"/>
    <col min="3" max="3" width="13.375" style="3" customWidth="1"/>
    <col min="4" max="4" width="7.375" style="7" customWidth="1"/>
    <col min="5" max="5" width="38.875" style="3" customWidth="1"/>
    <col min="6" max="6" width="14.5" style="3" customWidth="1"/>
    <col min="7" max="7" width="8" style="10" customWidth="1"/>
    <col min="8" max="8" width="14.5" style="3" customWidth="1"/>
    <col min="9" max="9" width="7.25" style="10" customWidth="1"/>
    <col min="10" max="11" width="9" style="3"/>
    <col min="12" max="12" width="45.125" style="3" customWidth="1"/>
    <col min="13" max="16384" width="9" style="3"/>
  </cols>
  <sheetData>
    <row r="1" spans="1:12" s="2" customFormat="1" ht="15.75" x14ac:dyDescent="0.2">
      <c r="A1" s="2" t="s">
        <v>1629</v>
      </c>
    </row>
    <row r="2" spans="1:12" x14ac:dyDescent="0.2">
      <c r="A2" s="12" t="s">
        <v>53</v>
      </c>
      <c r="B2" s="12" t="s">
        <v>55</v>
      </c>
      <c r="C2" s="12" t="s">
        <v>54</v>
      </c>
      <c r="D2" s="12" t="s">
        <v>1007</v>
      </c>
      <c r="E2" s="12" t="s">
        <v>56</v>
      </c>
      <c r="F2" s="12" t="s">
        <v>1008</v>
      </c>
      <c r="G2" s="15"/>
      <c r="H2" s="12" t="s">
        <v>57</v>
      </c>
      <c r="I2" s="15"/>
      <c r="J2" s="12" t="s">
        <v>58</v>
      </c>
      <c r="K2" s="12" t="s">
        <v>59</v>
      </c>
      <c r="L2" s="12" t="s">
        <v>60</v>
      </c>
    </row>
    <row r="3" spans="1:12" x14ac:dyDescent="0.2">
      <c r="A3" s="7" t="s">
        <v>61</v>
      </c>
      <c r="B3" s="7" t="s">
        <v>63</v>
      </c>
      <c r="C3" s="7" t="s">
        <v>81</v>
      </c>
      <c r="D3" s="7">
        <v>2</v>
      </c>
      <c r="E3" s="7" t="s">
        <v>82</v>
      </c>
      <c r="F3" s="7">
        <v>61</v>
      </c>
      <c r="G3" s="9">
        <f>F3/155</f>
        <v>0.3935483870967742</v>
      </c>
      <c r="H3" s="7">
        <v>2431</v>
      </c>
      <c r="I3" s="9">
        <f>H3/16509</f>
        <v>0.14725301350778364</v>
      </c>
      <c r="J3" s="8">
        <v>4.6254923058302402E-14</v>
      </c>
      <c r="K3" s="8">
        <v>1.4292771225015401E-11</v>
      </c>
      <c r="L3" s="7" t="s">
        <v>1009</v>
      </c>
    </row>
    <row r="4" spans="1:12" x14ac:dyDescent="0.2">
      <c r="A4" s="7" t="s">
        <v>61</v>
      </c>
      <c r="B4" s="7" t="s">
        <v>63</v>
      </c>
      <c r="C4" s="7" t="s">
        <v>395</v>
      </c>
      <c r="D4" s="7">
        <v>4</v>
      </c>
      <c r="E4" s="7" t="s">
        <v>396</v>
      </c>
      <c r="F4" s="7">
        <v>24</v>
      </c>
      <c r="G4" s="9">
        <f t="shared" ref="G4:G67" si="0">F4/155</f>
        <v>0.15483870967741936</v>
      </c>
      <c r="H4" s="7">
        <v>495</v>
      </c>
      <c r="I4" s="9">
        <f t="shared" ref="I4:I67" si="1">H4/16509</f>
        <v>2.9983645284390334E-2</v>
      </c>
      <c r="J4" s="8">
        <v>3.8269136446294998E-11</v>
      </c>
      <c r="K4" s="8">
        <v>5.9125815809525802E-9</v>
      </c>
      <c r="L4" s="7" t="s">
        <v>1010</v>
      </c>
    </row>
    <row r="5" spans="1:12" x14ac:dyDescent="0.2">
      <c r="A5" s="7" t="s">
        <v>61</v>
      </c>
      <c r="B5" s="7" t="s">
        <v>63</v>
      </c>
      <c r="C5" s="7" t="s">
        <v>79</v>
      </c>
      <c r="D5" s="7">
        <v>2</v>
      </c>
      <c r="E5" s="7" t="s">
        <v>80</v>
      </c>
      <c r="F5" s="7">
        <v>105</v>
      </c>
      <c r="G5" s="9">
        <f t="shared" si="0"/>
        <v>0.67741935483870963</v>
      </c>
      <c r="H5" s="7">
        <v>7161</v>
      </c>
      <c r="I5" s="9">
        <f t="shared" si="1"/>
        <v>0.43376340178084682</v>
      </c>
      <c r="J5" s="8">
        <v>6.8946394383533902E-10</v>
      </c>
      <c r="K5" s="8">
        <v>7.1014786215039903E-8</v>
      </c>
      <c r="L5" s="7" t="s">
        <v>1011</v>
      </c>
    </row>
    <row r="6" spans="1:12" x14ac:dyDescent="0.2">
      <c r="A6" s="7" t="s">
        <v>61</v>
      </c>
      <c r="B6" s="7" t="s">
        <v>63</v>
      </c>
      <c r="C6" s="7" t="s">
        <v>383</v>
      </c>
      <c r="D6" s="7">
        <v>6</v>
      </c>
      <c r="E6" s="7" t="s">
        <v>384</v>
      </c>
      <c r="F6" s="7">
        <v>4</v>
      </c>
      <c r="G6" s="9">
        <f t="shared" si="0"/>
        <v>2.5806451612903226E-2</v>
      </c>
      <c r="H6" s="7">
        <v>6</v>
      </c>
      <c r="I6" s="9">
        <f t="shared" si="1"/>
        <v>3.6343812465927677E-4</v>
      </c>
      <c r="J6" s="8">
        <v>1.10502912155695E-7</v>
      </c>
      <c r="K6" s="8">
        <v>8.0943242683179102E-6</v>
      </c>
      <c r="L6" s="7" t="s">
        <v>1012</v>
      </c>
    </row>
    <row r="7" spans="1:12" x14ac:dyDescent="0.2">
      <c r="A7" s="7" t="s">
        <v>61</v>
      </c>
      <c r="B7" s="7" t="s">
        <v>63</v>
      </c>
      <c r="C7" s="7" t="s">
        <v>403</v>
      </c>
      <c r="D7" s="7">
        <v>5</v>
      </c>
      <c r="E7" s="7" t="s">
        <v>404</v>
      </c>
      <c r="F7" s="7">
        <v>12</v>
      </c>
      <c r="G7" s="9">
        <f t="shared" si="0"/>
        <v>7.7419354838709681E-2</v>
      </c>
      <c r="H7" s="7">
        <v>180</v>
      </c>
      <c r="I7" s="9">
        <f t="shared" si="1"/>
        <v>1.0903143739778303E-2</v>
      </c>
      <c r="J7" s="8">
        <v>1.3097612084656801E-7</v>
      </c>
      <c r="K7" s="8">
        <v>8.0943242683179102E-6</v>
      </c>
      <c r="L7" s="7" t="s">
        <v>1013</v>
      </c>
    </row>
    <row r="8" spans="1:12" x14ac:dyDescent="0.2">
      <c r="A8" s="7" t="s">
        <v>61</v>
      </c>
      <c r="B8" s="7" t="s">
        <v>63</v>
      </c>
      <c r="C8" s="7" t="s">
        <v>73</v>
      </c>
      <c r="D8" s="7">
        <v>4</v>
      </c>
      <c r="E8" s="7" t="s">
        <v>74</v>
      </c>
      <c r="F8" s="7">
        <v>32</v>
      </c>
      <c r="G8" s="9">
        <f t="shared" si="0"/>
        <v>0.20645161290322581</v>
      </c>
      <c r="H8" s="7">
        <v>1318</v>
      </c>
      <c r="I8" s="9">
        <f t="shared" si="1"/>
        <v>7.9835241383487798E-2</v>
      </c>
      <c r="J8" s="8">
        <v>5.0047643571307901E-7</v>
      </c>
      <c r="K8" s="8">
        <v>2.5774536439223599E-5</v>
      </c>
      <c r="L8" s="7" t="s">
        <v>1014</v>
      </c>
    </row>
    <row r="9" spans="1:12" x14ac:dyDescent="0.2">
      <c r="A9" s="7" t="s">
        <v>61</v>
      </c>
      <c r="B9" s="7" t="s">
        <v>63</v>
      </c>
      <c r="C9" s="7" t="s">
        <v>407</v>
      </c>
      <c r="D9" s="7">
        <v>4</v>
      </c>
      <c r="E9" s="7" t="s">
        <v>408</v>
      </c>
      <c r="F9" s="7">
        <v>14</v>
      </c>
      <c r="G9" s="9">
        <f t="shared" si="0"/>
        <v>9.0322580645161285E-2</v>
      </c>
      <c r="H9" s="7">
        <v>300</v>
      </c>
      <c r="I9" s="9">
        <f t="shared" si="1"/>
        <v>1.8171906232963837E-2</v>
      </c>
      <c r="J9" s="8">
        <v>9.2132532360287298E-7</v>
      </c>
      <c r="K9" s="8">
        <v>4.0669932141898201E-5</v>
      </c>
      <c r="L9" s="7" t="s">
        <v>1015</v>
      </c>
    </row>
    <row r="10" spans="1:12" x14ac:dyDescent="0.2">
      <c r="A10" s="7" t="s">
        <v>61</v>
      </c>
      <c r="B10" s="7" t="s">
        <v>63</v>
      </c>
      <c r="C10" s="7" t="s">
        <v>109</v>
      </c>
      <c r="D10" s="7">
        <v>6</v>
      </c>
      <c r="E10" s="7" t="s">
        <v>110</v>
      </c>
      <c r="F10" s="7">
        <v>12</v>
      </c>
      <c r="G10" s="9">
        <f t="shared" si="0"/>
        <v>7.7419354838709681E-2</v>
      </c>
      <c r="H10" s="7">
        <v>222</v>
      </c>
      <c r="I10" s="9">
        <f t="shared" si="1"/>
        <v>1.344721061239324E-2</v>
      </c>
      <c r="J10" s="8">
        <v>1.24421860478434E-6</v>
      </c>
      <c r="K10" s="8">
        <v>4.5129536816508103E-5</v>
      </c>
      <c r="L10" s="7" t="s">
        <v>1016</v>
      </c>
    </row>
    <row r="11" spans="1:12" x14ac:dyDescent="0.2">
      <c r="A11" s="7" t="s">
        <v>61</v>
      </c>
      <c r="B11" s="7" t="s">
        <v>63</v>
      </c>
      <c r="C11" s="7" t="s">
        <v>385</v>
      </c>
      <c r="D11" s="7">
        <v>5</v>
      </c>
      <c r="E11" s="7" t="s">
        <v>386</v>
      </c>
      <c r="F11" s="7">
        <v>4</v>
      </c>
      <c r="G11" s="9">
        <f t="shared" si="0"/>
        <v>2.5806451612903226E-2</v>
      </c>
      <c r="H11" s="7">
        <v>10</v>
      </c>
      <c r="I11" s="9">
        <f t="shared" si="1"/>
        <v>6.0573020776546126E-4</v>
      </c>
      <c r="J11" s="8">
        <v>1.50228439251289E-6</v>
      </c>
      <c r="K11" s="8">
        <v>4.5129536816508103E-5</v>
      </c>
      <c r="L11" s="7" t="s">
        <v>1012</v>
      </c>
    </row>
    <row r="12" spans="1:12" x14ac:dyDescent="0.2">
      <c r="A12" s="7" t="s">
        <v>61</v>
      </c>
      <c r="B12" s="7" t="s">
        <v>63</v>
      </c>
      <c r="C12" s="7" t="s">
        <v>62</v>
      </c>
      <c r="D12" s="7">
        <v>5</v>
      </c>
      <c r="E12" s="7" t="s">
        <v>64</v>
      </c>
      <c r="F12" s="7">
        <v>22</v>
      </c>
      <c r="G12" s="9">
        <f t="shared" si="0"/>
        <v>0.14193548387096774</v>
      </c>
      <c r="H12" s="7">
        <v>737</v>
      </c>
      <c r="I12" s="9">
        <f t="shared" si="1"/>
        <v>4.4642316312314495E-2</v>
      </c>
      <c r="J12" s="8">
        <v>1.5115334913350201E-6</v>
      </c>
      <c r="K12" s="8">
        <v>4.5129536816508103E-5</v>
      </c>
      <c r="L12" s="7" t="s">
        <v>1017</v>
      </c>
    </row>
    <row r="13" spans="1:12" x14ac:dyDescent="0.2">
      <c r="A13" s="7" t="s">
        <v>61</v>
      </c>
      <c r="B13" s="7" t="s">
        <v>63</v>
      </c>
      <c r="C13" s="7" t="s">
        <v>65</v>
      </c>
      <c r="D13" s="7">
        <v>4</v>
      </c>
      <c r="E13" s="7" t="s">
        <v>66</v>
      </c>
      <c r="F13" s="7">
        <v>30</v>
      </c>
      <c r="G13" s="9">
        <f t="shared" si="0"/>
        <v>0.19354838709677419</v>
      </c>
      <c r="H13" s="7">
        <v>1252</v>
      </c>
      <c r="I13" s="9">
        <f t="shared" si="1"/>
        <v>7.5837422012235756E-2</v>
      </c>
      <c r="J13" s="8">
        <v>1.6065530905553001E-6</v>
      </c>
      <c r="K13" s="8">
        <v>4.5129536816508103E-5</v>
      </c>
      <c r="L13" s="7" t="s">
        <v>1018</v>
      </c>
    </row>
    <row r="14" spans="1:12" x14ac:dyDescent="0.2">
      <c r="A14" s="7" t="s">
        <v>61</v>
      </c>
      <c r="B14" s="7" t="s">
        <v>63</v>
      </c>
      <c r="C14" s="7" t="s">
        <v>500</v>
      </c>
      <c r="D14" s="7">
        <v>5</v>
      </c>
      <c r="E14" s="7" t="s">
        <v>501</v>
      </c>
      <c r="F14" s="7">
        <v>10</v>
      </c>
      <c r="G14" s="9">
        <f t="shared" si="0"/>
        <v>6.4516129032258063E-2</v>
      </c>
      <c r="H14" s="7">
        <v>170</v>
      </c>
      <c r="I14" s="9">
        <f t="shared" si="1"/>
        <v>1.0297413532012842E-2</v>
      </c>
      <c r="J14" s="8">
        <v>4.6715177871110396E-6</v>
      </c>
      <c r="K14" s="7">
        <v>1.20291583018109E-4</v>
      </c>
      <c r="L14" s="7" t="s">
        <v>1019</v>
      </c>
    </row>
    <row r="15" spans="1:12" x14ac:dyDescent="0.2">
      <c r="A15" s="7" t="s">
        <v>61</v>
      </c>
      <c r="B15" s="7" t="s">
        <v>63</v>
      </c>
      <c r="C15" s="7" t="s">
        <v>496</v>
      </c>
      <c r="D15" s="7">
        <v>3</v>
      </c>
      <c r="E15" s="7" t="s">
        <v>497</v>
      </c>
      <c r="F15" s="7">
        <v>18</v>
      </c>
      <c r="G15" s="9">
        <f t="shared" si="0"/>
        <v>0.11612903225806452</v>
      </c>
      <c r="H15" s="7">
        <v>594</v>
      </c>
      <c r="I15" s="9">
        <f t="shared" si="1"/>
        <v>3.5980374341268398E-2</v>
      </c>
      <c r="J15" s="8">
        <v>1.20079988317572E-5</v>
      </c>
      <c r="K15" s="7">
        <v>2.8542089530869002E-4</v>
      </c>
      <c r="L15" s="7" t="s">
        <v>1020</v>
      </c>
    </row>
    <row r="16" spans="1:12" x14ac:dyDescent="0.2">
      <c r="A16" s="7" t="s">
        <v>61</v>
      </c>
      <c r="B16" s="7" t="s">
        <v>63</v>
      </c>
      <c r="C16" s="7" t="s">
        <v>93</v>
      </c>
      <c r="D16" s="7">
        <v>6</v>
      </c>
      <c r="E16" s="7" t="s">
        <v>94</v>
      </c>
      <c r="F16" s="7">
        <v>14</v>
      </c>
      <c r="G16" s="9">
        <f t="shared" si="0"/>
        <v>9.0322580645161285E-2</v>
      </c>
      <c r="H16" s="7">
        <v>379</v>
      </c>
      <c r="I16" s="9">
        <f t="shared" si="1"/>
        <v>2.2957174874310982E-2</v>
      </c>
      <c r="J16" s="8">
        <v>1.3734919962891699E-5</v>
      </c>
      <c r="K16" s="7">
        <v>3.0314930489525299E-4</v>
      </c>
      <c r="L16" s="7" t="s">
        <v>1021</v>
      </c>
    </row>
    <row r="17" spans="1:12" x14ac:dyDescent="0.2">
      <c r="A17" s="7" t="s">
        <v>61</v>
      </c>
      <c r="B17" s="7" t="s">
        <v>63</v>
      </c>
      <c r="C17" s="7" t="s">
        <v>69</v>
      </c>
      <c r="D17" s="7">
        <v>4</v>
      </c>
      <c r="E17" s="7" t="s">
        <v>70</v>
      </c>
      <c r="F17" s="7">
        <v>26</v>
      </c>
      <c r="G17" s="9">
        <f t="shared" si="0"/>
        <v>0.16774193548387098</v>
      </c>
      <c r="H17" s="7">
        <v>1153</v>
      </c>
      <c r="I17" s="9">
        <f t="shared" si="1"/>
        <v>6.9840692955357678E-2</v>
      </c>
      <c r="J17" s="8">
        <v>2.5728177514380801E-5</v>
      </c>
      <c r="K17" s="7">
        <v>5.3000045679624404E-4</v>
      </c>
      <c r="L17" s="7" t="s">
        <v>1022</v>
      </c>
    </row>
    <row r="18" spans="1:12" x14ac:dyDescent="0.2">
      <c r="A18" s="7" t="s">
        <v>61</v>
      </c>
      <c r="B18" s="7" t="s">
        <v>63</v>
      </c>
      <c r="C18" s="7" t="s">
        <v>409</v>
      </c>
      <c r="D18" s="7">
        <v>5</v>
      </c>
      <c r="E18" s="7" t="s">
        <v>410</v>
      </c>
      <c r="F18" s="7">
        <v>6</v>
      </c>
      <c r="G18" s="9">
        <f t="shared" si="0"/>
        <v>3.870967741935484E-2</v>
      </c>
      <c r="H18" s="7">
        <v>73</v>
      </c>
      <c r="I18" s="9">
        <f t="shared" si="1"/>
        <v>4.4218305166878668E-3</v>
      </c>
      <c r="J18" s="8">
        <v>6.30042813127014E-5</v>
      </c>
      <c r="K18" s="7">
        <v>6.9395460760947596E-4</v>
      </c>
      <c r="L18" s="7" t="s">
        <v>1023</v>
      </c>
    </row>
    <row r="19" spans="1:12" x14ac:dyDescent="0.2">
      <c r="A19" s="7" t="s">
        <v>61</v>
      </c>
      <c r="B19" s="7" t="s">
        <v>63</v>
      </c>
      <c r="C19" s="7" t="s">
        <v>1024</v>
      </c>
      <c r="D19" s="7">
        <v>6</v>
      </c>
      <c r="E19" s="7" t="s">
        <v>1025</v>
      </c>
      <c r="F19" s="7">
        <v>2</v>
      </c>
      <c r="G19" s="9">
        <f t="shared" si="0"/>
        <v>1.2903225806451613E-2</v>
      </c>
      <c r="H19" s="7">
        <v>2</v>
      </c>
      <c r="I19" s="9">
        <f t="shared" si="1"/>
        <v>1.2114604155309225E-4</v>
      </c>
      <c r="J19" s="8">
        <v>8.7586503873040701E-5</v>
      </c>
      <c r="K19" s="7">
        <v>6.9395460760947596E-4</v>
      </c>
      <c r="L19" s="7" t="s">
        <v>1026</v>
      </c>
    </row>
    <row r="20" spans="1:12" x14ac:dyDescent="0.2">
      <c r="A20" s="7" t="s">
        <v>61</v>
      </c>
      <c r="B20" s="7" t="s">
        <v>63</v>
      </c>
      <c r="C20" s="7" t="s">
        <v>1027</v>
      </c>
      <c r="D20" s="7">
        <v>5</v>
      </c>
      <c r="E20" s="7" t="s">
        <v>1028</v>
      </c>
      <c r="F20" s="7">
        <v>2</v>
      </c>
      <c r="G20" s="9">
        <f t="shared" si="0"/>
        <v>1.2903225806451613E-2</v>
      </c>
      <c r="H20" s="7">
        <v>2</v>
      </c>
      <c r="I20" s="9">
        <f t="shared" si="1"/>
        <v>1.2114604155309225E-4</v>
      </c>
      <c r="J20" s="8">
        <v>8.7586503873040701E-5</v>
      </c>
      <c r="K20" s="7">
        <v>6.9395460760947596E-4</v>
      </c>
      <c r="L20" s="7" t="s">
        <v>1029</v>
      </c>
    </row>
    <row r="21" spans="1:12" x14ac:dyDescent="0.2">
      <c r="A21" s="7" t="s">
        <v>61</v>
      </c>
      <c r="B21" s="7" t="s">
        <v>63</v>
      </c>
      <c r="C21" s="7" t="s">
        <v>1030</v>
      </c>
      <c r="D21" s="7">
        <v>6</v>
      </c>
      <c r="E21" s="7" t="s">
        <v>1031</v>
      </c>
      <c r="F21" s="7">
        <v>2</v>
      </c>
      <c r="G21" s="9">
        <f t="shared" si="0"/>
        <v>1.2903225806451613E-2</v>
      </c>
      <c r="H21" s="7">
        <v>2</v>
      </c>
      <c r="I21" s="9">
        <f t="shared" si="1"/>
        <v>1.2114604155309225E-4</v>
      </c>
      <c r="J21" s="8">
        <v>8.7586503873040701E-5</v>
      </c>
      <c r="K21" s="7">
        <v>6.9395460760947596E-4</v>
      </c>
      <c r="L21" s="7" t="s">
        <v>1029</v>
      </c>
    </row>
    <row r="22" spans="1:12" x14ac:dyDescent="0.2">
      <c r="A22" s="7" t="s">
        <v>61</v>
      </c>
      <c r="B22" s="7" t="s">
        <v>63</v>
      </c>
      <c r="C22" s="7" t="s">
        <v>411</v>
      </c>
      <c r="D22" s="7">
        <v>7</v>
      </c>
      <c r="E22" s="7" t="s">
        <v>412</v>
      </c>
      <c r="F22" s="7">
        <v>2</v>
      </c>
      <c r="G22" s="9">
        <f t="shared" si="0"/>
        <v>1.2903225806451613E-2</v>
      </c>
      <c r="H22" s="7">
        <v>2</v>
      </c>
      <c r="I22" s="9">
        <f t="shared" si="1"/>
        <v>1.2114604155309225E-4</v>
      </c>
      <c r="J22" s="8">
        <v>8.7586503873040701E-5</v>
      </c>
      <c r="K22" s="7">
        <v>6.9395460760947596E-4</v>
      </c>
      <c r="L22" s="7" t="s">
        <v>413</v>
      </c>
    </row>
    <row r="23" spans="1:12" x14ac:dyDescent="0.2">
      <c r="A23" s="7" t="s">
        <v>61</v>
      </c>
      <c r="B23" s="7" t="s">
        <v>63</v>
      </c>
      <c r="C23" s="7" t="s">
        <v>414</v>
      </c>
      <c r="E23" s="7" t="s">
        <v>415</v>
      </c>
      <c r="F23" s="7">
        <v>2</v>
      </c>
      <c r="G23" s="9">
        <f t="shared" si="0"/>
        <v>1.2903225806451613E-2</v>
      </c>
      <c r="H23" s="7">
        <v>2</v>
      </c>
      <c r="I23" s="9">
        <f t="shared" si="1"/>
        <v>1.2114604155309225E-4</v>
      </c>
      <c r="J23" s="8">
        <v>8.7586503873040701E-5</v>
      </c>
      <c r="K23" s="7">
        <v>6.9395460760947596E-4</v>
      </c>
      <c r="L23" s="7" t="s">
        <v>413</v>
      </c>
    </row>
    <row r="24" spans="1:12" x14ac:dyDescent="0.2">
      <c r="A24" s="7" t="s">
        <v>61</v>
      </c>
      <c r="B24" s="7" t="s">
        <v>63</v>
      </c>
      <c r="C24" s="7" t="s">
        <v>416</v>
      </c>
      <c r="D24" s="7">
        <v>5</v>
      </c>
      <c r="E24" s="7" t="s">
        <v>417</v>
      </c>
      <c r="F24" s="7">
        <v>2</v>
      </c>
      <c r="G24" s="9">
        <f t="shared" si="0"/>
        <v>1.2903225806451613E-2</v>
      </c>
      <c r="H24" s="7">
        <v>2</v>
      </c>
      <c r="I24" s="9">
        <f t="shared" si="1"/>
        <v>1.2114604155309225E-4</v>
      </c>
      <c r="J24" s="8">
        <v>8.7586503873040701E-5</v>
      </c>
      <c r="K24" s="7">
        <v>6.9395460760947596E-4</v>
      </c>
      <c r="L24" s="7" t="s">
        <v>413</v>
      </c>
    </row>
    <row r="25" spans="1:12" x14ac:dyDescent="0.2">
      <c r="A25" s="7" t="s">
        <v>61</v>
      </c>
      <c r="B25" s="7" t="s">
        <v>63</v>
      </c>
      <c r="C25" s="7" t="s">
        <v>418</v>
      </c>
      <c r="D25" s="7">
        <v>5</v>
      </c>
      <c r="E25" s="7" t="s">
        <v>419</v>
      </c>
      <c r="F25" s="7">
        <v>2</v>
      </c>
      <c r="G25" s="9">
        <f t="shared" si="0"/>
        <v>1.2903225806451613E-2</v>
      </c>
      <c r="H25" s="7">
        <v>2</v>
      </c>
      <c r="I25" s="9">
        <f t="shared" si="1"/>
        <v>1.2114604155309225E-4</v>
      </c>
      <c r="J25" s="8">
        <v>8.7586503873040701E-5</v>
      </c>
      <c r="K25" s="7">
        <v>6.9395460760947596E-4</v>
      </c>
      <c r="L25" s="7" t="s">
        <v>420</v>
      </c>
    </row>
    <row r="26" spans="1:12" x14ac:dyDescent="0.2">
      <c r="A26" s="7" t="s">
        <v>61</v>
      </c>
      <c r="B26" s="7" t="s">
        <v>63</v>
      </c>
      <c r="C26" s="7" t="s">
        <v>421</v>
      </c>
      <c r="D26" s="7">
        <v>7</v>
      </c>
      <c r="E26" s="7" t="s">
        <v>422</v>
      </c>
      <c r="F26" s="7">
        <v>2</v>
      </c>
      <c r="G26" s="9">
        <f t="shared" si="0"/>
        <v>1.2903225806451613E-2</v>
      </c>
      <c r="H26" s="7">
        <v>2</v>
      </c>
      <c r="I26" s="9">
        <f t="shared" si="1"/>
        <v>1.2114604155309225E-4</v>
      </c>
      <c r="J26" s="8">
        <v>8.7586503873040701E-5</v>
      </c>
      <c r="K26" s="7">
        <v>6.9395460760947596E-4</v>
      </c>
      <c r="L26" s="7" t="s">
        <v>423</v>
      </c>
    </row>
    <row r="27" spans="1:12" x14ac:dyDescent="0.2">
      <c r="A27" s="7" t="s">
        <v>61</v>
      </c>
      <c r="B27" s="7" t="s">
        <v>63</v>
      </c>
      <c r="C27" s="7" t="s">
        <v>424</v>
      </c>
      <c r="D27" s="7">
        <v>9</v>
      </c>
      <c r="E27" s="7" t="s">
        <v>425</v>
      </c>
      <c r="F27" s="7">
        <v>2</v>
      </c>
      <c r="G27" s="9">
        <f t="shared" si="0"/>
        <v>1.2903225806451613E-2</v>
      </c>
      <c r="H27" s="7">
        <v>2</v>
      </c>
      <c r="I27" s="9">
        <f t="shared" si="1"/>
        <v>1.2114604155309225E-4</v>
      </c>
      <c r="J27" s="8">
        <v>8.7586503873040701E-5</v>
      </c>
      <c r="K27" s="7">
        <v>6.9395460760947596E-4</v>
      </c>
      <c r="L27" s="7" t="s">
        <v>426</v>
      </c>
    </row>
    <row r="28" spans="1:12" x14ac:dyDescent="0.2">
      <c r="A28" s="7" t="s">
        <v>61</v>
      </c>
      <c r="B28" s="7" t="s">
        <v>63</v>
      </c>
      <c r="C28" s="7" t="s">
        <v>427</v>
      </c>
      <c r="E28" s="7" t="s">
        <v>428</v>
      </c>
      <c r="F28" s="7">
        <v>2</v>
      </c>
      <c r="G28" s="9">
        <f t="shared" si="0"/>
        <v>1.2903225806451613E-2</v>
      </c>
      <c r="H28" s="7">
        <v>2</v>
      </c>
      <c r="I28" s="9">
        <f t="shared" si="1"/>
        <v>1.2114604155309225E-4</v>
      </c>
      <c r="J28" s="8">
        <v>8.7586503873040701E-5</v>
      </c>
      <c r="K28" s="7">
        <v>6.9395460760947596E-4</v>
      </c>
      <c r="L28" s="7" t="s">
        <v>413</v>
      </c>
    </row>
    <row r="29" spans="1:12" x14ac:dyDescent="0.2">
      <c r="A29" s="7" t="s">
        <v>61</v>
      </c>
      <c r="B29" s="7" t="s">
        <v>63</v>
      </c>
      <c r="C29" s="7" t="s">
        <v>429</v>
      </c>
      <c r="D29" s="7">
        <v>5</v>
      </c>
      <c r="E29" s="7" t="s">
        <v>430</v>
      </c>
      <c r="F29" s="7">
        <v>2</v>
      </c>
      <c r="G29" s="9">
        <f t="shared" si="0"/>
        <v>1.2903225806451613E-2</v>
      </c>
      <c r="H29" s="7">
        <v>2</v>
      </c>
      <c r="I29" s="9">
        <f t="shared" si="1"/>
        <v>1.2114604155309225E-4</v>
      </c>
      <c r="J29" s="8">
        <v>8.7586503873040701E-5</v>
      </c>
      <c r="K29" s="7">
        <v>6.9395460760947596E-4</v>
      </c>
      <c r="L29" s="7" t="s">
        <v>423</v>
      </c>
    </row>
    <row r="30" spans="1:12" x14ac:dyDescent="0.2">
      <c r="A30" s="7" t="s">
        <v>61</v>
      </c>
      <c r="B30" s="7" t="s">
        <v>63</v>
      </c>
      <c r="C30" s="7" t="s">
        <v>1032</v>
      </c>
      <c r="D30" s="7">
        <v>6</v>
      </c>
      <c r="E30" s="7" t="s">
        <v>1033</v>
      </c>
      <c r="F30" s="7">
        <v>2</v>
      </c>
      <c r="G30" s="9">
        <f t="shared" si="0"/>
        <v>1.2903225806451613E-2</v>
      </c>
      <c r="H30" s="7">
        <v>2</v>
      </c>
      <c r="I30" s="9">
        <f t="shared" si="1"/>
        <v>1.2114604155309225E-4</v>
      </c>
      <c r="J30" s="8">
        <v>8.7586503873040701E-5</v>
      </c>
      <c r="K30" s="7">
        <v>6.9395460760947596E-4</v>
      </c>
      <c r="L30" s="7" t="s">
        <v>1029</v>
      </c>
    </row>
    <row r="31" spans="1:12" x14ac:dyDescent="0.2">
      <c r="A31" s="7" t="s">
        <v>61</v>
      </c>
      <c r="B31" s="7" t="s">
        <v>63</v>
      </c>
      <c r="C31" s="7" t="s">
        <v>431</v>
      </c>
      <c r="D31" s="7">
        <v>5</v>
      </c>
      <c r="E31" s="7" t="s">
        <v>432</v>
      </c>
      <c r="F31" s="7">
        <v>2</v>
      </c>
      <c r="G31" s="9">
        <f t="shared" si="0"/>
        <v>1.2903225806451613E-2</v>
      </c>
      <c r="H31" s="7">
        <v>2</v>
      </c>
      <c r="I31" s="9">
        <f t="shared" si="1"/>
        <v>1.2114604155309225E-4</v>
      </c>
      <c r="J31" s="8">
        <v>8.7586503873040701E-5</v>
      </c>
      <c r="K31" s="7">
        <v>6.9395460760947596E-4</v>
      </c>
      <c r="L31" s="7" t="s">
        <v>433</v>
      </c>
    </row>
    <row r="32" spans="1:12" x14ac:dyDescent="0.2">
      <c r="A32" s="7" t="s">
        <v>61</v>
      </c>
      <c r="B32" s="7" t="s">
        <v>63</v>
      </c>
      <c r="C32" s="7" t="s">
        <v>434</v>
      </c>
      <c r="D32" s="7">
        <v>4</v>
      </c>
      <c r="E32" s="7" t="s">
        <v>435</v>
      </c>
      <c r="F32" s="7">
        <v>2</v>
      </c>
      <c r="G32" s="9">
        <f t="shared" si="0"/>
        <v>1.2903225806451613E-2</v>
      </c>
      <c r="H32" s="7">
        <v>2</v>
      </c>
      <c r="I32" s="9">
        <f t="shared" si="1"/>
        <v>1.2114604155309225E-4</v>
      </c>
      <c r="J32" s="8">
        <v>8.7586503873040701E-5</v>
      </c>
      <c r="K32" s="7">
        <v>6.9395460760947596E-4</v>
      </c>
      <c r="L32" s="7" t="s">
        <v>433</v>
      </c>
    </row>
    <row r="33" spans="1:12" x14ac:dyDescent="0.2">
      <c r="A33" s="7" t="s">
        <v>61</v>
      </c>
      <c r="B33" s="7" t="s">
        <v>63</v>
      </c>
      <c r="C33" s="7" t="s">
        <v>436</v>
      </c>
      <c r="D33" s="7">
        <v>3</v>
      </c>
      <c r="E33" s="7" t="s">
        <v>437</v>
      </c>
      <c r="F33" s="7">
        <v>2</v>
      </c>
      <c r="G33" s="9">
        <f t="shared" si="0"/>
        <v>1.2903225806451613E-2</v>
      </c>
      <c r="H33" s="7">
        <v>2</v>
      </c>
      <c r="I33" s="9">
        <f t="shared" si="1"/>
        <v>1.2114604155309225E-4</v>
      </c>
      <c r="J33" s="8">
        <v>8.7586503873040701E-5</v>
      </c>
      <c r="K33" s="7">
        <v>6.9395460760947596E-4</v>
      </c>
      <c r="L33" s="7" t="s">
        <v>433</v>
      </c>
    </row>
    <row r="34" spans="1:12" x14ac:dyDescent="0.2">
      <c r="A34" s="7" t="s">
        <v>61</v>
      </c>
      <c r="B34" s="7" t="s">
        <v>63</v>
      </c>
      <c r="C34" s="7" t="s">
        <v>438</v>
      </c>
      <c r="D34" s="7">
        <v>4</v>
      </c>
      <c r="E34" s="7" t="s">
        <v>439</v>
      </c>
      <c r="F34" s="7">
        <v>2</v>
      </c>
      <c r="G34" s="9">
        <f t="shared" si="0"/>
        <v>1.2903225806451613E-2</v>
      </c>
      <c r="H34" s="7">
        <v>2</v>
      </c>
      <c r="I34" s="9">
        <f t="shared" si="1"/>
        <v>1.2114604155309225E-4</v>
      </c>
      <c r="J34" s="8">
        <v>8.7586503873040701E-5</v>
      </c>
      <c r="K34" s="7">
        <v>6.9395460760947596E-4</v>
      </c>
      <c r="L34" s="7" t="s">
        <v>433</v>
      </c>
    </row>
    <row r="35" spans="1:12" x14ac:dyDescent="0.2">
      <c r="A35" s="7" t="s">
        <v>61</v>
      </c>
      <c r="B35" s="7" t="s">
        <v>63</v>
      </c>
      <c r="C35" s="7" t="s">
        <v>440</v>
      </c>
      <c r="D35" s="7">
        <v>5</v>
      </c>
      <c r="E35" s="7" t="s">
        <v>441</v>
      </c>
      <c r="F35" s="7">
        <v>2</v>
      </c>
      <c r="G35" s="9">
        <f t="shared" si="0"/>
        <v>1.2903225806451613E-2</v>
      </c>
      <c r="H35" s="7">
        <v>2</v>
      </c>
      <c r="I35" s="9">
        <f t="shared" si="1"/>
        <v>1.2114604155309225E-4</v>
      </c>
      <c r="J35" s="8">
        <v>8.7586503873040701E-5</v>
      </c>
      <c r="K35" s="7">
        <v>6.9395460760947596E-4</v>
      </c>
      <c r="L35" s="7" t="s">
        <v>423</v>
      </c>
    </row>
    <row r="36" spans="1:12" x14ac:dyDescent="0.2">
      <c r="A36" s="7" t="s">
        <v>61</v>
      </c>
      <c r="B36" s="7" t="s">
        <v>63</v>
      </c>
      <c r="C36" s="7" t="s">
        <v>442</v>
      </c>
      <c r="D36" s="7">
        <v>6</v>
      </c>
      <c r="E36" s="7" t="s">
        <v>443</v>
      </c>
      <c r="F36" s="7">
        <v>2</v>
      </c>
      <c r="G36" s="9">
        <f t="shared" si="0"/>
        <v>1.2903225806451613E-2</v>
      </c>
      <c r="H36" s="7">
        <v>2</v>
      </c>
      <c r="I36" s="9">
        <f t="shared" si="1"/>
        <v>1.2114604155309225E-4</v>
      </c>
      <c r="J36" s="8">
        <v>8.7586503873040701E-5</v>
      </c>
      <c r="K36" s="7">
        <v>6.9395460760947596E-4</v>
      </c>
      <c r="L36" s="7" t="s">
        <v>423</v>
      </c>
    </row>
    <row r="37" spans="1:12" x14ac:dyDescent="0.2">
      <c r="A37" s="7" t="s">
        <v>61</v>
      </c>
      <c r="B37" s="7" t="s">
        <v>63</v>
      </c>
      <c r="C37" s="7" t="s">
        <v>444</v>
      </c>
      <c r="D37" s="7">
        <v>7</v>
      </c>
      <c r="E37" s="7" t="s">
        <v>445</v>
      </c>
      <c r="F37" s="7">
        <v>2</v>
      </c>
      <c r="G37" s="9">
        <f t="shared" si="0"/>
        <v>1.2903225806451613E-2</v>
      </c>
      <c r="H37" s="7">
        <v>2</v>
      </c>
      <c r="I37" s="9">
        <f t="shared" si="1"/>
        <v>1.2114604155309225E-4</v>
      </c>
      <c r="J37" s="8">
        <v>8.7586503873040701E-5</v>
      </c>
      <c r="K37" s="7">
        <v>6.9395460760947596E-4</v>
      </c>
      <c r="L37" s="7" t="s">
        <v>413</v>
      </c>
    </row>
    <row r="38" spans="1:12" x14ac:dyDescent="0.2">
      <c r="A38" s="7" t="s">
        <v>61</v>
      </c>
      <c r="B38" s="7" t="s">
        <v>63</v>
      </c>
      <c r="C38" s="7" t="s">
        <v>446</v>
      </c>
      <c r="D38" s="7">
        <v>7</v>
      </c>
      <c r="E38" s="7" t="s">
        <v>447</v>
      </c>
      <c r="F38" s="7">
        <v>2</v>
      </c>
      <c r="G38" s="9">
        <f t="shared" si="0"/>
        <v>1.2903225806451613E-2</v>
      </c>
      <c r="H38" s="7">
        <v>2</v>
      </c>
      <c r="I38" s="9">
        <f t="shared" si="1"/>
        <v>1.2114604155309225E-4</v>
      </c>
      <c r="J38" s="8">
        <v>8.7586503873040701E-5</v>
      </c>
      <c r="K38" s="7">
        <v>6.9395460760947596E-4</v>
      </c>
      <c r="L38" s="7" t="s">
        <v>413</v>
      </c>
    </row>
    <row r="39" spans="1:12" x14ac:dyDescent="0.2">
      <c r="A39" s="7" t="s">
        <v>61</v>
      </c>
      <c r="B39" s="7" t="s">
        <v>63</v>
      </c>
      <c r="C39" s="7" t="s">
        <v>448</v>
      </c>
      <c r="D39" s="7">
        <v>4</v>
      </c>
      <c r="E39" s="7" t="s">
        <v>449</v>
      </c>
      <c r="F39" s="7">
        <v>2</v>
      </c>
      <c r="G39" s="9">
        <f t="shared" si="0"/>
        <v>1.2903225806451613E-2</v>
      </c>
      <c r="H39" s="7">
        <v>2</v>
      </c>
      <c r="I39" s="9">
        <f t="shared" si="1"/>
        <v>1.2114604155309225E-4</v>
      </c>
      <c r="J39" s="8">
        <v>8.7586503873040701E-5</v>
      </c>
      <c r="K39" s="7">
        <v>6.9395460760947596E-4</v>
      </c>
      <c r="L39" s="7" t="s">
        <v>433</v>
      </c>
    </row>
    <row r="40" spans="1:12" x14ac:dyDescent="0.2">
      <c r="A40" s="7" t="s">
        <v>61</v>
      </c>
      <c r="B40" s="7" t="s">
        <v>63</v>
      </c>
      <c r="C40" s="7" t="s">
        <v>450</v>
      </c>
      <c r="D40" s="7">
        <v>3</v>
      </c>
      <c r="E40" s="7" t="s">
        <v>451</v>
      </c>
      <c r="F40" s="7">
        <v>2</v>
      </c>
      <c r="G40" s="9">
        <f t="shared" si="0"/>
        <v>1.2903225806451613E-2</v>
      </c>
      <c r="H40" s="7">
        <v>2</v>
      </c>
      <c r="I40" s="9">
        <f t="shared" si="1"/>
        <v>1.2114604155309225E-4</v>
      </c>
      <c r="J40" s="8">
        <v>8.7586503873040701E-5</v>
      </c>
      <c r="K40" s="7">
        <v>6.9395460760947596E-4</v>
      </c>
      <c r="L40" s="7" t="s">
        <v>433</v>
      </c>
    </row>
    <row r="41" spans="1:12" x14ac:dyDescent="0.2">
      <c r="A41" s="7" t="s">
        <v>61</v>
      </c>
      <c r="B41" s="7" t="s">
        <v>63</v>
      </c>
      <c r="C41" s="7" t="s">
        <v>452</v>
      </c>
      <c r="D41" s="7">
        <v>6</v>
      </c>
      <c r="E41" s="7" t="s">
        <v>453</v>
      </c>
      <c r="F41" s="7">
        <v>2</v>
      </c>
      <c r="G41" s="9">
        <f t="shared" si="0"/>
        <v>1.2903225806451613E-2</v>
      </c>
      <c r="H41" s="7">
        <v>2</v>
      </c>
      <c r="I41" s="9">
        <f t="shared" si="1"/>
        <v>1.2114604155309225E-4</v>
      </c>
      <c r="J41" s="8">
        <v>8.7586503873040701E-5</v>
      </c>
      <c r="K41" s="7">
        <v>6.9395460760947596E-4</v>
      </c>
      <c r="L41" s="7" t="s">
        <v>413</v>
      </c>
    </row>
    <row r="42" spans="1:12" x14ac:dyDescent="0.2">
      <c r="A42" s="7" t="s">
        <v>61</v>
      </c>
      <c r="B42" s="7" t="s">
        <v>63</v>
      </c>
      <c r="C42" s="7" t="s">
        <v>473</v>
      </c>
      <c r="D42" s="7">
        <v>7</v>
      </c>
      <c r="E42" s="7" t="s">
        <v>474</v>
      </c>
      <c r="F42" s="7">
        <v>4</v>
      </c>
      <c r="G42" s="9">
        <f t="shared" si="0"/>
        <v>2.5806451612903226E-2</v>
      </c>
      <c r="H42" s="7">
        <v>26</v>
      </c>
      <c r="I42" s="9">
        <f t="shared" si="1"/>
        <v>1.5748985401901994E-3</v>
      </c>
      <c r="J42" s="8">
        <v>9.5128313478523699E-5</v>
      </c>
      <c r="K42" s="7">
        <v>7.34866221621596E-4</v>
      </c>
      <c r="L42" s="7" t="s">
        <v>475</v>
      </c>
    </row>
    <row r="43" spans="1:12" x14ac:dyDescent="0.2">
      <c r="A43" s="7" t="s">
        <v>61</v>
      </c>
      <c r="B43" s="7" t="s">
        <v>63</v>
      </c>
      <c r="C43" s="7" t="s">
        <v>67</v>
      </c>
      <c r="D43" s="7">
        <v>4</v>
      </c>
      <c r="E43" s="7" t="s">
        <v>68</v>
      </c>
      <c r="F43" s="7">
        <v>26</v>
      </c>
      <c r="G43" s="9">
        <f t="shared" si="0"/>
        <v>0.16774193548387098</v>
      </c>
      <c r="H43" s="7">
        <v>1257</v>
      </c>
      <c r="I43" s="9">
        <f t="shared" si="1"/>
        <v>7.6140287116118477E-2</v>
      </c>
      <c r="J43" s="7">
        <v>1.08696453313331E-4</v>
      </c>
      <c r="K43" s="7">
        <v>8.1920009936144796E-4</v>
      </c>
      <c r="L43" s="7" t="s">
        <v>1022</v>
      </c>
    </row>
    <row r="44" spans="1:12" x14ac:dyDescent="0.2">
      <c r="A44" s="7" t="s">
        <v>61</v>
      </c>
      <c r="B44" s="7" t="s">
        <v>63</v>
      </c>
      <c r="C44" s="7" t="s">
        <v>133</v>
      </c>
      <c r="D44" s="7">
        <v>3</v>
      </c>
      <c r="E44" s="7" t="s">
        <v>134</v>
      </c>
      <c r="F44" s="7">
        <v>20</v>
      </c>
      <c r="G44" s="9">
        <f t="shared" si="0"/>
        <v>0.12903225806451613</v>
      </c>
      <c r="H44" s="7">
        <v>859</v>
      </c>
      <c r="I44" s="9">
        <f t="shared" si="1"/>
        <v>5.2032224847053124E-2</v>
      </c>
      <c r="J44" s="7">
        <v>1.5956479247426601E-4</v>
      </c>
      <c r="K44" s="7">
        <v>1.17394097320353E-3</v>
      </c>
      <c r="L44" s="7" t="s">
        <v>1034</v>
      </c>
    </row>
    <row r="45" spans="1:12" x14ac:dyDescent="0.2">
      <c r="A45" s="7" t="s">
        <v>61</v>
      </c>
      <c r="B45" s="7" t="s">
        <v>63</v>
      </c>
      <c r="C45" s="7" t="s">
        <v>494</v>
      </c>
      <c r="D45" s="7">
        <v>6</v>
      </c>
      <c r="E45" s="7" t="s">
        <v>495</v>
      </c>
      <c r="F45" s="7">
        <v>4</v>
      </c>
      <c r="G45" s="9">
        <f t="shared" si="0"/>
        <v>2.5806451612903226E-2</v>
      </c>
      <c r="H45" s="7">
        <v>30</v>
      </c>
      <c r="I45" s="9">
        <f t="shared" si="1"/>
        <v>1.8171906232963837E-3</v>
      </c>
      <c r="J45" s="7">
        <v>1.69362192682894E-4</v>
      </c>
      <c r="K45" s="7">
        <v>1.2170445939305699E-3</v>
      </c>
      <c r="L45" s="7" t="s">
        <v>475</v>
      </c>
    </row>
    <row r="46" spans="1:12" x14ac:dyDescent="0.2">
      <c r="A46" s="7" t="s">
        <v>61</v>
      </c>
      <c r="B46" s="7" t="s">
        <v>63</v>
      </c>
      <c r="C46" s="7" t="s">
        <v>460</v>
      </c>
      <c r="D46" s="7">
        <v>6</v>
      </c>
      <c r="E46" s="7" t="s">
        <v>461</v>
      </c>
      <c r="F46" s="7">
        <v>2</v>
      </c>
      <c r="G46" s="9">
        <f t="shared" si="0"/>
        <v>1.2903225806451613E-2</v>
      </c>
      <c r="H46" s="7">
        <v>3</v>
      </c>
      <c r="I46" s="9">
        <f t="shared" si="1"/>
        <v>1.8171906232963838E-4</v>
      </c>
      <c r="J46" s="7">
        <v>2.6113586891086802E-4</v>
      </c>
      <c r="K46" s="7">
        <v>1.7168294360310301E-3</v>
      </c>
      <c r="L46" s="7" t="s">
        <v>423</v>
      </c>
    </row>
    <row r="47" spans="1:12" x14ac:dyDescent="0.2">
      <c r="A47" s="7" t="s">
        <v>61</v>
      </c>
      <c r="B47" s="7" t="s">
        <v>63</v>
      </c>
      <c r="C47" s="7" t="s">
        <v>462</v>
      </c>
      <c r="D47" s="7">
        <v>7</v>
      </c>
      <c r="E47" s="7" t="s">
        <v>463</v>
      </c>
      <c r="F47" s="7">
        <v>2</v>
      </c>
      <c r="G47" s="9">
        <f t="shared" si="0"/>
        <v>1.2903225806451613E-2</v>
      </c>
      <c r="H47" s="7">
        <v>3</v>
      </c>
      <c r="I47" s="9">
        <f t="shared" si="1"/>
        <v>1.8171906232963838E-4</v>
      </c>
      <c r="J47" s="7">
        <v>2.6113586891086802E-4</v>
      </c>
      <c r="K47" s="7">
        <v>1.7168294360310301E-3</v>
      </c>
      <c r="L47" s="7" t="s">
        <v>423</v>
      </c>
    </row>
    <row r="48" spans="1:12" x14ac:dyDescent="0.2">
      <c r="A48" s="7" t="s">
        <v>61</v>
      </c>
      <c r="B48" s="7" t="s">
        <v>63</v>
      </c>
      <c r="C48" s="7" t="s">
        <v>464</v>
      </c>
      <c r="D48" s="7">
        <v>6</v>
      </c>
      <c r="E48" s="7" t="s">
        <v>465</v>
      </c>
      <c r="F48" s="7">
        <v>2</v>
      </c>
      <c r="G48" s="9">
        <f t="shared" si="0"/>
        <v>1.2903225806451613E-2</v>
      </c>
      <c r="H48" s="7">
        <v>3</v>
      </c>
      <c r="I48" s="9">
        <f t="shared" si="1"/>
        <v>1.8171906232963838E-4</v>
      </c>
      <c r="J48" s="7">
        <v>2.6113586891086802E-4</v>
      </c>
      <c r="K48" s="7">
        <v>1.7168294360310301E-3</v>
      </c>
      <c r="L48" s="7" t="s">
        <v>466</v>
      </c>
    </row>
    <row r="49" spans="1:12" x14ac:dyDescent="0.2">
      <c r="A49" s="7" t="s">
        <v>61</v>
      </c>
      <c r="B49" s="7" t="s">
        <v>63</v>
      </c>
      <c r="C49" s="7" t="s">
        <v>467</v>
      </c>
      <c r="D49" s="7">
        <v>8</v>
      </c>
      <c r="E49" s="7" t="s">
        <v>468</v>
      </c>
      <c r="F49" s="7">
        <v>2</v>
      </c>
      <c r="G49" s="9">
        <f t="shared" si="0"/>
        <v>1.2903225806451613E-2</v>
      </c>
      <c r="H49" s="7">
        <v>3</v>
      </c>
      <c r="I49" s="9">
        <f t="shared" si="1"/>
        <v>1.8171906232963838E-4</v>
      </c>
      <c r="J49" s="7">
        <v>2.6113586891086802E-4</v>
      </c>
      <c r="K49" s="7">
        <v>1.7168294360310301E-3</v>
      </c>
      <c r="L49" s="7" t="s">
        <v>426</v>
      </c>
    </row>
    <row r="50" spans="1:12" x14ac:dyDescent="0.2">
      <c r="A50" s="7" t="s">
        <v>61</v>
      </c>
      <c r="B50" s="7" t="s">
        <v>63</v>
      </c>
      <c r="C50" s="7" t="s">
        <v>75</v>
      </c>
      <c r="D50" s="7">
        <v>3</v>
      </c>
      <c r="E50" s="7" t="s">
        <v>76</v>
      </c>
      <c r="F50" s="7">
        <v>32</v>
      </c>
      <c r="G50" s="9">
        <f t="shared" si="0"/>
        <v>0.20645161290322581</v>
      </c>
      <c r="H50" s="7">
        <v>1818</v>
      </c>
      <c r="I50" s="9">
        <f t="shared" si="1"/>
        <v>0.11012175177176085</v>
      </c>
      <c r="J50" s="7">
        <v>3.24845794972649E-4</v>
      </c>
      <c r="K50" s="7">
        <v>2.09119480513643E-3</v>
      </c>
      <c r="L50" s="7" t="s">
        <v>1035</v>
      </c>
    </row>
    <row r="51" spans="1:12" x14ac:dyDescent="0.2">
      <c r="A51" s="7" t="s">
        <v>61</v>
      </c>
      <c r="B51" s="7" t="s">
        <v>63</v>
      </c>
      <c r="C51" s="7" t="s">
        <v>469</v>
      </c>
      <c r="D51" s="7">
        <v>5</v>
      </c>
      <c r="E51" s="7" t="s">
        <v>470</v>
      </c>
      <c r="F51" s="7">
        <v>6</v>
      </c>
      <c r="G51" s="9">
        <f t="shared" si="0"/>
        <v>3.870967741935484E-2</v>
      </c>
      <c r="H51" s="7">
        <v>103</v>
      </c>
      <c r="I51" s="9">
        <f t="shared" si="1"/>
        <v>6.2390211399842507E-3</v>
      </c>
      <c r="J51" s="7">
        <v>4.2014952935823398E-4</v>
      </c>
      <c r="K51" s="7">
        <v>2.5965240914338798E-3</v>
      </c>
      <c r="L51" s="7" t="s">
        <v>1036</v>
      </c>
    </row>
    <row r="52" spans="1:12" x14ac:dyDescent="0.2">
      <c r="A52" s="7" t="s">
        <v>61</v>
      </c>
      <c r="B52" s="7" t="s">
        <v>63</v>
      </c>
      <c r="C52" s="7" t="s">
        <v>471</v>
      </c>
      <c r="D52" s="7">
        <v>6</v>
      </c>
      <c r="E52" s="7" t="s">
        <v>472</v>
      </c>
      <c r="F52" s="7">
        <v>6</v>
      </c>
      <c r="G52" s="9">
        <f t="shared" si="0"/>
        <v>3.870967741935484E-2</v>
      </c>
      <c r="H52" s="7">
        <v>103</v>
      </c>
      <c r="I52" s="9">
        <f t="shared" si="1"/>
        <v>6.2390211399842507E-3</v>
      </c>
      <c r="J52" s="7">
        <v>4.2014952935823398E-4</v>
      </c>
      <c r="K52" s="7">
        <v>2.5965240914338798E-3</v>
      </c>
      <c r="L52" s="7" t="s">
        <v>1036</v>
      </c>
    </row>
    <row r="53" spans="1:12" x14ac:dyDescent="0.2">
      <c r="A53" s="7" t="s">
        <v>61</v>
      </c>
      <c r="B53" s="7" t="s">
        <v>63</v>
      </c>
      <c r="C53" s="7" t="s">
        <v>476</v>
      </c>
      <c r="D53" s="7">
        <v>6</v>
      </c>
      <c r="E53" s="7" t="s">
        <v>477</v>
      </c>
      <c r="F53" s="7">
        <v>2</v>
      </c>
      <c r="G53" s="9">
        <f t="shared" si="0"/>
        <v>1.2903225806451613E-2</v>
      </c>
      <c r="H53" s="7">
        <v>4</v>
      </c>
      <c r="I53" s="9">
        <f t="shared" si="1"/>
        <v>2.4229208310618449E-4</v>
      </c>
      <c r="J53" s="7">
        <v>5.1904688003987399E-4</v>
      </c>
      <c r="K53" s="7">
        <v>2.62927026118559E-3</v>
      </c>
      <c r="L53" s="7" t="s">
        <v>420</v>
      </c>
    </row>
    <row r="54" spans="1:12" x14ac:dyDescent="0.2">
      <c r="A54" s="7" t="s">
        <v>61</v>
      </c>
      <c r="B54" s="7" t="s">
        <v>63</v>
      </c>
      <c r="C54" s="7" t="s">
        <v>387</v>
      </c>
      <c r="D54" s="7">
        <v>8</v>
      </c>
      <c r="E54" s="7" t="s">
        <v>388</v>
      </c>
      <c r="F54" s="7">
        <v>2</v>
      </c>
      <c r="G54" s="9">
        <f t="shared" si="0"/>
        <v>1.2903225806451613E-2</v>
      </c>
      <c r="H54" s="7">
        <v>4</v>
      </c>
      <c r="I54" s="9">
        <f t="shared" si="1"/>
        <v>2.4229208310618449E-4</v>
      </c>
      <c r="J54" s="7">
        <v>5.1904688003987399E-4</v>
      </c>
      <c r="K54" s="7">
        <v>2.62927026118559E-3</v>
      </c>
      <c r="L54" s="7" t="s">
        <v>566</v>
      </c>
    </row>
    <row r="55" spans="1:12" x14ac:dyDescent="0.2">
      <c r="A55" s="7" t="s">
        <v>61</v>
      </c>
      <c r="B55" s="7" t="s">
        <v>63</v>
      </c>
      <c r="C55" s="7" t="s">
        <v>478</v>
      </c>
      <c r="D55" s="7">
        <v>8</v>
      </c>
      <c r="E55" s="7" t="s">
        <v>479</v>
      </c>
      <c r="F55" s="7">
        <v>2</v>
      </c>
      <c r="G55" s="9">
        <f t="shared" si="0"/>
        <v>1.2903225806451613E-2</v>
      </c>
      <c r="H55" s="7">
        <v>4</v>
      </c>
      <c r="I55" s="9">
        <f t="shared" si="1"/>
        <v>2.4229208310618449E-4</v>
      </c>
      <c r="J55" s="7">
        <v>5.1904688003987399E-4</v>
      </c>
      <c r="K55" s="7">
        <v>2.62927026118559E-3</v>
      </c>
      <c r="L55" s="7" t="s">
        <v>480</v>
      </c>
    </row>
    <row r="56" spans="1:12" x14ac:dyDescent="0.2">
      <c r="A56" s="7" t="s">
        <v>61</v>
      </c>
      <c r="B56" s="7" t="s">
        <v>63</v>
      </c>
      <c r="C56" s="7" t="s">
        <v>481</v>
      </c>
      <c r="E56" s="7" t="s">
        <v>482</v>
      </c>
      <c r="F56" s="7">
        <v>2</v>
      </c>
      <c r="G56" s="9">
        <f t="shared" si="0"/>
        <v>1.2903225806451613E-2</v>
      </c>
      <c r="H56" s="7">
        <v>4</v>
      </c>
      <c r="I56" s="9">
        <f t="shared" si="1"/>
        <v>2.4229208310618449E-4</v>
      </c>
      <c r="J56" s="7">
        <v>5.1904688003987399E-4</v>
      </c>
      <c r="K56" s="7">
        <v>2.62927026118559E-3</v>
      </c>
      <c r="L56" s="7" t="s">
        <v>483</v>
      </c>
    </row>
    <row r="57" spans="1:12" x14ac:dyDescent="0.2">
      <c r="A57" s="7" t="s">
        <v>61</v>
      </c>
      <c r="B57" s="7" t="s">
        <v>63</v>
      </c>
      <c r="C57" s="7" t="s">
        <v>484</v>
      </c>
      <c r="D57" s="7">
        <v>5</v>
      </c>
      <c r="E57" s="7" t="s">
        <v>485</v>
      </c>
      <c r="F57" s="7">
        <v>2</v>
      </c>
      <c r="G57" s="9">
        <f t="shared" si="0"/>
        <v>1.2903225806451613E-2</v>
      </c>
      <c r="H57" s="7">
        <v>4</v>
      </c>
      <c r="I57" s="9">
        <f t="shared" si="1"/>
        <v>2.4229208310618449E-4</v>
      </c>
      <c r="J57" s="7">
        <v>5.1904688003987399E-4</v>
      </c>
      <c r="K57" s="7">
        <v>2.62927026118559E-3</v>
      </c>
      <c r="L57" s="7" t="s">
        <v>413</v>
      </c>
    </row>
    <row r="58" spans="1:12" x14ac:dyDescent="0.2">
      <c r="A58" s="7" t="s">
        <v>61</v>
      </c>
      <c r="B58" s="7" t="s">
        <v>63</v>
      </c>
      <c r="C58" s="7" t="s">
        <v>486</v>
      </c>
      <c r="D58" s="7">
        <v>5</v>
      </c>
      <c r="E58" s="7" t="s">
        <v>487</v>
      </c>
      <c r="F58" s="7">
        <v>2</v>
      </c>
      <c r="G58" s="9">
        <f t="shared" si="0"/>
        <v>1.2903225806451613E-2</v>
      </c>
      <c r="H58" s="7">
        <v>4</v>
      </c>
      <c r="I58" s="9">
        <f t="shared" si="1"/>
        <v>2.4229208310618449E-4</v>
      </c>
      <c r="J58" s="7">
        <v>5.1904688003987399E-4</v>
      </c>
      <c r="K58" s="7">
        <v>2.62927026118559E-3</v>
      </c>
      <c r="L58" s="7" t="s">
        <v>1037</v>
      </c>
    </row>
    <row r="59" spans="1:12" x14ac:dyDescent="0.2">
      <c r="A59" s="7" t="s">
        <v>61</v>
      </c>
      <c r="B59" s="7" t="s">
        <v>63</v>
      </c>
      <c r="C59" s="7" t="s">
        <v>488</v>
      </c>
      <c r="D59" s="7">
        <v>6</v>
      </c>
      <c r="E59" s="7" t="s">
        <v>489</v>
      </c>
      <c r="F59" s="7">
        <v>2</v>
      </c>
      <c r="G59" s="9">
        <f t="shared" si="0"/>
        <v>1.2903225806451613E-2</v>
      </c>
      <c r="H59" s="7">
        <v>4</v>
      </c>
      <c r="I59" s="9">
        <f t="shared" si="1"/>
        <v>2.4229208310618449E-4</v>
      </c>
      <c r="J59" s="7">
        <v>5.1904688003987399E-4</v>
      </c>
      <c r="K59" s="7">
        <v>2.62927026118559E-3</v>
      </c>
      <c r="L59" s="7" t="s">
        <v>1037</v>
      </c>
    </row>
    <row r="60" spans="1:12" x14ac:dyDescent="0.2">
      <c r="A60" s="7" t="s">
        <v>61</v>
      </c>
      <c r="B60" s="7" t="s">
        <v>63</v>
      </c>
      <c r="C60" s="7" t="s">
        <v>490</v>
      </c>
      <c r="D60" s="7">
        <v>4</v>
      </c>
      <c r="E60" s="7" t="s">
        <v>491</v>
      </c>
      <c r="F60" s="7">
        <v>2</v>
      </c>
      <c r="G60" s="9">
        <f t="shared" si="0"/>
        <v>1.2903225806451613E-2</v>
      </c>
      <c r="H60" s="7">
        <v>4</v>
      </c>
      <c r="I60" s="9">
        <f t="shared" si="1"/>
        <v>2.4229208310618449E-4</v>
      </c>
      <c r="J60" s="7">
        <v>5.1904688003987399E-4</v>
      </c>
      <c r="K60" s="7">
        <v>2.62927026118559E-3</v>
      </c>
      <c r="L60" s="7" t="s">
        <v>413</v>
      </c>
    </row>
    <row r="61" spans="1:12" x14ac:dyDescent="0.2">
      <c r="A61" s="7" t="s">
        <v>61</v>
      </c>
      <c r="B61" s="7" t="s">
        <v>63</v>
      </c>
      <c r="C61" s="7" t="s">
        <v>389</v>
      </c>
      <c r="D61" s="7">
        <v>7</v>
      </c>
      <c r="E61" s="7" t="s">
        <v>390</v>
      </c>
      <c r="F61" s="7">
        <v>2</v>
      </c>
      <c r="G61" s="9">
        <f t="shared" si="0"/>
        <v>1.2903225806451613E-2</v>
      </c>
      <c r="H61" s="7">
        <v>4</v>
      </c>
      <c r="I61" s="9">
        <f t="shared" si="1"/>
        <v>2.4229208310618449E-4</v>
      </c>
      <c r="J61" s="7">
        <v>5.1904688003987399E-4</v>
      </c>
      <c r="K61" s="7">
        <v>2.62927026118559E-3</v>
      </c>
      <c r="L61" s="7" t="s">
        <v>566</v>
      </c>
    </row>
    <row r="62" spans="1:12" x14ac:dyDescent="0.2">
      <c r="A62" s="7" t="s">
        <v>61</v>
      </c>
      <c r="B62" s="7" t="s">
        <v>63</v>
      </c>
      <c r="C62" s="7" t="s">
        <v>401</v>
      </c>
      <c r="D62" s="7">
        <v>5</v>
      </c>
      <c r="E62" s="7" t="s">
        <v>402</v>
      </c>
      <c r="F62" s="7">
        <v>2</v>
      </c>
      <c r="G62" s="9">
        <f t="shared" si="0"/>
        <v>1.2903225806451613E-2</v>
      </c>
      <c r="H62" s="7">
        <v>4</v>
      </c>
      <c r="I62" s="9">
        <f t="shared" si="1"/>
        <v>2.4229208310618449E-4</v>
      </c>
      <c r="J62" s="7">
        <v>5.1904688003987399E-4</v>
      </c>
      <c r="K62" s="7">
        <v>2.62927026118559E-3</v>
      </c>
      <c r="L62" s="7" t="s">
        <v>466</v>
      </c>
    </row>
    <row r="63" spans="1:12" x14ac:dyDescent="0.2">
      <c r="A63" s="7" t="s">
        <v>61</v>
      </c>
      <c r="B63" s="7" t="s">
        <v>63</v>
      </c>
      <c r="C63" s="7" t="s">
        <v>492</v>
      </c>
      <c r="D63" s="7">
        <v>7</v>
      </c>
      <c r="E63" s="7" t="s">
        <v>493</v>
      </c>
      <c r="F63" s="7">
        <v>2</v>
      </c>
      <c r="G63" s="9">
        <f t="shared" si="0"/>
        <v>1.2903225806451613E-2</v>
      </c>
      <c r="H63" s="7">
        <v>4</v>
      </c>
      <c r="I63" s="9">
        <f t="shared" si="1"/>
        <v>2.4229208310618449E-4</v>
      </c>
      <c r="J63" s="7">
        <v>5.1904688003987399E-4</v>
      </c>
      <c r="K63" s="7">
        <v>2.62927026118559E-3</v>
      </c>
      <c r="L63" s="7" t="s">
        <v>480</v>
      </c>
    </row>
    <row r="64" spans="1:12" x14ac:dyDescent="0.2">
      <c r="A64" s="7" t="s">
        <v>61</v>
      </c>
      <c r="B64" s="7" t="s">
        <v>63</v>
      </c>
      <c r="C64" s="7" t="s">
        <v>1038</v>
      </c>
      <c r="D64" s="7">
        <v>7</v>
      </c>
      <c r="E64" s="7" t="s">
        <v>1039</v>
      </c>
      <c r="F64" s="7">
        <v>6</v>
      </c>
      <c r="G64" s="9">
        <f t="shared" si="0"/>
        <v>3.870967741935484E-2</v>
      </c>
      <c r="H64" s="7">
        <v>108</v>
      </c>
      <c r="I64" s="9">
        <f t="shared" si="1"/>
        <v>6.5418862438669815E-3</v>
      </c>
      <c r="J64" s="7">
        <v>5.4112112300929501E-4</v>
      </c>
      <c r="K64" s="7">
        <v>2.6968778549979399E-3</v>
      </c>
      <c r="L64" s="7" t="s">
        <v>1040</v>
      </c>
    </row>
    <row r="65" spans="1:12" x14ac:dyDescent="0.2">
      <c r="A65" s="7" t="s">
        <v>61</v>
      </c>
      <c r="B65" s="7" t="s">
        <v>63</v>
      </c>
      <c r="C65" s="7" t="s">
        <v>517</v>
      </c>
      <c r="D65" s="7">
        <v>6</v>
      </c>
      <c r="E65" s="7" t="s">
        <v>518</v>
      </c>
      <c r="F65" s="7">
        <v>4</v>
      </c>
      <c r="G65" s="9">
        <f t="shared" si="0"/>
        <v>2.5806451612903226E-2</v>
      </c>
      <c r="H65" s="7">
        <v>43</v>
      </c>
      <c r="I65" s="9">
        <f t="shared" si="1"/>
        <v>2.6046398933914834E-3</v>
      </c>
      <c r="J65" s="7">
        <v>6.9377266976766E-4</v>
      </c>
      <c r="K65" s="7">
        <v>3.4027897612413801E-3</v>
      </c>
      <c r="L65" s="7" t="s">
        <v>1041</v>
      </c>
    </row>
    <row r="66" spans="1:12" x14ac:dyDescent="0.2">
      <c r="A66" s="7" t="s">
        <v>61</v>
      </c>
      <c r="B66" s="7" t="s">
        <v>63</v>
      </c>
      <c r="C66" s="7" t="s">
        <v>519</v>
      </c>
      <c r="D66" s="7">
        <v>5</v>
      </c>
      <c r="E66" s="7" t="s">
        <v>520</v>
      </c>
      <c r="F66" s="7">
        <v>4</v>
      </c>
      <c r="G66" s="9">
        <f t="shared" si="0"/>
        <v>2.5806451612903226E-2</v>
      </c>
      <c r="H66" s="7">
        <v>44</v>
      </c>
      <c r="I66" s="9">
        <f t="shared" si="1"/>
        <v>2.6652129141680296E-3</v>
      </c>
      <c r="J66" s="7">
        <v>7.5762273611441303E-4</v>
      </c>
      <c r="K66" s="7">
        <v>3.6578972728023998E-3</v>
      </c>
      <c r="L66" s="7" t="s">
        <v>475</v>
      </c>
    </row>
    <row r="67" spans="1:12" x14ac:dyDescent="0.2">
      <c r="A67" s="7" t="s">
        <v>61</v>
      </c>
      <c r="B67" s="7" t="s">
        <v>63</v>
      </c>
      <c r="C67" s="7" t="s">
        <v>71</v>
      </c>
      <c r="D67" s="7">
        <v>4</v>
      </c>
      <c r="E67" s="7" t="s">
        <v>72</v>
      </c>
      <c r="F67" s="7">
        <v>28</v>
      </c>
      <c r="G67" s="9">
        <f t="shared" si="0"/>
        <v>0.18064516129032257</v>
      </c>
      <c r="H67" s="7">
        <v>1591</v>
      </c>
      <c r="I67" s="9">
        <f t="shared" si="1"/>
        <v>9.6371676055484884E-2</v>
      </c>
      <c r="J67" s="7">
        <v>8.21267249696742E-4</v>
      </c>
      <c r="K67" s="7">
        <v>3.8649174343967701E-3</v>
      </c>
      <c r="L67" s="7" t="s">
        <v>1042</v>
      </c>
    </row>
    <row r="68" spans="1:12" x14ac:dyDescent="0.2">
      <c r="A68" s="7" t="s">
        <v>61</v>
      </c>
      <c r="B68" s="7" t="s">
        <v>63</v>
      </c>
      <c r="C68" s="7" t="s">
        <v>521</v>
      </c>
      <c r="D68" s="7">
        <v>7</v>
      </c>
      <c r="E68" s="7" t="s">
        <v>522</v>
      </c>
      <c r="F68" s="7">
        <v>4</v>
      </c>
      <c r="G68" s="9">
        <f t="shared" ref="G68:G131" si="2">F68/155</f>
        <v>2.5806451612903226E-2</v>
      </c>
      <c r="H68" s="7">
        <v>45</v>
      </c>
      <c r="I68" s="9">
        <f t="shared" ref="I68:I131" si="3">H68/16509</f>
        <v>2.7257859349445759E-3</v>
      </c>
      <c r="J68" s="7">
        <v>8.2551634521095996E-4</v>
      </c>
      <c r="K68" s="7">
        <v>3.8649174343967701E-3</v>
      </c>
      <c r="L68" s="7" t="s">
        <v>1041</v>
      </c>
    </row>
    <row r="69" spans="1:12" x14ac:dyDescent="0.2">
      <c r="A69" s="7" t="s">
        <v>61</v>
      </c>
      <c r="B69" s="7" t="s">
        <v>63</v>
      </c>
      <c r="C69" s="7" t="s">
        <v>83</v>
      </c>
      <c r="D69" s="7">
        <v>3</v>
      </c>
      <c r="E69" s="7" t="s">
        <v>84</v>
      </c>
      <c r="F69" s="7">
        <v>72</v>
      </c>
      <c r="G69" s="9">
        <f t="shared" si="2"/>
        <v>0.46451612903225808</v>
      </c>
      <c r="H69" s="7">
        <v>5614</v>
      </c>
      <c r="I69" s="9">
        <f t="shared" si="3"/>
        <v>0.34005693863952996</v>
      </c>
      <c r="J69" s="7">
        <v>8.5078338965298395E-4</v>
      </c>
      <c r="K69" s="7">
        <v>3.9067618699800003E-3</v>
      </c>
      <c r="L69" s="7" t="s">
        <v>1043</v>
      </c>
    </row>
    <row r="70" spans="1:12" x14ac:dyDescent="0.2">
      <c r="A70" s="7" t="s">
        <v>61</v>
      </c>
      <c r="B70" s="7" t="s">
        <v>63</v>
      </c>
      <c r="C70" s="7" t="s">
        <v>391</v>
      </c>
      <c r="D70" s="7">
        <v>6</v>
      </c>
      <c r="E70" s="7" t="s">
        <v>392</v>
      </c>
      <c r="F70" s="7">
        <v>2</v>
      </c>
      <c r="G70" s="9">
        <f t="shared" si="2"/>
        <v>1.2903225806451613E-2</v>
      </c>
      <c r="H70" s="7">
        <v>5</v>
      </c>
      <c r="I70" s="9">
        <f t="shared" si="3"/>
        <v>3.0286510388273063E-4</v>
      </c>
      <c r="J70" s="7">
        <v>8.5974047624155195E-4</v>
      </c>
      <c r="K70" s="7">
        <v>3.9067618699800003E-3</v>
      </c>
      <c r="L70" s="7" t="s">
        <v>423</v>
      </c>
    </row>
    <row r="71" spans="1:12" x14ac:dyDescent="0.2">
      <c r="A71" s="7" t="s">
        <v>61</v>
      </c>
      <c r="B71" s="7" t="s">
        <v>63</v>
      </c>
      <c r="C71" s="7" t="s">
        <v>117</v>
      </c>
      <c r="D71" s="7">
        <v>8</v>
      </c>
      <c r="E71" s="7" t="s">
        <v>118</v>
      </c>
      <c r="F71" s="7">
        <v>6</v>
      </c>
      <c r="G71" s="9">
        <f t="shared" si="2"/>
        <v>3.870967741935484E-2</v>
      </c>
      <c r="H71" s="7">
        <v>120</v>
      </c>
      <c r="I71" s="9">
        <f t="shared" si="3"/>
        <v>7.2687624931855347E-3</v>
      </c>
      <c r="J71" s="7">
        <v>9.4217453602309304E-4</v>
      </c>
      <c r="K71" s="7">
        <v>4.2193033569729796E-3</v>
      </c>
      <c r="L71" s="7" t="s">
        <v>1044</v>
      </c>
    </row>
    <row r="72" spans="1:12" x14ac:dyDescent="0.2">
      <c r="A72" s="7" t="s">
        <v>61</v>
      </c>
      <c r="B72" s="7" t="s">
        <v>63</v>
      </c>
      <c r="C72" s="7" t="s">
        <v>558</v>
      </c>
      <c r="D72" s="7">
        <v>5</v>
      </c>
      <c r="E72" s="7" t="s">
        <v>559</v>
      </c>
      <c r="F72" s="7">
        <v>9</v>
      </c>
      <c r="G72" s="9">
        <f t="shared" si="2"/>
        <v>5.8064516129032261E-2</v>
      </c>
      <c r="H72" s="7">
        <v>271</v>
      </c>
      <c r="I72" s="9">
        <f t="shared" si="3"/>
        <v>1.6415288630443999E-2</v>
      </c>
      <c r="J72" s="7">
        <v>1.0592459456066901E-3</v>
      </c>
      <c r="K72" s="7">
        <v>4.6758142456066803E-3</v>
      </c>
      <c r="L72" s="7" t="s">
        <v>1045</v>
      </c>
    </row>
    <row r="73" spans="1:12" x14ac:dyDescent="0.2">
      <c r="A73" s="7" t="s">
        <v>61</v>
      </c>
      <c r="B73" s="7" t="s">
        <v>63</v>
      </c>
      <c r="C73" s="7" t="s">
        <v>85</v>
      </c>
      <c r="D73" s="7">
        <v>3</v>
      </c>
      <c r="E73" s="7" t="s">
        <v>86</v>
      </c>
      <c r="F73" s="7">
        <v>74</v>
      </c>
      <c r="G73" s="9">
        <f t="shared" si="2"/>
        <v>0.47741935483870968</v>
      </c>
      <c r="H73" s="7">
        <v>5858</v>
      </c>
      <c r="I73" s="9">
        <f t="shared" si="3"/>
        <v>0.35483675570900719</v>
      </c>
      <c r="J73" s="7">
        <v>1.0797445552634399E-3</v>
      </c>
      <c r="K73" s="7">
        <v>4.6980541573562098E-3</v>
      </c>
      <c r="L73" s="7" t="s">
        <v>1046</v>
      </c>
    </row>
    <row r="74" spans="1:12" x14ac:dyDescent="0.2">
      <c r="A74" s="7" t="s">
        <v>61</v>
      </c>
      <c r="B74" s="7" t="s">
        <v>63</v>
      </c>
      <c r="C74" s="7" t="s">
        <v>1047</v>
      </c>
      <c r="D74" s="7">
        <v>6</v>
      </c>
      <c r="E74" s="7" t="s">
        <v>1048</v>
      </c>
      <c r="F74" s="7">
        <v>6</v>
      </c>
      <c r="G74" s="9">
        <f t="shared" si="2"/>
        <v>3.870967741935484E-2</v>
      </c>
      <c r="H74" s="7">
        <v>124</v>
      </c>
      <c r="I74" s="9">
        <f t="shared" si="3"/>
        <v>7.5110545762917197E-3</v>
      </c>
      <c r="J74" s="7">
        <v>1.11707209462343E-3</v>
      </c>
      <c r="K74" s="7">
        <v>4.6980541573562098E-3</v>
      </c>
      <c r="L74" s="7" t="s">
        <v>1040</v>
      </c>
    </row>
    <row r="75" spans="1:12" x14ac:dyDescent="0.2">
      <c r="A75" s="7" t="s">
        <v>61</v>
      </c>
      <c r="B75" s="7" t="s">
        <v>63</v>
      </c>
      <c r="C75" s="7" t="s">
        <v>1049</v>
      </c>
      <c r="D75" s="7">
        <v>5</v>
      </c>
      <c r="E75" s="7" t="s">
        <v>1050</v>
      </c>
      <c r="F75" s="7">
        <v>6</v>
      </c>
      <c r="G75" s="9">
        <f t="shared" si="2"/>
        <v>3.870967741935484E-2</v>
      </c>
      <c r="H75" s="7">
        <v>124</v>
      </c>
      <c r="I75" s="9">
        <f t="shared" si="3"/>
        <v>7.5110545762917197E-3</v>
      </c>
      <c r="J75" s="7">
        <v>1.11707209462343E-3</v>
      </c>
      <c r="K75" s="7">
        <v>4.6980541573562098E-3</v>
      </c>
      <c r="L75" s="7" t="s">
        <v>1040</v>
      </c>
    </row>
    <row r="76" spans="1:12" x14ac:dyDescent="0.2">
      <c r="A76" s="7" t="s">
        <v>61</v>
      </c>
      <c r="B76" s="7" t="s">
        <v>63</v>
      </c>
      <c r="C76" s="7" t="s">
        <v>281</v>
      </c>
      <c r="D76" s="7">
        <v>5</v>
      </c>
      <c r="E76" s="7" t="s">
        <v>282</v>
      </c>
      <c r="F76" s="7">
        <v>4</v>
      </c>
      <c r="G76" s="9">
        <f t="shared" si="2"/>
        <v>2.5806451612903226E-2</v>
      </c>
      <c r="H76" s="7">
        <v>49</v>
      </c>
      <c r="I76" s="9">
        <f t="shared" si="3"/>
        <v>2.9680780180507604E-3</v>
      </c>
      <c r="J76" s="7">
        <v>1.14030440712529E-3</v>
      </c>
      <c r="K76" s="7">
        <v>4.6980541573562098E-3</v>
      </c>
      <c r="L76" s="7" t="s">
        <v>1051</v>
      </c>
    </row>
    <row r="77" spans="1:12" x14ac:dyDescent="0.2">
      <c r="A77" s="7" t="s">
        <v>61</v>
      </c>
      <c r="B77" s="7" t="s">
        <v>63</v>
      </c>
      <c r="C77" s="7" t="s">
        <v>454</v>
      </c>
      <c r="D77" s="7">
        <v>5</v>
      </c>
      <c r="E77" s="7" t="s">
        <v>455</v>
      </c>
      <c r="F77" s="7">
        <v>4</v>
      </c>
      <c r="G77" s="9">
        <f t="shared" si="2"/>
        <v>2.5806451612903226E-2</v>
      </c>
      <c r="H77" s="7">
        <v>49</v>
      </c>
      <c r="I77" s="9">
        <f t="shared" si="3"/>
        <v>2.9680780180507604E-3</v>
      </c>
      <c r="J77" s="7">
        <v>1.14030440712529E-3</v>
      </c>
      <c r="K77" s="7">
        <v>4.6980541573562098E-3</v>
      </c>
      <c r="L77" s="7" t="s">
        <v>475</v>
      </c>
    </row>
    <row r="78" spans="1:12" x14ac:dyDescent="0.2">
      <c r="A78" s="7" t="s">
        <v>61</v>
      </c>
      <c r="B78" s="7" t="s">
        <v>63</v>
      </c>
      <c r="C78" s="7" t="s">
        <v>177</v>
      </c>
      <c r="D78" s="7">
        <v>8</v>
      </c>
      <c r="E78" s="7" t="s">
        <v>178</v>
      </c>
      <c r="F78" s="7">
        <v>4</v>
      </c>
      <c r="G78" s="9">
        <f t="shared" si="2"/>
        <v>2.5806451612903226E-2</v>
      </c>
      <c r="H78" s="7">
        <v>50</v>
      </c>
      <c r="I78" s="9">
        <f t="shared" si="3"/>
        <v>3.0286510388273062E-3</v>
      </c>
      <c r="J78" s="7">
        <v>1.23049964330871E-3</v>
      </c>
      <c r="K78" s="7">
        <v>5.00295249713673E-3</v>
      </c>
      <c r="L78" s="7" t="s">
        <v>534</v>
      </c>
    </row>
    <row r="79" spans="1:12" x14ac:dyDescent="0.2">
      <c r="A79" s="7" t="s">
        <v>61</v>
      </c>
      <c r="B79" s="7" t="s">
        <v>63</v>
      </c>
      <c r="C79" s="7" t="s">
        <v>393</v>
      </c>
      <c r="D79" s="7">
        <v>6</v>
      </c>
      <c r="E79" s="7" t="s">
        <v>394</v>
      </c>
      <c r="F79" s="7">
        <v>2</v>
      </c>
      <c r="G79" s="9">
        <f t="shared" si="2"/>
        <v>1.2903225806451613E-2</v>
      </c>
      <c r="H79" s="7">
        <v>6</v>
      </c>
      <c r="I79" s="9">
        <f t="shared" si="3"/>
        <v>3.6343812465927677E-4</v>
      </c>
      <c r="J79" s="7">
        <v>1.2816594800810501E-3</v>
      </c>
      <c r="K79" s="7">
        <v>5.0773433249364603E-3</v>
      </c>
      <c r="L79" s="7" t="s">
        <v>566</v>
      </c>
    </row>
    <row r="80" spans="1:12" x14ac:dyDescent="0.2">
      <c r="A80" s="7" t="s">
        <v>61</v>
      </c>
      <c r="B80" s="7" t="s">
        <v>63</v>
      </c>
      <c r="C80" s="7" t="s">
        <v>504</v>
      </c>
      <c r="D80" s="7">
        <v>6</v>
      </c>
      <c r="E80" s="7" t="s">
        <v>505</v>
      </c>
      <c r="F80" s="7">
        <v>2</v>
      </c>
      <c r="G80" s="9">
        <f t="shared" si="2"/>
        <v>1.2903225806451613E-2</v>
      </c>
      <c r="H80" s="7">
        <v>6</v>
      </c>
      <c r="I80" s="9">
        <f t="shared" si="3"/>
        <v>3.6343812465927677E-4</v>
      </c>
      <c r="J80" s="7">
        <v>1.2816594800810501E-3</v>
      </c>
      <c r="K80" s="7">
        <v>5.0773433249364603E-3</v>
      </c>
      <c r="L80" s="7" t="s">
        <v>480</v>
      </c>
    </row>
    <row r="81" spans="1:12" x14ac:dyDescent="0.2">
      <c r="A81" s="7" t="s">
        <v>61</v>
      </c>
      <c r="B81" s="7" t="s">
        <v>63</v>
      </c>
      <c r="C81" s="7" t="s">
        <v>510</v>
      </c>
      <c r="D81" s="7">
        <v>4</v>
      </c>
      <c r="E81" s="7" t="s">
        <v>511</v>
      </c>
      <c r="F81" s="7">
        <v>6</v>
      </c>
      <c r="G81" s="9">
        <f t="shared" si="2"/>
        <v>3.870967741935484E-2</v>
      </c>
      <c r="H81" s="7">
        <v>135</v>
      </c>
      <c r="I81" s="9">
        <f t="shared" si="3"/>
        <v>8.1773578048337271E-3</v>
      </c>
      <c r="J81" s="7">
        <v>1.72754640135935E-3</v>
      </c>
      <c r="K81" s="7">
        <v>6.7198770008029002E-3</v>
      </c>
      <c r="L81" s="7" t="s">
        <v>1036</v>
      </c>
    </row>
    <row r="82" spans="1:12" x14ac:dyDescent="0.2">
      <c r="A82" s="7" t="s">
        <v>61</v>
      </c>
      <c r="B82" s="7" t="s">
        <v>63</v>
      </c>
      <c r="C82" s="7" t="s">
        <v>101</v>
      </c>
      <c r="D82" s="7">
        <v>4</v>
      </c>
      <c r="E82" s="7" t="s">
        <v>102</v>
      </c>
      <c r="F82" s="7">
        <v>24</v>
      </c>
      <c r="G82" s="9">
        <f t="shared" si="2"/>
        <v>0.15483870967741936</v>
      </c>
      <c r="H82" s="7">
        <v>1351</v>
      </c>
      <c r="I82" s="9">
        <f t="shared" si="3"/>
        <v>8.183415106911382E-2</v>
      </c>
      <c r="J82" s="7">
        <v>1.7823826356041499E-3</v>
      </c>
      <c r="K82" s="7">
        <v>6.7198770008029002E-3</v>
      </c>
      <c r="L82" s="7" t="s">
        <v>1052</v>
      </c>
    </row>
    <row r="83" spans="1:12" x14ac:dyDescent="0.2">
      <c r="A83" s="7" t="s">
        <v>61</v>
      </c>
      <c r="B83" s="7" t="s">
        <v>63</v>
      </c>
      <c r="C83" s="7" t="s">
        <v>506</v>
      </c>
      <c r="D83" s="7">
        <v>7</v>
      </c>
      <c r="E83" s="7" t="s">
        <v>507</v>
      </c>
      <c r="F83" s="7">
        <v>2</v>
      </c>
      <c r="G83" s="9">
        <f t="shared" si="2"/>
        <v>1.2903225806451613E-2</v>
      </c>
      <c r="H83" s="7">
        <v>7</v>
      </c>
      <c r="I83" s="9">
        <f t="shared" si="3"/>
        <v>4.2401114543582291E-4</v>
      </c>
      <c r="J83" s="7">
        <v>1.7832683303101501E-3</v>
      </c>
      <c r="K83" s="7">
        <v>6.7198770008029002E-3</v>
      </c>
      <c r="L83" s="7" t="s">
        <v>423</v>
      </c>
    </row>
    <row r="84" spans="1:12" x14ac:dyDescent="0.2">
      <c r="A84" s="7" t="s">
        <v>61</v>
      </c>
      <c r="B84" s="7" t="s">
        <v>63</v>
      </c>
      <c r="C84" s="7" t="s">
        <v>508</v>
      </c>
      <c r="D84" s="7">
        <v>7</v>
      </c>
      <c r="E84" s="7" t="s">
        <v>509</v>
      </c>
      <c r="F84" s="7">
        <v>2</v>
      </c>
      <c r="G84" s="9">
        <f t="shared" si="2"/>
        <v>1.2903225806451613E-2</v>
      </c>
      <c r="H84" s="7">
        <v>7</v>
      </c>
      <c r="I84" s="9">
        <f t="shared" si="3"/>
        <v>4.2401114543582291E-4</v>
      </c>
      <c r="J84" s="7">
        <v>1.7832683303101501E-3</v>
      </c>
      <c r="K84" s="7">
        <v>6.7198770008029002E-3</v>
      </c>
      <c r="L84" s="7" t="s">
        <v>426</v>
      </c>
    </row>
    <row r="85" spans="1:12" x14ac:dyDescent="0.2">
      <c r="A85" s="7" t="s">
        <v>61</v>
      </c>
      <c r="B85" s="7" t="s">
        <v>63</v>
      </c>
      <c r="C85" s="7" t="s">
        <v>1053</v>
      </c>
      <c r="D85" s="7">
        <v>7</v>
      </c>
      <c r="E85" s="7" t="s">
        <v>1054</v>
      </c>
      <c r="F85" s="7">
        <v>4</v>
      </c>
      <c r="G85" s="9">
        <f t="shared" si="2"/>
        <v>2.5806451612903226E-2</v>
      </c>
      <c r="H85" s="7">
        <v>59</v>
      </c>
      <c r="I85" s="9">
        <f t="shared" si="3"/>
        <v>3.5738082258162216E-3</v>
      </c>
      <c r="J85" s="7">
        <v>2.2782259647982899E-3</v>
      </c>
      <c r="K85" s="7">
        <v>8.0239925341870494E-3</v>
      </c>
      <c r="L85" s="7" t="s">
        <v>1055</v>
      </c>
    </row>
    <row r="86" spans="1:12" x14ac:dyDescent="0.2">
      <c r="A86" s="7" t="s">
        <v>61</v>
      </c>
      <c r="B86" s="7" t="s">
        <v>63</v>
      </c>
      <c r="C86" s="7" t="s">
        <v>1056</v>
      </c>
      <c r="D86" s="7">
        <v>8</v>
      </c>
      <c r="E86" s="7" t="s">
        <v>1057</v>
      </c>
      <c r="F86" s="7">
        <v>2</v>
      </c>
      <c r="G86" s="9">
        <f t="shared" si="2"/>
        <v>1.2903225806451613E-2</v>
      </c>
      <c r="H86" s="7">
        <v>8</v>
      </c>
      <c r="I86" s="9">
        <f t="shared" si="3"/>
        <v>4.8458416621236899E-4</v>
      </c>
      <c r="J86" s="7">
        <v>2.3630528175114002E-3</v>
      </c>
      <c r="K86" s="7">
        <v>8.0239925341870494E-3</v>
      </c>
      <c r="L86" s="7" t="s">
        <v>1026</v>
      </c>
    </row>
    <row r="87" spans="1:12" x14ac:dyDescent="0.2">
      <c r="A87" s="7" t="s">
        <v>61</v>
      </c>
      <c r="B87" s="7" t="s">
        <v>63</v>
      </c>
      <c r="C87" s="7" t="s">
        <v>1058</v>
      </c>
      <c r="D87" s="7">
        <v>9</v>
      </c>
      <c r="E87" s="7" t="s">
        <v>1059</v>
      </c>
      <c r="F87" s="7">
        <v>2</v>
      </c>
      <c r="G87" s="9">
        <f t="shared" si="2"/>
        <v>1.2903225806451613E-2</v>
      </c>
      <c r="H87" s="7">
        <v>8</v>
      </c>
      <c r="I87" s="9">
        <f t="shared" si="3"/>
        <v>4.8458416621236899E-4</v>
      </c>
      <c r="J87" s="7">
        <v>2.3630528175114002E-3</v>
      </c>
      <c r="K87" s="7">
        <v>8.0239925341870494E-3</v>
      </c>
      <c r="L87" s="7" t="s">
        <v>1026</v>
      </c>
    </row>
    <row r="88" spans="1:12" x14ac:dyDescent="0.2">
      <c r="A88" s="7" t="s">
        <v>61</v>
      </c>
      <c r="B88" s="7" t="s">
        <v>63</v>
      </c>
      <c r="C88" s="7" t="s">
        <v>1060</v>
      </c>
      <c r="D88" s="7">
        <v>8</v>
      </c>
      <c r="E88" s="7" t="s">
        <v>1061</v>
      </c>
      <c r="F88" s="7">
        <v>2</v>
      </c>
      <c r="G88" s="9">
        <f t="shared" si="2"/>
        <v>1.2903225806451613E-2</v>
      </c>
      <c r="H88" s="7">
        <v>8</v>
      </c>
      <c r="I88" s="9">
        <f t="shared" si="3"/>
        <v>4.8458416621236899E-4</v>
      </c>
      <c r="J88" s="7">
        <v>2.3630528175114002E-3</v>
      </c>
      <c r="K88" s="7">
        <v>8.0239925341870494E-3</v>
      </c>
      <c r="L88" s="7" t="s">
        <v>1026</v>
      </c>
    </row>
    <row r="89" spans="1:12" x14ac:dyDescent="0.2">
      <c r="A89" s="7" t="s">
        <v>61</v>
      </c>
      <c r="B89" s="7" t="s">
        <v>63</v>
      </c>
      <c r="C89" s="7" t="s">
        <v>1062</v>
      </c>
      <c r="D89" s="7">
        <v>7</v>
      </c>
      <c r="E89" s="7" t="s">
        <v>1063</v>
      </c>
      <c r="F89" s="7">
        <v>2</v>
      </c>
      <c r="G89" s="9">
        <f t="shared" si="2"/>
        <v>1.2903225806451613E-2</v>
      </c>
      <c r="H89" s="7">
        <v>8</v>
      </c>
      <c r="I89" s="9">
        <f t="shared" si="3"/>
        <v>4.8458416621236899E-4</v>
      </c>
      <c r="J89" s="7">
        <v>2.3630528175114002E-3</v>
      </c>
      <c r="K89" s="7">
        <v>8.0239925341870494E-3</v>
      </c>
      <c r="L89" s="7" t="s">
        <v>1064</v>
      </c>
    </row>
    <row r="90" spans="1:12" x14ac:dyDescent="0.2">
      <c r="A90" s="7" t="s">
        <v>61</v>
      </c>
      <c r="B90" s="7" t="s">
        <v>63</v>
      </c>
      <c r="C90" s="7" t="s">
        <v>1065</v>
      </c>
      <c r="D90" s="7">
        <v>7</v>
      </c>
      <c r="E90" s="7" t="s">
        <v>1066</v>
      </c>
      <c r="F90" s="7">
        <v>2</v>
      </c>
      <c r="G90" s="9">
        <f t="shared" si="2"/>
        <v>1.2903225806451613E-2</v>
      </c>
      <c r="H90" s="7">
        <v>8</v>
      </c>
      <c r="I90" s="9">
        <f t="shared" si="3"/>
        <v>4.8458416621236899E-4</v>
      </c>
      <c r="J90" s="7">
        <v>2.3630528175114002E-3</v>
      </c>
      <c r="K90" s="7">
        <v>8.0239925341870494E-3</v>
      </c>
      <c r="L90" s="7" t="s">
        <v>1064</v>
      </c>
    </row>
    <row r="91" spans="1:12" x14ac:dyDescent="0.2">
      <c r="A91" s="7" t="s">
        <v>61</v>
      </c>
      <c r="B91" s="7" t="s">
        <v>63</v>
      </c>
      <c r="C91" s="7" t="s">
        <v>514</v>
      </c>
      <c r="D91" s="7">
        <v>5</v>
      </c>
      <c r="E91" s="7" t="s">
        <v>515</v>
      </c>
      <c r="F91" s="7">
        <v>2</v>
      </c>
      <c r="G91" s="9">
        <f t="shared" si="2"/>
        <v>1.2903225806451613E-2</v>
      </c>
      <c r="H91" s="7">
        <v>8</v>
      </c>
      <c r="I91" s="9">
        <f t="shared" si="3"/>
        <v>4.8458416621236899E-4</v>
      </c>
      <c r="J91" s="7">
        <v>2.3630528175114002E-3</v>
      </c>
      <c r="K91" s="7">
        <v>8.0239925341870494E-3</v>
      </c>
      <c r="L91" s="7" t="s">
        <v>516</v>
      </c>
    </row>
    <row r="92" spans="1:12" x14ac:dyDescent="0.2">
      <c r="A92" s="7" t="s">
        <v>61</v>
      </c>
      <c r="B92" s="7" t="s">
        <v>63</v>
      </c>
      <c r="C92" s="7" t="s">
        <v>1067</v>
      </c>
      <c r="D92" s="7">
        <v>6</v>
      </c>
      <c r="E92" s="7" t="s">
        <v>1068</v>
      </c>
      <c r="F92" s="7">
        <v>2</v>
      </c>
      <c r="G92" s="9">
        <f t="shared" si="2"/>
        <v>1.2903225806451613E-2</v>
      </c>
      <c r="H92" s="7">
        <v>8</v>
      </c>
      <c r="I92" s="9">
        <f t="shared" si="3"/>
        <v>4.8458416621236899E-4</v>
      </c>
      <c r="J92" s="7">
        <v>2.3630528175114002E-3</v>
      </c>
      <c r="K92" s="7">
        <v>8.0239925341870494E-3</v>
      </c>
      <c r="L92" s="7" t="s">
        <v>1064</v>
      </c>
    </row>
    <row r="93" spans="1:12" x14ac:dyDescent="0.2">
      <c r="A93" s="7" t="s">
        <v>61</v>
      </c>
      <c r="B93" s="7" t="s">
        <v>63</v>
      </c>
      <c r="C93" s="7" t="s">
        <v>1069</v>
      </c>
      <c r="D93" s="7">
        <v>5</v>
      </c>
      <c r="E93" s="7" t="s">
        <v>1070</v>
      </c>
      <c r="F93" s="7">
        <v>2</v>
      </c>
      <c r="G93" s="9">
        <f t="shared" si="2"/>
        <v>1.2903225806451613E-2</v>
      </c>
      <c r="H93" s="7">
        <v>8</v>
      </c>
      <c r="I93" s="9">
        <f t="shared" si="3"/>
        <v>4.8458416621236899E-4</v>
      </c>
      <c r="J93" s="7">
        <v>2.3630528175114002E-3</v>
      </c>
      <c r="K93" s="7">
        <v>8.0239925341870494E-3</v>
      </c>
      <c r="L93" s="7" t="s">
        <v>1064</v>
      </c>
    </row>
    <row r="94" spans="1:12" x14ac:dyDescent="0.2">
      <c r="A94" s="7" t="s">
        <v>61</v>
      </c>
      <c r="B94" s="7" t="s">
        <v>63</v>
      </c>
      <c r="C94" s="7" t="s">
        <v>105</v>
      </c>
      <c r="D94" s="7">
        <v>3</v>
      </c>
      <c r="E94" s="7" t="s">
        <v>106</v>
      </c>
      <c r="F94" s="7">
        <v>25</v>
      </c>
      <c r="G94" s="9">
        <f t="shared" si="2"/>
        <v>0.16129032258064516</v>
      </c>
      <c r="H94" s="7">
        <v>1474</v>
      </c>
      <c r="I94" s="9">
        <f t="shared" si="3"/>
        <v>8.928463262462899E-2</v>
      </c>
      <c r="J94" s="7">
        <v>2.6663161454443299E-3</v>
      </c>
      <c r="K94" s="7">
        <v>8.9553444450249601E-3</v>
      </c>
      <c r="L94" s="7" t="s">
        <v>1071</v>
      </c>
    </row>
    <row r="95" spans="1:12" x14ac:dyDescent="0.2">
      <c r="A95" s="7" t="s">
        <v>61</v>
      </c>
      <c r="B95" s="7" t="s">
        <v>63</v>
      </c>
      <c r="C95" s="7" t="s">
        <v>159</v>
      </c>
      <c r="D95" s="7">
        <v>4</v>
      </c>
      <c r="E95" s="7" t="s">
        <v>160</v>
      </c>
      <c r="F95" s="7">
        <v>4</v>
      </c>
      <c r="G95" s="9">
        <f t="shared" si="2"/>
        <v>2.5806451612903226E-2</v>
      </c>
      <c r="H95" s="7">
        <v>62</v>
      </c>
      <c r="I95" s="9">
        <f t="shared" si="3"/>
        <v>3.7555272881458599E-3</v>
      </c>
      <c r="J95" s="7">
        <v>2.7324638247905098E-3</v>
      </c>
      <c r="K95" s="7">
        <v>9.0788314178523507E-3</v>
      </c>
      <c r="L95" s="7" t="s">
        <v>1055</v>
      </c>
    </row>
    <row r="96" spans="1:12" x14ac:dyDescent="0.2">
      <c r="A96" s="7" t="s">
        <v>61</v>
      </c>
      <c r="B96" s="7" t="s">
        <v>63</v>
      </c>
      <c r="C96" s="7" t="s">
        <v>397</v>
      </c>
      <c r="D96" s="7">
        <v>6</v>
      </c>
      <c r="E96" s="7" t="s">
        <v>398</v>
      </c>
      <c r="F96" s="7">
        <v>2</v>
      </c>
      <c r="G96" s="9">
        <f t="shared" si="2"/>
        <v>1.2903225806451613E-2</v>
      </c>
      <c r="H96" s="7">
        <v>9</v>
      </c>
      <c r="I96" s="9">
        <f t="shared" si="3"/>
        <v>5.4515718698891513E-4</v>
      </c>
      <c r="J96" s="7">
        <v>3.0195198227502698E-3</v>
      </c>
      <c r="K96" s="7">
        <v>9.9258683535088793E-3</v>
      </c>
      <c r="L96" s="7" t="s">
        <v>423</v>
      </c>
    </row>
    <row r="97" spans="1:12" x14ac:dyDescent="0.2">
      <c r="A97" s="7" t="s">
        <v>61</v>
      </c>
      <c r="B97" s="7" t="s">
        <v>63</v>
      </c>
      <c r="C97" s="7" t="s">
        <v>99</v>
      </c>
      <c r="D97" s="7">
        <v>7</v>
      </c>
      <c r="E97" s="7" t="s">
        <v>100</v>
      </c>
      <c r="F97" s="7">
        <v>6</v>
      </c>
      <c r="G97" s="9">
        <f t="shared" si="2"/>
        <v>3.870967741935484E-2</v>
      </c>
      <c r="H97" s="7">
        <v>153</v>
      </c>
      <c r="I97" s="9">
        <f t="shared" si="3"/>
        <v>9.2676721788115569E-3</v>
      </c>
      <c r="J97" s="7">
        <v>3.23413153931523E-3</v>
      </c>
      <c r="K97" s="7">
        <v>1.0519438375246401E-2</v>
      </c>
      <c r="L97" s="7" t="s">
        <v>1044</v>
      </c>
    </row>
    <row r="98" spans="1:12" x14ac:dyDescent="0.2">
      <c r="A98" s="7" t="s">
        <v>61</v>
      </c>
      <c r="B98" s="7" t="s">
        <v>63</v>
      </c>
      <c r="C98" s="7" t="s">
        <v>525</v>
      </c>
      <c r="D98" s="7">
        <v>4</v>
      </c>
      <c r="E98" s="7" t="s">
        <v>526</v>
      </c>
      <c r="F98" s="7">
        <v>2</v>
      </c>
      <c r="G98" s="9">
        <f t="shared" si="2"/>
        <v>1.2903225806451613E-2</v>
      </c>
      <c r="H98" s="7">
        <v>10</v>
      </c>
      <c r="I98" s="9">
        <f t="shared" si="3"/>
        <v>6.0573020776546126E-4</v>
      </c>
      <c r="J98" s="7">
        <v>3.7511970592030001E-3</v>
      </c>
      <c r="K98" s="7">
        <v>1.1827753992793099E-2</v>
      </c>
      <c r="L98" s="7" t="s">
        <v>527</v>
      </c>
    </row>
    <row r="99" spans="1:12" x14ac:dyDescent="0.2">
      <c r="A99" s="7" t="s">
        <v>61</v>
      </c>
      <c r="B99" s="7" t="s">
        <v>63</v>
      </c>
      <c r="C99" s="7" t="s">
        <v>528</v>
      </c>
      <c r="D99" s="7">
        <v>4</v>
      </c>
      <c r="E99" s="7" t="s">
        <v>529</v>
      </c>
      <c r="F99" s="7">
        <v>2</v>
      </c>
      <c r="G99" s="9">
        <f t="shared" si="2"/>
        <v>1.2903225806451613E-2</v>
      </c>
      <c r="H99" s="7">
        <v>10</v>
      </c>
      <c r="I99" s="9">
        <f t="shared" si="3"/>
        <v>6.0573020776546126E-4</v>
      </c>
      <c r="J99" s="7">
        <v>3.7511970592030001E-3</v>
      </c>
      <c r="K99" s="7">
        <v>1.1827753992793099E-2</v>
      </c>
      <c r="L99" s="7" t="s">
        <v>423</v>
      </c>
    </row>
    <row r="100" spans="1:12" x14ac:dyDescent="0.2">
      <c r="A100" s="7" t="s">
        <v>61</v>
      </c>
      <c r="B100" s="7" t="s">
        <v>63</v>
      </c>
      <c r="C100" s="7" t="s">
        <v>530</v>
      </c>
      <c r="D100" s="7">
        <v>4</v>
      </c>
      <c r="E100" s="7" t="s">
        <v>531</v>
      </c>
      <c r="F100" s="7">
        <v>2</v>
      </c>
      <c r="G100" s="9">
        <f t="shared" si="2"/>
        <v>1.2903225806451613E-2</v>
      </c>
      <c r="H100" s="7">
        <v>10</v>
      </c>
      <c r="I100" s="9">
        <f t="shared" si="3"/>
        <v>6.0573020776546126E-4</v>
      </c>
      <c r="J100" s="7">
        <v>3.7511970592030001E-3</v>
      </c>
      <c r="K100" s="7">
        <v>1.1827753992793099E-2</v>
      </c>
      <c r="L100" s="7" t="s">
        <v>420</v>
      </c>
    </row>
    <row r="101" spans="1:12" x14ac:dyDescent="0.2">
      <c r="A101" s="7" t="s">
        <v>61</v>
      </c>
      <c r="B101" s="7" t="s">
        <v>63</v>
      </c>
      <c r="C101" s="7" t="s">
        <v>97</v>
      </c>
      <c r="D101" s="7">
        <v>4</v>
      </c>
      <c r="E101" s="7" t="s">
        <v>98</v>
      </c>
      <c r="F101" s="7">
        <v>22</v>
      </c>
      <c r="G101" s="9">
        <f t="shared" si="2"/>
        <v>0.14193548387096774</v>
      </c>
      <c r="H101" s="7">
        <v>1281</v>
      </c>
      <c r="I101" s="9">
        <f t="shared" si="3"/>
        <v>7.7594039614755583E-2</v>
      </c>
      <c r="J101" s="7">
        <v>4.2052795106095903E-3</v>
      </c>
      <c r="K101" s="7">
        <v>1.3125569381599599E-2</v>
      </c>
      <c r="L101" s="7" t="s">
        <v>1072</v>
      </c>
    </row>
    <row r="102" spans="1:12" x14ac:dyDescent="0.2">
      <c r="A102" s="7" t="s">
        <v>61</v>
      </c>
      <c r="B102" s="7" t="s">
        <v>63</v>
      </c>
      <c r="C102" s="7" t="s">
        <v>498</v>
      </c>
      <c r="D102" s="7">
        <v>5</v>
      </c>
      <c r="E102" s="7" t="s">
        <v>499</v>
      </c>
      <c r="F102" s="7">
        <v>4</v>
      </c>
      <c r="G102" s="9">
        <f t="shared" si="2"/>
        <v>2.5806451612903226E-2</v>
      </c>
      <c r="H102" s="7">
        <v>71</v>
      </c>
      <c r="I102" s="9">
        <f t="shared" si="3"/>
        <v>4.3006844751347752E-3</v>
      </c>
      <c r="J102" s="7">
        <v>4.4598628140452698E-3</v>
      </c>
      <c r="K102" s="7">
        <v>1.37809760953999E-2</v>
      </c>
      <c r="L102" s="7" t="s">
        <v>1041</v>
      </c>
    </row>
    <row r="103" spans="1:12" x14ac:dyDescent="0.2">
      <c r="A103" s="7" t="s">
        <v>61</v>
      </c>
      <c r="B103" s="7" t="s">
        <v>63</v>
      </c>
      <c r="C103" s="7" t="s">
        <v>405</v>
      </c>
      <c r="D103" s="7">
        <v>5</v>
      </c>
      <c r="E103" s="7" t="s">
        <v>406</v>
      </c>
      <c r="F103" s="7">
        <v>2</v>
      </c>
      <c r="G103" s="9">
        <f t="shared" si="2"/>
        <v>1.2903225806451613E-2</v>
      </c>
      <c r="H103" s="7">
        <v>11</v>
      </c>
      <c r="I103" s="9">
        <f t="shared" si="3"/>
        <v>6.663032285420074E-4</v>
      </c>
      <c r="J103" s="7">
        <v>4.5566328167274397E-3</v>
      </c>
      <c r="K103" s="7">
        <v>1.3803917062439001E-2</v>
      </c>
      <c r="L103" s="7" t="s">
        <v>423</v>
      </c>
    </row>
    <row r="104" spans="1:12" x14ac:dyDescent="0.2">
      <c r="A104" s="7" t="s">
        <v>61</v>
      </c>
      <c r="B104" s="7" t="s">
        <v>63</v>
      </c>
      <c r="C104" s="7" t="s">
        <v>532</v>
      </c>
      <c r="D104" s="7">
        <v>5</v>
      </c>
      <c r="E104" s="7" t="s">
        <v>533</v>
      </c>
      <c r="F104" s="7">
        <v>2</v>
      </c>
      <c r="G104" s="9">
        <f t="shared" si="2"/>
        <v>1.2903225806451613E-2</v>
      </c>
      <c r="H104" s="7">
        <v>11</v>
      </c>
      <c r="I104" s="9">
        <f t="shared" si="3"/>
        <v>6.663032285420074E-4</v>
      </c>
      <c r="J104" s="7">
        <v>4.5566328167274397E-3</v>
      </c>
      <c r="K104" s="7">
        <v>1.3803917062439001E-2</v>
      </c>
      <c r="L104" s="7" t="s">
        <v>433</v>
      </c>
    </row>
    <row r="105" spans="1:12" x14ac:dyDescent="0.2">
      <c r="A105" s="7" t="s">
        <v>61</v>
      </c>
      <c r="B105" s="7" t="s">
        <v>63</v>
      </c>
      <c r="C105" s="7" t="s">
        <v>161</v>
      </c>
      <c r="D105" s="7">
        <v>6</v>
      </c>
      <c r="E105" s="7" t="s">
        <v>162</v>
      </c>
      <c r="F105" s="7">
        <v>10</v>
      </c>
      <c r="G105" s="9">
        <f t="shared" si="2"/>
        <v>6.4516129032258063E-2</v>
      </c>
      <c r="H105" s="7">
        <v>407</v>
      </c>
      <c r="I105" s="9">
        <f t="shared" si="3"/>
        <v>2.4653219456054275E-2</v>
      </c>
      <c r="J105" s="7">
        <v>5.1324130470891396E-3</v>
      </c>
      <c r="K105" s="7">
        <v>1.5356318183199401E-2</v>
      </c>
      <c r="L105" s="7" t="s">
        <v>1073</v>
      </c>
    </row>
    <row r="106" spans="1:12" x14ac:dyDescent="0.2">
      <c r="A106" s="7" t="s">
        <v>61</v>
      </c>
      <c r="B106" s="7" t="s">
        <v>63</v>
      </c>
      <c r="C106" s="7" t="s">
        <v>458</v>
      </c>
      <c r="D106" s="7">
        <v>4</v>
      </c>
      <c r="E106" s="7" t="s">
        <v>459</v>
      </c>
      <c r="F106" s="7">
        <v>4</v>
      </c>
      <c r="G106" s="9">
        <f t="shared" si="2"/>
        <v>2.5806451612903226E-2</v>
      </c>
      <c r="H106" s="7">
        <v>74</v>
      </c>
      <c r="I106" s="9">
        <f t="shared" si="3"/>
        <v>4.4824035374644135E-3</v>
      </c>
      <c r="J106" s="7">
        <v>5.1684695503324803E-3</v>
      </c>
      <c r="K106" s="7">
        <v>1.5356318183199401E-2</v>
      </c>
      <c r="L106" s="7" t="s">
        <v>634</v>
      </c>
    </row>
    <row r="107" spans="1:12" x14ac:dyDescent="0.2">
      <c r="A107" s="7" t="s">
        <v>61</v>
      </c>
      <c r="B107" s="7" t="s">
        <v>63</v>
      </c>
      <c r="C107" s="7" t="s">
        <v>107</v>
      </c>
      <c r="D107" s="7">
        <v>5</v>
      </c>
      <c r="E107" s="7" t="s">
        <v>108</v>
      </c>
      <c r="F107" s="7">
        <v>14</v>
      </c>
      <c r="G107" s="9">
        <f t="shared" si="2"/>
        <v>9.0322580645161285E-2</v>
      </c>
      <c r="H107" s="7">
        <v>688</v>
      </c>
      <c r="I107" s="9">
        <f t="shared" si="3"/>
        <v>4.1674238294263734E-2</v>
      </c>
      <c r="J107" s="7">
        <v>5.3903899541390904E-3</v>
      </c>
      <c r="K107" s="7">
        <v>1.5693722188670298E-2</v>
      </c>
      <c r="L107" s="7" t="s">
        <v>1021</v>
      </c>
    </row>
    <row r="108" spans="1:12" x14ac:dyDescent="0.2">
      <c r="A108" s="7" t="s">
        <v>61</v>
      </c>
      <c r="B108" s="7" t="s">
        <v>63</v>
      </c>
      <c r="C108" s="7" t="s">
        <v>1074</v>
      </c>
      <c r="D108" s="7">
        <v>5</v>
      </c>
      <c r="E108" s="7" t="s">
        <v>1075</v>
      </c>
      <c r="F108" s="7">
        <v>2</v>
      </c>
      <c r="G108" s="9">
        <f t="shared" si="2"/>
        <v>1.2903225806451613E-2</v>
      </c>
      <c r="H108" s="7">
        <v>12</v>
      </c>
      <c r="I108" s="9">
        <f t="shared" si="3"/>
        <v>7.2687624931855354E-4</v>
      </c>
      <c r="J108" s="7">
        <v>5.43439570934538E-3</v>
      </c>
      <c r="K108" s="7">
        <v>1.5693722188670298E-2</v>
      </c>
      <c r="L108" s="7" t="s">
        <v>1026</v>
      </c>
    </row>
    <row r="109" spans="1:12" x14ac:dyDescent="0.2">
      <c r="A109" s="7" t="s">
        <v>61</v>
      </c>
      <c r="B109" s="7" t="s">
        <v>63</v>
      </c>
      <c r="C109" s="7" t="s">
        <v>1076</v>
      </c>
      <c r="D109" s="7">
        <v>5</v>
      </c>
      <c r="E109" s="7" t="s">
        <v>1077</v>
      </c>
      <c r="F109" s="7">
        <v>2</v>
      </c>
      <c r="G109" s="9">
        <f t="shared" si="2"/>
        <v>1.2903225806451613E-2</v>
      </c>
      <c r="H109" s="7">
        <v>12</v>
      </c>
      <c r="I109" s="9">
        <f t="shared" si="3"/>
        <v>7.2687624931855354E-4</v>
      </c>
      <c r="J109" s="7">
        <v>5.43439570934538E-3</v>
      </c>
      <c r="K109" s="7">
        <v>1.5693722188670298E-2</v>
      </c>
      <c r="L109" s="7" t="s">
        <v>1026</v>
      </c>
    </row>
    <row r="110" spans="1:12" x14ac:dyDescent="0.2">
      <c r="A110" s="7" t="s">
        <v>61</v>
      </c>
      <c r="B110" s="7" t="s">
        <v>63</v>
      </c>
      <c r="C110" s="7" t="s">
        <v>111</v>
      </c>
      <c r="D110" s="7">
        <v>7</v>
      </c>
      <c r="E110" s="7" t="s">
        <v>112</v>
      </c>
      <c r="F110" s="7">
        <v>4</v>
      </c>
      <c r="G110" s="9">
        <f t="shared" si="2"/>
        <v>2.5806451612903226E-2</v>
      </c>
      <c r="H110" s="7">
        <v>77</v>
      </c>
      <c r="I110" s="9">
        <f t="shared" si="3"/>
        <v>4.6641225997940518E-3</v>
      </c>
      <c r="J110" s="7">
        <v>5.9488336170630297E-3</v>
      </c>
      <c r="K110" s="7">
        <v>1.7020273959930301E-2</v>
      </c>
      <c r="L110" s="7" t="s">
        <v>534</v>
      </c>
    </row>
    <row r="111" spans="1:12" x14ac:dyDescent="0.2">
      <c r="A111" s="7" t="s">
        <v>61</v>
      </c>
      <c r="B111" s="7" t="s">
        <v>63</v>
      </c>
      <c r="C111" s="7" t="s">
        <v>535</v>
      </c>
      <c r="E111" s="7" t="s">
        <v>536</v>
      </c>
      <c r="F111" s="7">
        <v>2</v>
      </c>
      <c r="G111" s="9">
        <f t="shared" si="2"/>
        <v>1.2903225806451613E-2</v>
      </c>
      <c r="H111" s="7">
        <v>13</v>
      </c>
      <c r="I111" s="9">
        <f t="shared" si="3"/>
        <v>7.8744927009509968E-4</v>
      </c>
      <c r="J111" s="7">
        <v>6.3830744256043702E-3</v>
      </c>
      <c r="K111" s="7">
        <v>1.77690990766824E-2</v>
      </c>
      <c r="L111" s="7" t="s">
        <v>537</v>
      </c>
    </row>
    <row r="112" spans="1:12" x14ac:dyDescent="0.2">
      <c r="A112" s="7" t="s">
        <v>61</v>
      </c>
      <c r="B112" s="7" t="s">
        <v>63</v>
      </c>
      <c r="C112" s="7" t="s">
        <v>538</v>
      </c>
      <c r="D112" s="7">
        <v>5</v>
      </c>
      <c r="E112" s="7" t="s">
        <v>539</v>
      </c>
      <c r="F112" s="7">
        <v>2</v>
      </c>
      <c r="G112" s="9">
        <f t="shared" si="2"/>
        <v>1.2903225806451613E-2</v>
      </c>
      <c r="H112" s="7">
        <v>13</v>
      </c>
      <c r="I112" s="9">
        <f t="shared" si="3"/>
        <v>7.8744927009509968E-4</v>
      </c>
      <c r="J112" s="7">
        <v>6.3830744256043702E-3</v>
      </c>
      <c r="K112" s="7">
        <v>1.77690990766824E-2</v>
      </c>
      <c r="L112" s="7" t="s">
        <v>537</v>
      </c>
    </row>
    <row r="113" spans="1:12" x14ac:dyDescent="0.2">
      <c r="A113" s="7" t="s">
        <v>61</v>
      </c>
      <c r="B113" s="7" t="s">
        <v>63</v>
      </c>
      <c r="C113" s="7" t="s">
        <v>540</v>
      </c>
      <c r="D113" s="7">
        <v>4</v>
      </c>
      <c r="E113" s="7" t="s">
        <v>541</v>
      </c>
      <c r="F113" s="7">
        <v>2</v>
      </c>
      <c r="G113" s="9">
        <f t="shared" si="2"/>
        <v>1.2903225806451613E-2</v>
      </c>
      <c r="H113" s="7">
        <v>13</v>
      </c>
      <c r="I113" s="9">
        <f t="shared" si="3"/>
        <v>7.8744927009509968E-4</v>
      </c>
      <c r="J113" s="7">
        <v>6.3830744256043702E-3</v>
      </c>
      <c r="K113" s="7">
        <v>1.77690990766824E-2</v>
      </c>
      <c r="L113" s="7" t="s">
        <v>537</v>
      </c>
    </row>
    <row r="114" spans="1:12" x14ac:dyDescent="0.2">
      <c r="A114" s="7" t="s">
        <v>61</v>
      </c>
      <c r="B114" s="7" t="s">
        <v>63</v>
      </c>
      <c r="C114" s="7" t="s">
        <v>155</v>
      </c>
      <c r="D114" s="7">
        <v>4</v>
      </c>
      <c r="E114" s="7" t="s">
        <v>156</v>
      </c>
      <c r="F114" s="7">
        <v>10</v>
      </c>
      <c r="G114" s="9">
        <f t="shared" si="2"/>
        <v>6.4516129032258063E-2</v>
      </c>
      <c r="H114" s="7">
        <v>423</v>
      </c>
      <c r="I114" s="9">
        <f t="shared" si="3"/>
        <v>2.5622387788479011E-2</v>
      </c>
      <c r="J114" s="7">
        <v>6.6782587725653696E-3</v>
      </c>
      <c r="K114" s="7">
        <v>1.8261787263032701E-2</v>
      </c>
      <c r="L114" s="7" t="s">
        <v>1073</v>
      </c>
    </row>
    <row r="115" spans="1:12" x14ac:dyDescent="0.2">
      <c r="A115" s="7" t="s">
        <v>61</v>
      </c>
      <c r="B115" s="7" t="s">
        <v>63</v>
      </c>
      <c r="C115" s="7" t="s">
        <v>157</v>
      </c>
      <c r="D115" s="7">
        <v>5</v>
      </c>
      <c r="E115" s="7" t="s">
        <v>158</v>
      </c>
      <c r="F115" s="7">
        <v>10</v>
      </c>
      <c r="G115" s="9">
        <f t="shared" si="2"/>
        <v>6.4516129032258063E-2</v>
      </c>
      <c r="H115" s="7">
        <v>423</v>
      </c>
      <c r="I115" s="9">
        <f t="shared" si="3"/>
        <v>2.5622387788479011E-2</v>
      </c>
      <c r="J115" s="7">
        <v>6.6782587725653696E-3</v>
      </c>
      <c r="K115" s="7">
        <v>1.8261787263032701E-2</v>
      </c>
      <c r="L115" s="7" t="s">
        <v>1073</v>
      </c>
    </row>
    <row r="116" spans="1:12" x14ac:dyDescent="0.2">
      <c r="A116" s="7" t="s">
        <v>61</v>
      </c>
      <c r="B116" s="7" t="s">
        <v>63</v>
      </c>
      <c r="C116" s="7" t="s">
        <v>542</v>
      </c>
      <c r="D116" s="7">
        <v>5</v>
      </c>
      <c r="E116" s="7" t="s">
        <v>543</v>
      </c>
      <c r="F116" s="7">
        <v>2</v>
      </c>
      <c r="G116" s="9">
        <f t="shared" si="2"/>
        <v>1.2903225806451613E-2</v>
      </c>
      <c r="H116" s="7">
        <v>14</v>
      </c>
      <c r="I116" s="9">
        <f t="shared" si="3"/>
        <v>8.4802229087164581E-4</v>
      </c>
      <c r="J116" s="7">
        <v>7.4012774817880499E-3</v>
      </c>
      <c r="K116" s="7">
        <v>1.9381311371800901E-2</v>
      </c>
      <c r="L116" s="7" t="s">
        <v>1064</v>
      </c>
    </row>
    <row r="117" spans="1:12" x14ac:dyDescent="0.2">
      <c r="A117" s="7" t="s">
        <v>61</v>
      </c>
      <c r="B117" s="7" t="s">
        <v>63</v>
      </c>
      <c r="C117" s="7" t="s">
        <v>544</v>
      </c>
      <c r="D117" s="7">
        <v>6</v>
      </c>
      <c r="E117" s="7" t="s">
        <v>545</v>
      </c>
      <c r="F117" s="7">
        <v>2</v>
      </c>
      <c r="G117" s="9">
        <f t="shared" si="2"/>
        <v>1.2903225806451613E-2</v>
      </c>
      <c r="H117" s="7">
        <v>14</v>
      </c>
      <c r="I117" s="9">
        <f t="shared" si="3"/>
        <v>8.4802229087164581E-4</v>
      </c>
      <c r="J117" s="7">
        <v>7.4012774817880499E-3</v>
      </c>
      <c r="K117" s="7">
        <v>1.9381311371800901E-2</v>
      </c>
      <c r="L117" s="7" t="s">
        <v>1064</v>
      </c>
    </row>
    <row r="118" spans="1:12" x14ac:dyDescent="0.2">
      <c r="A118" s="7" t="s">
        <v>61</v>
      </c>
      <c r="B118" s="7" t="s">
        <v>63</v>
      </c>
      <c r="C118" s="7" t="s">
        <v>1078</v>
      </c>
      <c r="D118" s="7">
        <v>7</v>
      </c>
      <c r="E118" s="7" t="s">
        <v>1079</v>
      </c>
      <c r="F118" s="7">
        <v>2</v>
      </c>
      <c r="G118" s="9">
        <f t="shared" si="2"/>
        <v>1.2903225806451613E-2</v>
      </c>
      <c r="H118" s="7">
        <v>14</v>
      </c>
      <c r="I118" s="9">
        <f t="shared" si="3"/>
        <v>8.4802229087164581E-4</v>
      </c>
      <c r="J118" s="7">
        <v>7.4012774817880499E-3</v>
      </c>
      <c r="K118" s="7">
        <v>1.9381311371800901E-2</v>
      </c>
      <c r="L118" s="7" t="s">
        <v>1026</v>
      </c>
    </row>
    <row r="119" spans="1:12" x14ac:dyDescent="0.2">
      <c r="A119" s="7" t="s">
        <v>61</v>
      </c>
      <c r="B119" s="7" t="s">
        <v>63</v>
      </c>
      <c r="C119" s="7" t="s">
        <v>548</v>
      </c>
      <c r="D119" s="7">
        <v>6</v>
      </c>
      <c r="E119" s="7" t="s">
        <v>549</v>
      </c>
      <c r="F119" s="7">
        <v>2</v>
      </c>
      <c r="G119" s="9">
        <f t="shared" si="2"/>
        <v>1.2903225806451613E-2</v>
      </c>
      <c r="H119" s="7">
        <v>14</v>
      </c>
      <c r="I119" s="9">
        <f t="shared" si="3"/>
        <v>8.4802229087164581E-4</v>
      </c>
      <c r="J119" s="7">
        <v>7.4012774817880499E-3</v>
      </c>
      <c r="K119" s="7">
        <v>1.9381311371800901E-2</v>
      </c>
      <c r="L119" s="7" t="s">
        <v>1064</v>
      </c>
    </row>
    <row r="120" spans="1:12" x14ac:dyDescent="0.2">
      <c r="A120" s="7" t="s">
        <v>61</v>
      </c>
      <c r="B120" s="7" t="s">
        <v>63</v>
      </c>
      <c r="C120" s="7" t="s">
        <v>550</v>
      </c>
      <c r="D120" s="7">
        <v>4</v>
      </c>
      <c r="E120" s="7" t="s">
        <v>551</v>
      </c>
      <c r="F120" s="7">
        <v>2</v>
      </c>
      <c r="G120" s="9">
        <f t="shared" si="2"/>
        <v>1.2903225806451613E-2</v>
      </c>
      <c r="H120" s="7">
        <v>14</v>
      </c>
      <c r="I120" s="9">
        <f t="shared" si="3"/>
        <v>8.4802229087164581E-4</v>
      </c>
      <c r="J120" s="7">
        <v>7.4012774817880499E-3</v>
      </c>
      <c r="K120" s="7">
        <v>1.9381311371800901E-2</v>
      </c>
      <c r="L120" s="7" t="s">
        <v>1064</v>
      </c>
    </row>
    <row r="121" spans="1:12" x14ac:dyDescent="0.2">
      <c r="A121" s="7" t="s">
        <v>61</v>
      </c>
      <c r="B121" s="7" t="s">
        <v>63</v>
      </c>
      <c r="C121" s="7" t="s">
        <v>512</v>
      </c>
      <c r="D121" s="7">
        <v>4</v>
      </c>
      <c r="E121" s="7" t="s">
        <v>513</v>
      </c>
      <c r="F121" s="7">
        <v>4</v>
      </c>
      <c r="G121" s="9">
        <f t="shared" si="2"/>
        <v>2.5806451612903226E-2</v>
      </c>
      <c r="H121" s="7">
        <v>85</v>
      </c>
      <c r="I121" s="9">
        <f t="shared" si="3"/>
        <v>5.1487067660064209E-3</v>
      </c>
      <c r="J121" s="7">
        <v>8.4032676144831508E-3</v>
      </c>
      <c r="K121" s="7">
        <v>2.1820249519960502E-2</v>
      </c>
      <c r="L121" s="7" t="s">
        <v>1051</v>
      </c>
    </row>
    <row r="122" spans="1:12" x14ac:dyDescent="0.2">
      <c r="A122" s="7" t="s">
        <v>61</v>
      </c>
      <c r="B122" s="7" t="s">
        <v>63</v>
      </c>
      <c r="C122" s="7" t="s">
        <v>89</v>
      </c>
      <c r="D122" s="7">
        <v>6</v>
      </c>
      <c r="E122" s="7" t="s">
        <v>90</v>
      </c>
      <c r="F122" s="7">
        <v>6</v>
      </c>
      <c r="G122" s="9">
        <f t="shared" si="2"/>
        <v>3.870967741935484E-2</v>
      </c>
      <c r="H122" s="7">
        <v>191</v>
      </c>
      <c r="I122" s="9">
        <f t="shared" si="3"/>
        <v>1.156944696832031E-2</v>
      </c>
      <c r="J122" s="7">
        <v>9.35658361702724E-3</v>
      </c>
      <c r="K122" s="7">
        <v>2.40932028138451E-2</v>
      </c>
      <c r="L122" s="7" t="s">
        <v>1080</v>
      </c>
    </row>
    <row r="123" spans="1:12" x14ac:dyDescent="0.2">
      <c r="A123" s="7" t="s">
        <v>61</v>
      </c>
      <c r="B123" s="7" t="s">
        <v>63</v>
      </c>
      <c r="C123" s="7" t="s">
        <v>1081</v>
      </c>
      <c r="D123" s="7">
        <v>4</v>
      </c>
      <c r="E123" s="7" t="s">
        <v>1082</v>
      </c>
      <c r="F123" s="7">
        <v>2</v>
      </c>
      <c r="G123" s="9">
        <f t="shared" si="2"/>
        <v>1.2903225806451613E-2</v>
      </c>
      <c r="H123" s="7">
        <v>16</v>
      </c>
      <c r="I123" s="9">
        <f t="shared" si="3"/>
        <v>9.6916833242473798E-4</v>
      </c>
      <c r="J123" s="7">
        <v>9.6407883566970998E-3</v>
      </c>
      <c r="K123" s="7">
        <v>2.4219541481458599E-2</v>
      </c>
      <c r="L123" s="7" t="s">
        <v>433</v>
      </c>
    </row>
    <row r="124" spans="1:12" x14ac:dyDescent="0.2">
      <c r="A124" s="7" t="s">
        <v>61</v>
      </c>
      <c r="B124" s="7" t="s">
        <v>63</v>
      </c>
      <c r="C124" s="7" t="s">
        <v>1083</v>
      </c>
      <c r="D124" s="7">
        <v>6</v>
      </c>
      <c r="E124" s="7" t="s">
        <v>1084</v>
      </c>
      <c r="F124" s="7">
        <v>2</v>
      </c>
      <c r="G124" s="9">
        <f t="shared" si="2"/>
        <v>1.2903225806451613E-2</v>
      </c>
      <c r="H124" s="7">
        <v>16</v>
      </c>
      <c r="I124" s="9">
        <f t="shared" si="3"/>
        <v>9.6916833242473798E-4</v>
      </c>
      <c r="J124" s="7">
        <v>9.6407883566970998E-3</v>
      </c>
      <c r="K124" s="7">
        <v>2.4219541481458599E-2</v>
      </c>
      <c r="L124" s="7" t="s">
        <v>433</v>
      </c>
    </row>
    <row r="125" spans="1:12" x14ac:dyDescent="0.2">
      <c r="A125" s="7" t="s">
        <v>61</v>
      </c>
      <c r="B125" s="7" t="s">
        <v>63</v>
      </c>
      <c r="C125" s="7" t="s">
        <v>1085</v>
      </c>
      <c r="D125" s="7">
        <v>5</v>
      </c>
      <c r="E125" s="7" t="s">
        <v>1086</v>
      </c>
      <c r="F125" s="7">
        <v>2</v>
      </c>
      <c r="G125" s="9">
        <f t="shared" si="2"/>
        <v>1.2903225806451613E-2</v>
      </c>
      <c r="H125" s="7">
        <v>16</v>
      </c>
      <c r="I125" s="9">
        <f t="shared" si="3"/>
        <v>9.6916833242473798E-4</v>
      </c>
      <c r="J125" s="7">
        <v>9.6407883566970998E-3</v>
      </c>
      <c r="K125" s="7">
        <v>2.4219541481458599E-2</v>
      </c>
      <c r="L125" s="7" t="s">
        <v>433</v>
      </c>
    </row>
    <row r="126" spans="1:12" x14ac:dyDescent="0.2">
      <c r="A126" s="7" t="s">
        <v>61</v>
      </c>
      <c r="B126" s="7" t="s">
        <v>63</v>
      </c>
      <c r="C126" s="7" t="s">
        <v>399</v>
      </c>
      <c r="D126" s="7">
        <v>4</v>
      </c>
      <c r="E126" s="7" t="s">
        <v>400</v>
      </c>
      <c r="F126" s="7">
        <v>4</v>
      </c>
      <c r="G126" s="9">
        <f t="shared" si="2"/>
        <v>2.5806451612903226E-2</v>
      </c>
      <c r="H126" s="7">
        <v>91</v>
      </c>
      <c r="I126" s="9">
        <f t="shared" si="3"/>
        <v>5.5121448906656975E-3</v>
      </c>
      <c r="J126" s="7">
        <v>1.06248552443673E-2</v>
      </c>
      <c r="K126" s="7">
        <v>2.6476453794431299E-2</v>
      </c>
      <c r="L126" s="7" t="s">
        <v>1087</v>
      </c>
    </row>
    <row r="127" spans="1:12" x14ac:dyDescent="0.2">
      <c r="A127" s="7" t="s">
        <v>61</v>
      </c>
      <c r="B127" s="7" t="s">
        <v>63</v>
      </c>
      <c r="C127" s="7" t="s">
        <v>91</v>
      </c>
      <c r="D127" s="7">
        <v>5</v>
      </c>
      <c r="E127" s="7" t="s">
        <v>92</v>
      </c>
      <c r="F127" s="7">
        <v>6</v>
      </c>
      <c r="G127" s="9">
        <f t="shared" si="2"/>
        <v>3.870967741935484E-2</v>
      </c>
      <c r="H127" s="7">
        <v>197</v>
      </c>
      <c r="I127" s="9">
        <f t="shared" si="3"/>
        <v>1.1932885092979587E-2</v>
      </c>
      <c r="J127" s="7">
        <v>1.0790823450210299E-2</v>
      </c>
      <c r="K127" s="7">
        <v>2.6674915568919998E-2</v>
      </c>
      <c r="L127" s="7" t="s">
        <v>1080</v>
      </c>
    </row>
    <row r="128" spans="1:12" x14ac:dyDescent="0.2">
      <c r="A128" s="7" t="s">
        <v>61</v>
      </c>
      <c r="B128" s="7" t="s">
        <v>63</v>
      </c>
      <c r="C128" s="7" t="s">
        <v>1088</v>
      </c>
      <c r="D128" s="7">
        <v>3</v>
      </c>
      <c r="E128" s="7" t="s">
        <v>1089</v>
      </c>
      <c r="F128" s="7">
        <v>2</v>
      </c>
      <c r="G128" s="9">
        <f t="shared" si="2"/>
        <v>1.2903225806451613E-2</v>
      </c>
      <c r="H128" s="7">
        <v>18</v>
      </c>
      <c r="I128" s="9">
        <f t="shared" si="3"/>
        <v>1.0903143739778303E-3</v>
      </c>
      <c r="J128" s="7">
        <v>1.21421838175425E-2</v>
      </c>
      <c r="K128" s="7">
        <v>2.9777260314449501E-2</v>
      </c>
      <c r="L128" s="7" t="s">
        <v>420</v>
      </c>
    </row>
    <row r="129" spans="1:12" x14ac:dyDescent="0.2">
      <c r="A129" s="7" t="s">
        <v>61</v>
      </c>
      <c r="B129" s="7" t="s">
        <v>63</v>
      </c>
      <c r="C129" s="7" t="s">
        <v>1090</v>
      </c>
      <c r="D129" s="7">
        <v>6</v>
      </c>
      <c r="E129" s="7" t="s">
        <v>1091</v>
      </c>
      <c r="F129" s="7">
        <v>3</v>
      </c>
      <c r="G129" s="9">
        <f t="shared" si="2"/>
        <v>1.935483870967742E-2</v>
      </c>
      <c r="H129" s="7">
        <v>52</v>
      </c>
      <c r="I129" s="9">
        <f t="shared" si="3"/>
        <v>3.1497970803803987E-3</v>
      </c>
      <c r="J129" s="7">
        <v>1.28200225100278E-2</v>
      </c>
      <c r="K129" s="7">
        <v>3.1192023272430001E-2</v>
      </c>
      <c r="L129" s="7" t="s">
        <v>1092</v>
      </c>
    </row>
    <row r="130" spans="1:12" x14ac:dyDescent="0.2">
      <c r="A130" s="7" t="s">
        <v>61</v>
      </c>
      <c r="B130" s="7" t="s">
        <v>63</v>
      </c>
      <c r="C130" s="7" t="s">
        <v>1093</v>
      </c>
      <c r="D130" s="7">
        <v>4</v>
      </c>
      <c r="E130" s="7" t="s">
        <v>1094</v>
      </c>
      <c r="F130" s="7">
        <v>2</v>
      </c>
      <c r="G130" s="9">
        <f t="shared" si="2"/>
        <v>1.2903225806451613E-2</v>
      </c>
      <c r="H130" s="7">
        <v>19</v>
      </c>
      <c r="I130" s="9">
        <f t="shared" si="3"/>
        <v>1.1508873947543765E-3</v>
      </c>
      <c r="J130" s="7">
        <v>1.34878133655184E-2</v>
      </c>
      <c r="K130" s="7">
        <v>3.2560424452696801E-2</v>
      </c>
      <c r="L130" s="7" t="s">
        <v>433</v>
      </c>
    </row>
    <row r="131" spans="1:12" x14ac:dyDescent="0.2">
      <c r="A131" s="7" t="s">
        <v>61</v>
      </c>
      <c r="B131" s="7" t="s">
        <v>63</v>
      </c>
      <c r="C131" s="7" t="s">
        <v>87</v>
      </c>
      <c r="D131" s="7">
        <v>4</v>
      </c>
      <c r="E131" s="7" t="s">
        <v>88</v>
      </c>
      <c r="F131" s="7">
        <v>6</v>
      </c>
      <c r="G131" s="9">
        <f t="shared" si="2"/>
        <v>3.870967741935484E-2</v>
      </c>
      <c r="H131" s="7">
        <v>209</v>
      </c>
      <c r="I131" s="9">
        <f t="shared" si="3"/>
        <v>1.265976134229814E-2</v>
      </c>
      <c r="J131" s="7">
        <v>1.41154177361841E-2</v>
      </c>
      <c r="K131" s="7">
        <v>3.3811349461092197E-2</v>
      </c>
      <c r="L131" s="7" t="s">
        <v>1080</v>
      </c>
    </row>
    <row r="132" spans="1:12" x14ac:dyDescent="0.2">
      <c r="A132" s="7" t="s">
        <v>61</v>
      </c>
      <c r="B132" s="7" t="s">
        <v>63</v>
      </c>
      <c r="C132" s="7" t="s">
        <v>95</v>
      </c>
      <c r="D132" s="7">
        <v>3</v>
      </c>
      <c r="E132" s="7" t="s">
        <v>96</v>
      </c>
      <c r="F132" s="7">
        <v>55</v>
      </c>
      <c r="G132" s="9">
        <f t="shared" ref="G132:G163" si="4">F132/155</f>
        <v>0.35483870967741937</v>
      </c>
      <c r="H132" s="7">
        <v>4540</v>
      </c>
      <c r="I132" s="9">
        <f t="shared" ref="I132:I163" si="5">H132/16509</f>
        <v>0.27500151432551939</v>
      </c>
      <c r="J132" s="7">
        <v>1.76301421160493E-2</v>
      </c>
      <c r="K132" s="7">
        <v>4.1905491645071E-2</v>
      </c>
      <c r="L132" s="7" t="s">
        <v>1095</v>
      </c>
    </row>
    <row r="133" spans="1:12" x14ac:dyDescent="0.2">
      <c r="A133" s="7" t="s">
        <v>61</v>
      </c>
      <c r="B133" s="7" t="s">
        <v>63</v>
      </c>
      <c r="C133" s="7" t="s">
        <v>1096</v>
      </c>
      <c r="D133" s="7">
        <v>5</v>
      </c>
      <c r="E133" s="7" t="s">
        <v>1097</v>
      </c>
      <c r="F133" s="7">
        <v>2</v>
      </c>
      <c r="G133" s="9">
        <f t="shared" si="4"/>
        <v>1.2903225806451613E-2</v>
      </c>
      <c r="H133" s="7">
        <v>22</v>
      </c>
      <c r="I133" s="9">
        <f t="shared" si="5"/>
        <v>1.3326064570840148E-3</v>
      </c>
      <c r="J133" s="7">
        <v>1.7889152600558501E-2</v>
      </c>
      <c r="K133" s="7">
        <v>4.2196550790630297E-2</v>
      </c>
      <c r="L133" s="7" t="s">
        <v>433</v>
      </c>
    </row>
    <row r="134" spans="1:12" x14ac:dyDescent="0.2">
      <c r="A134" s="7" t="s">
        <v>61</v>
      </c>
      <c r="B134" s="7" t="s">
        <v>63</v>
      </c>
      <c r="C134" s="7" t="s">
        <v>113</v>
      </c>
      <c r="D134" s="7">
        <v>3</v>
      </c>
      <c r="E134" s="7" t="s">
        <v>114</v>
      </c>
      <c r="F134" s="7">
        <v>15</v>
      </c>
      <c r="G134" s="9">
        <f t="shared" si="4"/>
        <v>9.6774193548387094E-2</v>
      </c>
      <c r="H134" s="7">
        <v>879</v>
      </c>
      <c r="I134" s="9">
        <f t="shared" si="5"/>
        <v>5.3243685262584044E-2</v>
      </c>
      <c r="J134" s="7">
        <v>1.8379662954617199E-2</v>
      </c>
      <c r="K134" s="7">
        <v>4.3025120098308403E-2</v>
      </c>
      <c r="L134" s="7" t="s">
        <v>1098</v>
      </c>
    </row>
    <row r="135" spans="1:12" x14ac:dyDescent="0.2">
      <c r="A135" s="7" t="s">
        <v>61</v>
      </c>
      <c r="B135" s="7" t="s">
        <v>63</v>
      </c>
      <c r="C135" s="7" t="s">
        <v>556</v>
      </c>
      <c r="D135" s="7">
        <v>5</v>
      </c>
      <c r="E135" s="7" t="s">
        <v>557</v>
      </c>
      <c r="F135" s="7">
        <v>1</v>
      </c>
      <c r="G135" s="9">
        <f t="shared" si="4"/>
        <v>6.4516129032258064E-3</v>
      </c>
      <c r="H135" s="7">
        <v>2</v>
      </c>
      <c r="I135" s="9">
        <f t="shared" si="5"/>
        <v>1.2114604155309225E-4</v>
      </c>
      <c r="J135" s="7">
        <v>1.8690049936856301E-2</v>
      </c>
      <c r="K135" s="7">
        <v>4.3422747597658601E-2</v>
      </c>
      <c r="L135" s="7" t="s">
        <v>378</v>
      </c>
    </row>
    <row r="136" spans="1:12" x14ac:dyDescent="0.2">
      <c r="A136" s="7" t="s">
        <v>61</v>
      </c>
      <c r="B136" s="7" t="s">
        <v>63</v>
      </c>
      <c r="C136" s="7" t="s">
        <v>1099</v>
      </c>
      <c r="D136" s="7">
        <v>7</v>
      </c>
      <c r="E136" s="7" t="s">
        <v>1100</v>
      </c>
      <c r="F136" s="7">
        <v>2</v>
      </c>
      <c r="G136" s="9">
        <f t="shared" si="4"/>
        <v>1.2903225806451613E-2</v>
      </c>
      <c r="H136" s="7">
        <v>23</v>
      </c>
      <c r="I136" s="9">
        <f t="shared" si="5"/>
        <v>1.3931794778605608E-3</v>
      </c>
      <c r="J136" s="7">
        <v>1.94736109383686E-2</v>
      </c>
      <c r="K136" s="7">
        <v>4.36039549272167E-2</v>
      </c>
      <c r="L136" s="7" t="s">
        <v>1101</v>
      </c>
    </row>
    <row r="137" spans="1:12" x14ac:dyDescent="0.2">
      <c r="A137" s="7" t="s">
        <v>61</v>
      </c>
      <c r="B137" s="7" t="s">
        <v>63</v>
      </c>
      <c r="C137" s="7" t="s">
        <v>1102</v>
      </c>
      <c r="D137" s="7">
        <v>7</v>
      </c>
      <c r="E137" s="7" t="s">
        <v>1103</v>
      </c>
      <c r="F137" s="7">
        <v>2</v>
      </c>
      <c r="G137" s="9">
        <f t="shared" si="4"/>
        <v>1.2903225806451613E-2</v>
      </c>
      <c r="H137" s="7">
        <v>23</v>
      </c>
      <c r="I137" s="9">
        <f t="shared" si="5"/>
        <v>1.3931794778605608E-3</v>
      </c>
      <c r="J137" s="7">
        <v>1.94736109383686E-2</v>
      </c>
      <c r="K137" s="7">
        <v>4.36039549272167E-2</v>
      </c>
      <c r="L137" s="7" t="s">
        <v>606</v>
      </c>
    </row>
    <row r="138" spans="1:12" x14ac:dyDescent="0.2">
      <c r="A138" s="7" t="s">
        <v>61</v>
      </c>
      <c r="B138" s="7" t="s">
        <v>63</v>
      </c>
      <c r="C138" s="7" t="s">
        <v>1104</v>
      </c>
      <c r="E138" s="7" t="s">
        <v>1105</v>
      </c>
      <c r="F138" s="7">
        <v>2</v>
      </c>
      <c r="G138" s="9">
        <f t="shared" si="4"/>
        <v>1.2903225806451613E-2</v>
      </c>
      <c r="H138" s="7">
        <v>23</v>
      </c>
      <c r="I138" s="9">
        <f t="shared" si="5"/>
        <v>1.3931794778605608E-3</v>
      </c>
      <c r="J138" s="7">
        <v>1.94736109383686E-2</v>
      </c>
      <c r="K138" s="7">
        <v>4.36039549272167E-2</v>
      </c>
      <c r="L138" s="7" t="s">
        <v>1106</v>
      </c>
    </row>
    <row r="139" spans="1:12" x14ac:dyDescent="0.2">
      <c r="A139" s="7" t="s">
        <v>61</v>
      </c>
      <c r="B139" s="7" t="s">
        <v>63</v>
      </c>
      <c r="C139" s="7" t="s">
        <v>1107</v>
      </c>
      <c r="D139" s="7">
        <v>6</v>
      </c>
      <c r="E139" s="7" t="s">
        <v>1108</v>
      </c>
      <c r="F139" s="7">
        <v>2</v>
      </c>
      <c r="G139" s="9">
        <f t="shared" si="4"/>
        <v>1.2903225806451613E-2</v>
      </c>
      <c r="H139" s="7">
        <v>23</v>
      </c>
      <c r="I139" s="9">
        <f t="shared" si="5"/>
        <v>1.3931794778605608E-3</v>
      </c>
      <c r="J139" s="7">
        <v>1.94736109383686E-2</v>
      </c>
      <c r="K139" s="7">
        <v>4.36039549272167E-2</v>
      </c>
      <c r="L139" s="7" t="s">
        <v>1101</v>
      </c>
    </row>
    <row r="140" spans="1:12" x14ac:dyDescent="0.2">
      <c r="A140" s="7" t="s">
        <v>61</v>
      </c>
      <c r="B140" s="7" t="s">
        <v>63</v>
      </c>
      <c r="C140" s="7" t="s">
        <v>1109</v>
      </c>
      <c r="D140" s="7">
        <v>5</v>
      </c>
      <c r="E140" s="7" t="s">
        <v>1110</v>
      </c>
      <c r="F140" s="7">
        <v>2</v>
      </c>
      <c r="G140" s="9">
        <f t="shared" si="4"/>
        <v>1.2903225806451613E-2</v>
      </c>
      <c r="H140" s="7">
        <v>23</v>
      </c>
      <c r="I140" s="9">
        <f t="shared" si="5"/>
        <v>1.3931794778605608E-3</v>
      </c>
      <c r="J140" s="7">
        <v>1.94736109383686E-2</v>
      </c>
      <c r="K140" s="7">
        <v>4.36039549272167E-2</v>
      </c>
      <c r="L140" s="7" t="s">
        <v>1101</v>
      </c>
    </row>
    <row r="141" spans="1:12" x14ac:dyDescent="0.2">
      <c r="A141" s="7" t="s">
        <v>61</v>
      </c>
      <c r="B141" s="7" t="s">
        <v>63</v>
      </c>
      <c r="C141" s="7" t="s">
        <v>77</v>
      </c>
      <c r="D141" s="7">
        <v>5</v>
      </c>
      <c r="E141" s="7" t="s">
        <v>78</v>
      </c>
      <c r="F141" s="7">
        <v>8</v>
      </c>
      <c r="G141" s="9">
        <f t="shared" si="4"/>
        <v>5.1612903225806452E-2</v>
      </c>
      <c r="H141" s="7">
        <v>359</v>
      </c>
      <c r="I141" s="9">
        <f t="shared" si="5"/>
        <v>2.1745714458780058E-2</v>
      </c>
      <c r="J141" s="7">
        <v>2.01864728705256E-2</v>
      </c>
      <c r="K141" s="7">
        <v>4.4874964870448897E-2</v>
      </c>
      <c r="L141" s="7" t="s">
        <v>1111</v>
      </c>
    </row>
    <row r="142" spans="1:12" x14ac:dyDescent="0.2">
      <c r="A142" s="7" t="s">
        <v>61</v>
      </c>
      <c r="B142" s="7" t="s">
        <v>63</v>
      </c>
      <c r="C142" s="7" t="s">
        <v>1112</v>
      </c>
      <c r="D142" s="7">
        <v>6</v>
      </c>
      <c r="E142" s="7" t="s">
        <v>1113</v>
      </c>
      <c r="F142" s="7">
        <v>2</v>
      </c>
      <c r="G142" s="9">
        <f t="shared" si="4"/>
        <v>1.2903225806451613E-2</v>
      </c>
      <c r="H142" s="7">
        <v>24</v>
      </c>
      <c r="I142" s="9">
        <f t="shared" si="5"/>
        <v>1.4537524986371071E-3</v>
      </c>
      <c r="J142" s="7">
        <v>2.1114716986264399E-2</v>
      </c>
      <c r="K142" s="7">
        <v>4.5946813723631803E-2</v>
      </c>
      <c r="L142" s="7" t="s">
        <v>1114</v>
      </c>
    </row>
    <row r="143" spans="1:12" x14ac:dyDescent="0.2">
      <c r="A143" s="7" t="s">
        <v>61</v>
      </c>
      <c r="B143" s="7" t="s">
        <v>63</v>
      </c>
      <c r="C143" s="7" t="s">
        <v>1115</v>
      </c>
      <c r="D143" s="7">
        <v>4</v>
      </c>
      <c r="E143" s="7" t="s">
        <v>1116</v>
      </c>
      <c r="F143" s="7">
        <v>2</v>
      </c>
      <c r="G143" s="9">
        <f t="shared" si="4"/>
        <v>1.2903225806451613E-2</v>
      </c>
      <c r="H143" s="7">
        <v>24</v>
      </c>
      <c r="I143" s="9">
        <f t="shared" si="5"/>
        <v>1.4537524986371071E-3</v>
      </c>
      <c r="J143" s="7">
        <v>2.1114716986264399E-2</v>
      </c>
      <c r="K143" s="7">
        <v>4.5946813723631803E-2</v>
      </c>
      <c r="L143" s="7" t="s">
        <v>433</v>
      </c>
    </row>
    <row r="144" spans="1:12" x14ac:dyDescent="0.2">
      <c r="A144" s="7" t="s">
        <v>61</v>
      </c>
      <c r="B144" s="7" t="s">
        <v>63</v>
      </c>
      <c r="C144" s="7" t="s">
        <v>1117</v>
      </c>
      <c r="D144" s="7">
        <v>5</v>
      </c>
      <c r="E144" s="7" t="s">
        <v>1118</v>
      </c>
      <c r="F144" s="7">
        <v>2</v>
      </c>
      <c r="G144" s="9">
        <f t="shared" si="4"/>
        <v>1.2903225806451613E-2</v>
      </c>
      <c r="H144" s="7">
        <v>24</v>
      </c>
      <c r="I144" s="9">
        <f t="shared" si="5"/>
        <v>1.4537524986371071E-3</v>
      </c>
      <c r="J144" s="7">
        <v>2.1114716986264399E-2</v>
      </c>
      <c r="K144" s="7">
        <v>4.5946813723631803E-2</v>
      </c>
      <c r="L144" s="7" t="s">
        <v>413</v>
      </c>
    </row>
    <row r="145" spans="1:12" x14ac:dyDescent="0.2">
      <c r="A145" s="7" t="s">
        <v>61</v>
      </c>
      <c r="B145" s="7" t="s">
        <v>63</v>
      </c>
      <c r="C145" s="7" t="s">
        <v>283</v>
      </c>
      <c r="D145" s="7">
        <v>5</v>
      </c>
      <c r="E145" s="7" t="s">
        <v>284</v>
      </c>
      <c r="F145" s="7">
        <v>4</v>
      </c>
      <c r="G145" s="9">
        <f t="shared" si="4"/>
        <v>2.5806451612903226E-2</v>
      </c>
      <c r="H145" s="7">
        <v>113</v>
      </c>
      <c r="I145" s="9">
        <f t="shared" si="5"/>
        <v>6.8447513477497123E-3</v>
      </c>
      <c r="J145" s="7">
        <v>2.1875042106887298E-2</v>
      </c>
      <c r="K145" s="7">
        <v>4.7268447629567702E-2</v>
      </c>
      <c r="L145" s="7" t="s">
        <v>1119</v>
      </c>
    </row>
    <row r="146" spans="1:12" x14ac:dyDescent="0.2">
      <c r="A146" s="7" t="s">
        <v>61</v>
      </c>
      <c r="B146" s="7" t="s">
        <v>63</v>
      </c>
      <c r="C146" s="7" t="s">
        <v>153</v>
      </c>
      <c r="D146" s="7">
        <v>4</v>
      </c>
      <c r="E146" s="7" t="s">
        <v>154</v>
      </c>
      <c r="F146" s="7">
        <v>6</v>
      </c>
      <c r="G146" s="9">
        <f t="shared" si="4"/>
        <v>3.870967741935484E-2</v>
      </c>
      <c r="H146" s="7">
        <v>232</v>
      </c>
      <c r="I146" s="9">
        <f t="shared" si="5"/>
        <v>1.4052940820158701E-2</v>
      </c>
      <c r="J146" s="7">
        <v>2.23695875149445E-2</v>
      </c>
      <c r="K146" s="7">
        <v>4.7950245546221203E-2</v>
      </c>
      <c r="L146" s="7" t="s">
        <v>1120</v>
      </c>
    </row>
    <row r="147" spans="1:12" x14ac:dyDescent="0.2">
      <c r="A147" s="7" t="s">
        <v>61</v>
      </c>
      <c r="B147" s="7" t="s">
        <v>63</v>
      </c>
      <c r="C147" s="7" t="s">
        <v>1121</v>
      </c>
      <c r="D147" s="7">
        <v>7</v>
      </c>
      <c r="E147" s="7" t="s">
        <v>1122</v>
      </c>
      <c r="F147" s="7">
        <v>2</v>
      </c>
      <c r="G147" s="9">
        <f t="shared" si="4"/>
        <v>1.2903225806451613E-2</v>
      </c>
      <c r="H147" s="7">
        <v>25</v>
      </c>
      <c r="I147" s="9">
        <f t="shared" si="5"/>
        <v>1.5143255194136531E-3</v>
      </c>
      <c r="J147" s="7">
        <v>2.28112818617945E-2</v>
      </c>
      <c r="K147" s="7">
        <v>4.7950245546221203E-2</v>
      </c>
      <c r="L147" s="7" t="s">
        <v>1101</v>
      </c>
    </row>
    <row r="148" spans="1:12" x14ac:dyDescent="0.2">
      <c r="A148" s="7" t="s">
        <v>61</v>
      </c>
      <c r="B148" s="7" t="s">
        <v>63</v>
      </c>
      <c r="C148" s="7" t="s">
        <v>1123</v>
      </c>
      <c r="D148" s="7">
        <v>3</v>
      </c>
      <c r="E148" s="7" t="s">
        <v>1124</v>
      </c>
      <c r="F148" s="7">
        <v>2</v>
      </c>
      <c r="G148" s="9">
        <f t="shared" si="4"/>
        <v>1.2903225806451613E-2</v>
      </c>
      <c r="H148" s="7">
        <v>25</v>
      </c>
      <c r="I148" s="9">
        <f t="shared" si="5"/>
        <v>1.5143255194136531E-3</v>
      </c>
      <c r="J148" s="7">
        <v>2.28112818617945E-2</v>
      </c>
      <c r="K148" s="7">
        <v>4.7950245546221203E-2</v>
      </c>
      <c r="L148" s="7" t="s">
        <v>1106</v>
      </c>
    </row>
    <row r="149" spans="1:12" x14ac:dyDescent="0.2">
      <c r="A149" s="7" t="s">
        <v>61</v>
      </c>
      <c r="B149" s="7" t="s">
        <v>63</v>
      </c>
      <c r="C149" s="7" t="s">
        <v>1125</v>
      </c>
      <c r="D149" s="7">
        <v>5</v>
      </c>
      <c r="E149" s="7" t="s">
        <v>1126</v>
      </c>
      <c r="F149" s="7">
        <v>2</v>
      </c>
      <c r="G149" s="9">
        <f t="shared" si="4"/>
        <v>1.2903225806451613E-2</v>
      </c>
      <c r="H149" s="7">
        <v>25</v>
      </c>
      <c r="I149" s="9">
        <f t="shared" si="5"/>
        <v>1.5143255194136531E-3</v>
      </c>
      <c r="J149" s="7">
        <v>2.28112818617945E-2</v>
      </c>
      <c r="K149" s="7">
        <v>4.7950245546221203E-2</v>
      </c>
      <c r="L149" s="7" t="s">
        <v>1106</v>
      </c>
    </row>
    <row r="150" spans="1:12" x14ac:dyDescent="0.2">
      <c r="A150" s="7" t="s">
        <v>61</v>
      </c>
      <c r="B150" s="7" t="s">
        <v>63</v>
      </c>
      <c r="C150" s="7" t="s">
        <v>1127</v>
      </c>
      <c r="D150" s="7">
        <v>3</v>
      </c>
      <c r="E150" s="7" t="s">
        <v>1128</v>
      </c>
      <c r="F150" s="7">
        <v>13</v>
      </c>
      <c r="G150" s="9">
        <f t="shared" si="4"/>
        <v>8.387096774193549E-2</v>
      </c>
      <c r="H150" s="7">
        <v>745</v>
      </c>
      <c r="I150" s="9">
        <f t="shared" si="5"/>
        <v>4.5126900478526862E-2</v>
      </c>
      <c r="J150" s="7">
        <v>2.33275153622618E-2</v>
      </c>
      <c r="K150" s="7">
        <v>4.8704069236073601E-2</v>
      </c>
      <c r="L150" s="7" t="s">
        <v>1129</v>
      </c>
    </row>
    <row r="151" spans="1:12" x14ac:dyDescent="0.2">
      <c r="A151" s="7" t="s">
        <v>61</v>
      </c>
      <c r="B151" s="7" t="s">
        <v>63</v>
      </c>
      <c r="C151" s="7" t="s">
        <v>173</v>
      </c>
      <c r="D151" s="7">
        <v>6</v>
      </c>
      <c r="E151" s="7" t="s">
        <v>174</v>
      </c>
      <c r="F151" s="7">
        <v>2</v>
      </c>
      <c r="G151" s="9">
        <f t="shared" si="4"/>
        <v>1.2903225806451613E-2</v>
      </c>
      <c r="H151" s="7">
        <v>26</v>
      </c>
      <c r="I151" s="9">
        <f t="shared" si="5"/>
        <v>1.5748985401901994E-3</v>
      </c>
      <c r="J151" s="7">
        <v>2.45621337599914E-2</v>
      </c>
      <c r="K151" s="7">
        <v>5.0597995545582301E-2</v>
      </c>
      <c r="L151" s="7" t="s">
        <v>480</v>
      </c>
    </row>
    <row r="152" spans="1:12" x14ac:dyDescent="0.2">
      <c r="A152" s="7" t="s">
        <v>61</v>
      </c>
      <c r="B152" s="7" t="s">
        <v>63</v>
      </c>
      <c r="C152" s="7" t="s">
        <v>1130</v>
      </c>
      <c r="D152" s="7">
        <v>6</v>
      </c>
      <c r="E152" s="7" t="s">
        <v>1131</v>
      </c>
      <c r="F152" s="7">
        <v>2</v>
      </c>
      <c r="G152" s="9">
        <f t="shared" si="4"/>
        <v>1.2903225806451613E-2</v>
      </c>
      <c r="H152" s="7">
        <v>26</v>
      </c>
      <c r="I152" s="9">
        <f t="shared" si="5"/>
        <v>1.5748985401901994E-3</v>
      </c>
      <c r="J152" s="7">
        <v>2.45621337599914E-2</v>
      </c>
      <c r="K152" s="7">
        <v>5.0597995545582301E-2</v>
      </c>
      <c r="L152" s="7" t="s">
        <v>413</v>
      </c>
    </row>
    <row r="153" spans="1:12" x14ac:dyDescent="0.2">
      <c r="A153" s="7" t="s">
        <v>61</v>
      </c>
      <c r="B153" s="7" t="s">
        <v>63</v>
      </c>
      <c r="C153" s="7" t="s">
        <v>1132</v>
      </c>
      <c r="D153" s="7">
        <v>7</v>
      </c>
      <c r="E153" s="7" t="s">
        <v>1133</v>
      </c>
      <c r="F153" s="7">
        <v>2</v>
      </c>
      <c r="G153" s="9">
        <f t="shared" si="4"/>
        <v>1.2903225806451613E-2</v>
      </c>
      <c r="H153" s="7">
        <v>28</v>
      </c>
      <c r="I153" s="9">
        <f t="shared" si="5"/>
        <v>1.6960445817432916E-3</v>
      </c>
      <c r="J153" s="7">
        <v>2.8222095519601101E-2</v>
      </c>
      <c r="K153" s="7">
        <v>5.6997565461155197E-2</v>
      </c>
      <c r="L153" s="7" t="s">
        <v>1101</v>
      </c>
    </row>
    <row r="154" spans="1:12" x14ac:dyDescent="0.2">
      <c r="A154" s="7" t="s">
        <v>61</v>
      </c>
      <c r="B154" s="7" t="s">
        <v>63</v>
      </c>
      <c r="C154" s="7" t="s">
        <v>175</v>
      </c>
      <c r="D154" s="7">
        <v>8</v>
      </c>
      <c r="E154" s="7" t="s">
        <v>176</v>
      </c>
      <c r="F154" s="7">
        <v>2</v>
      </c>
      <c r="G154" s="9">
        <f t="shared" si="4"/>
        <v>1.2903225806451613E-2</v>
      </c>
      <c r="H154" s="7">
        <v>28</v>
      </c>
      <c r="I154" s="9">
        <f t="shared" si="5"/>
        <v>1.6960445817432916E-3</v>
      </c>
      <c r="J154" s="7">
        <v>2.8222095519601101E-2</v>
      </c>
      <c r="K154" s="7">
        <v>5.6997565461155197E-2</v>
      </c>
      <c r="L154" s="7" t="s">
        <v>480</v>
      </c>
    </row>
    <row r="155" spans="1:12" x14ac:dyDescent="0.2">
      <c r="A155" s="7" t="s">
        <v>61</v>
      </c>
      <c r="B155" s="7" t="s">
        <v>63</v>
      </c>
      <c r="C155" s="7" t="s">
        <v>1134</v>
      </c>
      <c r="D155" s="7">
        <v>6</v>
      </c>
      <c r="E155" s="7" t="s">
        <v>1135</v>
      </c>
      <c r="F155" s="7">
        <v>2</v>
      </c>
      <c r="G155" s="9">
        <f t="shared" si="4"/>
        <v>1.2903225806451613E-2</v>
      </c>
      <c r="H155" s="7">
        <v>28</v>
      </c>
      <c r="I155" s="9">
        <f t="shared" si="5"/>
        <v>1.6960445817432916E-3</v>
      </c>
      <c r="J155" s="7">
        <v>2.8222095519601101E-2</v>
      </c>
      <c r="K155" s="7">
        <v>5.6997565461155197E-2</v>
      </c>
      <c r="L155" s="7" t="s">
        <v>1101</v>
      </c>
    </row>
    <row r="156" spans="1:12" x14ac:dyDescent="0.2">
      <c r="A156" s="7" t="s">
        <v>61</v>
      </c>
      <c r="B156" s="7" t="s">
        <v>63</v>
      </c>
      <c r="C156" s="7" t="s">
        <v>1136</v>
      </c>
      <c r="D156" s="7">
        <v>4</v>
      </c>
      <c r="E156" s="7" t="s">
        <v>1137</v>
      </c>
      <c r="F156" s="7">
        <v>10</v>
      </c>
      <c r="G156" s="9">
        <f t="shared" si="4"/>
        <v>6.4516129032258063E-2</v>
      </c>
      <c r="H156" s="7">
        <v>536</v>
      </c>
      <c r="I156" s="9">
        <f t="shared" si="5"/>
        <v>3.2467139136228722E-2</v>
      </c>
      <c r="J156" s="7">
        <v>2.9949216557273301E-2</v>
      </c>
      <c r="K156" s="7">
        <v>5.9958630710812498E-2</v>
      </c>
      <c r="L156" s="7" t="s">
        <v>1019</v>
      </c>
    </row>
    <row r="157" spans="1:12" x14ac:dyDescent="0.2">
      <c r="A157" s="7" t="s">
        <v>61</v>
      </c>
      <c r="B157" s="7" t="s">
        <v>63</v>
      </c>
      <c r="C157" s="7" t="s">
        <v>1138</v>
      </c>
      <c r="D157" s="7">
        <v>5</v>
      </c>
      <c r="E157" s="7" t="s">
        <v>1139</v>
      </c>
      <c r="F157" s="7">
        <v>8</v>
      </c>
      <c r="G157" s="9">
        <f t="shared" si="4"/>
        <v>5.1612903225806452E-2</v>
      </c>
      <c r="H157" s="7">
        <v>388</v>
      </c>
      <c r="I157" s="9">
        <f t="shared" si="5"/>
        <v>2.3502332061299896E-2</v>
      </c>
      <c r="J157" s="7">
        <v>3.0220074520916899E-2</v>
      </c>
      <c r="K157" s="7">
        <v>5.9958630710812498E-2</v>
      </c>
      <c r="L157" s="7" t="s">
        <v>1140</v>
      </c>
    </row>
    <row r="158" spans="1:12" x14ac:dyDescent="0.2">
      <c r="A158" s="7" t="s">
        <v>61</v>
      </c>
      <c r="B158" s="7" t="s">
        <v>63</v>
      </c>
      <c r="C158" s="7" t="s">
        <v>1141</v>
      </c>
      <c r="D158" s="7">
        <v>3</v>
      </c>
      <c r="E158" s="7" t="s">
        <v>1142</v>
      </c>
      <c r="F158" s="7">
        <v>13</v>
      </c>
      <c r="G158" s="9">
        <f t="shared" si="4"/>
        <v>8.387096774193549E-2</v>
      </c>
      <c r="H158" s="7">
        <v>773</v>
      </c>
      <c r="I158" s="9">
        <f t="shared" si="5"/>
        <v>4.6822945060270155E-2</v>
      </c>
      <c r="J158" s="7">
        <v>3.02703766695364E-2</v>
      </c>
      <c r="K158" s="7">
        <v>5.9958630710812498E-2</v>
      </c>
      <c r="L158" s="7" t="s">
        <v>1129</v>
      </c>
    </row>
    <row r="159" spans="1:12" x14ac:dyDescent="0.2">
      <c r="A159" s="7" t="s">
        <v>61</v>
      </c>
      <c r="B159" s="7" t="s">
        <v>63</v>
      </c>
      <c r="C159" s="7" t="s">
        <v>456</v>
      </c>
      <c r="D159" s="7">
        <v>3</v>
      </c>
      <c r="E159" s="7" t="s">
        <v>457</v>
      </c>
      <c r="F159" s="7">
        <v>4</v>
      </c>
      <c r="G159" s="9">
        <f t="shared" si="4"/>
        <v>2.5806451612903226E-2</v>
      </c>
      <c r="H159" s="7">
        <v>131</v>
      </c>
      <c r="I159" s="9">
        <f t="shared" si="5"/>
        <v>7.9350657217275421E-3</v>
      </c>
      <c r="J159" s="7">
        <v>3.5034473872330198E-2</v>
      </c>
      <c r="K159" s="7">
        <v>6.8953200169108594E-2</v>
      </c>
      <c r="L159" s="7" t="s">
        <v>1087</v>
      </c>
    </row>
    <row r="160" spans="1:12" x14ac:dyDescent="0.2">
      <c r="A160" s="7" t="s">
        <v>61</v>
      </c>
      <c r="B160" s="7" t="s">
        <v>63</v>
      </c>
      <c r="C160" s="7" t="s">
        <v>302</v>
      </c>
      <c r="D160" s="7">
        <v>5</v>
      </c>
      <c r="E160" s="7" t="s">
        <v>1143</v>
      </c>
      <c r="F160" s="7">
        <v>2</v>
      </c>
      <c r="G160" s="9">
        <f t="shared" si="4"/>
        <v>1.2903225806451613E-2</v>
      </c>
      <c r="H160" s="7">
        <v>32</v>
      </c>
      <c r="I160" s="9">
        <f t="shared" si="5"/>
        <v>1.938336664849476E-3</v>
      </c>
      <c r="J160" s="7">
        <v>3.6143750279258403E-2</v>
      </c>
      <c r="K160" s="7">
        <v>7.0686195166397695E-2</v>
      </c>
      <c r="L160" s="7" t="s">
        <v>1114</v>
      </c>
    </row>
    <row r="161" spans="1:12" x14ac:dyDescent="0.2">
      <c r="A161" s="7" t="s">
        <v>61</v>
      </c>
      <c r="B161" s="7" t="s">
        <v>63</v>
      </c>
      <c r="C161" s="7" t="s">
        <v>1144</v>
      </c>
      <c r="D161" s="7">
        <v>7</v>
      </c>
      <c r="E161" s="7" t="s">
        <v>1145</v>
      </c>
      <c r="F161" s="7">
        <v>4</v>
      </c>
      <c r="G161" s="9">
        <f t="shared" si="4"/>
        <v>2.5806451612903226E-2</v>
      </c>
      <c r="H161" s="7">
        <v>134</v>
      </c>
      <c r="I161" s="9">
        <f t="shared" si="5"/>
        <v>8.1167847840571804E-3</v>
      </c>
      <c r="J161" s="7">
        <v>3.7590103714861399E-2</v>
      </c>
      <c r="K161" s="7">
        <v>7.30524657100136E-2</v>
      </c>
      <c r="L161" s="7" t="s">
        <v>1041</v>
      </c>
    </row>
    <row r="162" spans="1:12" x14ac:dyDescent="0.2">
      <c r="A162" s="7" t="s">
        <v>61</v>
      </c>
      <c r="B162" s="7" t="s">
        <v>63</v>
      </c>
      <c r="C162" s="7" t="s">
        <v>1146</v>
      </c>
      <c r="D162" s="7">
        <v>5</v>
      </c>
      <c r="E162" s="7" t="s">
        <v>1147</v>
      </c>
      <c r="F162" s="7">
        <v>6</v>
      </c>
      <c r="G162" s="9">
        <f t="shared" si="4"/>
        <v>3.870967741935484E-2</v>
      </c>
      <c r="H162" s="7">
        <v>272</v>
      </c>
      <c r="I162" s="9">
        <f t="shared" si="5"/>
        <v>1.6475861651220548E-2</v>
      </c>
      <c r="J162" s="7">
        <v>4.3480433505341198E-2</v>
      </c>
      <c r="K162" s="7">
        <v>8.3971587207190196E-2</v>
      </c>
      <c r="L162" s="7" t="s">
        <v>1148</v>
      </c>
    </row>
    <row r="163" spans="1:12" x14ac:dyDescent="0.2">
      <c r="A163" s="7" t="s">
        <v>61</v>
      </c>
      <c r="B163" s="7" t="s">
        <v>63</v>
      </c>
      <c r="C163" s="7" t="s">
        <v>1149</v>
      </c>
      <c r="D163" s="7">
        <v>4</v>
      </c>
      <c r="E163" s="7" t="s">
        <v>1150</v>
      </c>
      <c r="F163" s="7">
        <v>2</v>
      </c>
      <c r="G163" s="9">
        <f t="shared" si="4"/>
        <v>1.2903225806451613E-2</v>
      </c>
      <c r="H163" s="7">
        <v>37</v>
      </c>
      <c r="I163" s="9">
        <f t="shared" si="5"/>
        <v>2.2412017687322068E-3</v>
      </c>
      <c r="J163" s="7">
        <v>4.7085780510243501E-2</v>
      </c>
      <c r="K163" s="7">
        <v>9.0369603587982905E-2</v>
      </c>
      <c r="L163" s="7" t="s">
        <v>433</v>
      </c>
    </row>
    <row r="164" spans="1:12" x14ac:dyDescent="0.2">
      <c r="A164" s="7" t="s">
        <v>53</v>
      </c>
      <c r="B164" s="7" t="s">
        <v>55</v>
      </c>
      <c r="C164" s="7" t="s">
        <v>54</v>
      </c>
      <c r="E164" s="7" t="s">
        <v>56</v>
      </c>
      <c r="F164" s="7" t="s">
        <v>1151</v>
      </c>
      <c r="G164" s="9"/>
      <c r="H164" s="7" t="s">
        <v>303</v>
      </c>
      <c r="I164" s="9"/>
      <c r="J164" s="7" t="s">
        <v>58</v>
      </c>
      <c r="K164" s="7" t="s">
        <v>59</v>
      </c>
      <c r="L164" s="7" t="s">
        <v>60</v>
      </c>
    </row>
    <row r="165" spans="1:12" x14ac:dyDescent="0.2">
      <c r="A165" s="7" t="s">
        <v>181</v>
      </c>
      <c r="B165" s="7" t="s">
        <v>183</v>
      </c>
      <c r="C165" s="7" t="s">
        <v>182</v>
      </c>
      <c r="D165" s="7">
        <v>2</v>
      </c>
      <c r="E165" s="7" t="s">
        <v>184</v>
      </c>
      <c r="F165" s="7">
        <v>111</v>
      </c>
      <c r="G165" s="9">
        <f>F165/215</f>
        <v>0.51627906976744187</v>
      </c>
      <c r="H165" s="7">
        <v>8323</v>
      </c>
      <c r="I165" s="9">
        <f>H165/27104</f>
        <v>0.30707644628099173</v>
      </c>
      <c r="J165" s="8">
        <v>1.18250602900759E-10</v>
      </c>
      <c r="K165" s="8">
        <v>2.5187378417861599E-8</v>
      </c>
      <c r="L165" s="7" t="s">
        <v>1152</v>
      </c>
    </row>
    <row r="166" spans="1:12" x14ac:dyDescent="0.2">
      <c r="A166" s="7" t="s">
        <v>181</v>
      </c>
      <c r="B166" s="7" t="s">
        <v>183</v>
      </c>
      <c r="C166" s="7" t="s">
        <v>615</v>
      </c>
      <c r="D166" s="7">
        <v>4</v>
      </c>
      <c r="E166" s="7" t="s">
        <v>616</v>
      </c>
      <c r="F166" s="7">
        <v>8</v>
      </c>
      <c r="G166" s="9">
        <f t="shared" ref="G166:G208" si="6">F166/215</f>
        <v>3.7209302325581395E-2</v>
      </c>
      <c r="H166" s="7">
        <v>73</v>
      </c>
      <c r="I166" s="9">
        <f t="shared" ref="I166:I208" si="7">H166/27104</f>
        <v>2.6933293978748524E-3</v>
      </c>
      <c r="J166" s="8">
        <v>1.18827491585832E-7</v>
      </c>
      <c r="K166" s="8">
        <v>1.2655127853891199E-5</v>
      </c>
      <c r="L166" s="7" t="s">
        <v>1153</v>
      </c>
    </row>
    <row r="167" spans="1:12" x14ac:dyDescent="0.2">
      <c r="A167" s="7" t="s">
        <v>181</v>
      </c>
      <c r="B167" s="7" t="s">
        <v>183</v>
      </c>
      <c r="C167" s="7" t="s">
        <v>1154</v>
      </c>
      <c r="D167" s="7">
        <v>4</v>
      </c>
      <c r="E167" s="7" t="s">
        <v>1155</v>
      </c>
      <c r="F167" s="7">
        <v>4</v>
      </c>
      <c r="G167" s="9">
        <f t="shared" si="6"/>
        <v>1.8604651162790697E-2</v>
      </c>
      <c r="H167" s="7">
        <v>19</v>
      </c>
      <c r="I167" s="9">
        <f t="shared" si="7"/>
        <v>7.0100354191263278E-4</v>
      </c>
      <c r="J167" s="8">
        <v>1.3591788904127299E-5</v>
      </c>
      <c r="K167" s="7">
        <v>9.2070065068828699E-4</v>
      </c>
      <c r="L167" s="7" t="s">
        <v>1156</v>
      </c>
    </row>
    <row r="168" spans="1:12" x14ac:dyDescent="0.2">
      <c r="A168" s="7" t="s">
        <v>181</v>
      </c>
      <c r="B168" s="7" t="s">
        <v>183</v>
      </c>
      <c r="C168" s="7" t="s">
        <v>213</v>
      </c>
      <c r="D168" s="7">
        <v>4</v>
      </c>
      <c r="E168" s="7" t="s">
        <v>214</v>
      </c>
      <c r="F168" s="7">
        <v>6</v>
      </c>
      <c r="G168" s="9">
        <f t="shared" si="6"/>
        <v>2.7906976744186046E-2</v>
      </c>
      <c r="H168" s="7">
        <v>70</v>
      </c>
      <c r="I168" s="9">
        <f t="shared" si="7"/>
        <v>2.5826446280991736E-3</v>
      </c>
      <c r="J168" s="8">
        <v>1.9954871393362401E-5</v>
      </c>
      <c r="K168" s="7">
        <v>9.2070065068828699E-4</v>
      </c>
      <c r="L168" s="7" t="s">
        <v>1157</v>
      </c>
    </row>
    <row r="169" spans="1:12" x14ac:dyDescent="0.2">
      <c r="A169" s="7" t="s">
        <v>181</v>
      </c>
      <c r="B169" s="7" t="s">
        <v>183</v>
      </c>
      <c r="C169" s="7" t="s">
        <v>187</v>
      </c>
      <c r="D169" s="7">
        <v>5</v>
      </c>
      <c r="E169" s="7" t="s">
        <v>188</v>
      </c>
      <c r="F169" s="7">
        <v>8</v>
      </c>
      <c r="G169" s="9">
        <f t="shared" si="6"/>
        <v>3.7209302325581395E-2</v>
      </c>
      <c r="H169" s="7">
        <v>145</v>
      </c>
      <c r="I169" s="9">
        <f t="shared" si="7"/>
        <v>5.3497638724911449E-3</v>
      </c>
      <c r="J169" s="8">
        <v>2.1612691330711E-5</v>
      </c>
      <c r="K169" s="7">
        <v>9.2070065068828699E-4</v>
      </c>
      <c r="L169" s="7" t="s">
        <v>1158</v>
      </c>
    </row>
    <row r="170" spans="1:12" x14ac:dyDescent="0.2">
      <c r="A170" s="7" t="s">
        <v>181</v>
      </c>
      <c r="B170" s="7" t="s">
        <v>183</v>
      </c>
      <c r="C170" s="7" t="s">
        <v>247</v>
      </c>
      <c r="D170" s="7">
        <v>5</v>
      </c>
      <c r="E170" s="7" t="s">
        <v>248</v>
      </c>
      <c r="F170" s="7">
        <v>14</v>
      </c>
      <c r="G170" s="9">
        <f t="shared" si="6"/>
        <v>6.5116279069767441E-2</v>
      </c>
      <c r="H170" s="7">
        <v>508</v>
      </c>
      <c r="I170" s="9">
        <f t="shared" si="7"/>
        <v>1.874262101534829E-2</v>
      </c>
      <c r="J170" s="8">
        <v>6.0021355143239402E-5</v>
      </c>
      <c r="K170" s="7">
        <v>9.5291255125660296E-4</v>
      </c>
      <c r="L170" s="7" t="s">
        <v>1159</v>
      </c>
    </row>
    <row r="171" spans="1:12" x14ac:dyDescent="0.2">
      <c r="A171" s="7" t="s">
        <v>181</v>
      </c>
      <c r="B171" s="7" t="s">
        <v>183</v>
      </c>
      <c r="C171" s="7" t="s">
        <v>1160</v>
      </c>
      <c r="D171" s="7">
        <v>5</v>
      </c>
      <c r="E171" s="7" t="s">
        <v>1161</v>
      </c>
      <c r="F171" s="7">
        <v>2</v>
      </c>
      <c r="G171" s="9">
        <f t="shared" si="6"/>
        <v>9.3023255813953487E-3</v>
      </c>
      <c r="H171" s="7">
        <v>2</v>
      </c>
      <c r="I171" s="9">
        <f t="shared" si="7"/>
        <v>7.3789846517119241E-5</v>
      </c>
      <c r="J171" s="8">
        <v>6.2632749847851799E-5</v>
      </c>
      <c r="K171" s="7">
        <v>9.5291255125660296E-4</v>
      </c>
      <c r="L171" s="7" t="s">
        <v>1162</v>
      </c>
    </row>
    <row r="172" spans="1:12" x14ac:dyDescent="0.2">
      <c r="A172" s="7" t="s">
        <v>181</v>
      </c>
      <c r="B172" s="7" t="s">
        <v>183</v>
      </c>
      <c r="C172" s="7" t="s">
        <v>1163</v>
      </c>
      <c r="D172" s="7">
        <v>6</v>
      </c>
      <c r="E172" s="7" t="s">
        <v>1164</v>
      </c>
      <c r="F172" s="7">
        <v>2</v>
      </c>
      <c r="G172" s="9">
        <f t="shared" si="6"/>
        <v>9.3023255813953487E-3</v>
      </c>
      <c r="H172" s="7">
        <v>2</v>
      </c>
      <c r="I172" s="9">
        <f t="shared" si="7"/>
        <v>7.3789846517119241E-5</v>
      </c>
      <c r="J172" s="8">
        <v>6.2632749847851799E-5</v>
      </c>
      <c r="K172" s="7">
        <v>9.5291255125660296E-4</v>
      </c>
      <c r="L172" s="7" t="s">
        <v>1029</v>
      </c>
    </row>
    <row r="173" spans="1:12" x14ac:dyDescent="0.2">
      <c r="A173" s="7" t="s">
        <v>181</v>
      </c>
      <c r="B173" s="7" t="s">
        <v>183</v>
      </c>
      <c r="C173" s="7" t="s">
        <v>564</v>
      </c>
      <c r="D173" s="7">
        <v>6</v>
      </c>
      <c r="E173" s="7" t="s">
        <v>565</v>
      </c>
      <c r="F173" s="7">
        <v>2</v>
      </c>
      <c r="G173" s="9">
        <f t="shared" si="6"/>
        <v>9.3023255813953487E-3</v>
      </c>
      <c r="H173" s="7">
        <v>2</v>
      </c>
      <c r="I173" s="9">
        <f t="shared" si="7"/>
        <v>7.3789846517119241E-5</v>
      </c>
      <c r="J173" s="8">
        <v>6.2632749847851799E-5</v>
      </c>
      <c r="K173" s="7">
        <v>9.5291255125660296E-4</v>
      </c>
      <c r="L173" s="7" t="s">
        <v>566</v>
      </c>
    </row>
    <row r="174" spans="1:12" x14ac:dyDescent="0.2">
      <c r="A174" s="7" t="s">
        <v>181</v>
      </c>
      <c r="B174" s="7" t="s">
        <v>183</v>
      </c>
      <c r="C174" s="7" t="s">
        <v>567</v>
      </c>
      <c r="D174" s="7">
        <v>6</v>
      </c>
      <c r="E174" s="7" t="s">
        <v>568</v>
      </c>
      <c r="F174" s="7">
        <v>2</v>
      </c>
      <c r="G174" s="9">
        <f t="shared" si="6"/>
        <v>9.3023255813953487E-3</v>
      </c>
      <c r="H174" s="7">
        <v>2</v>
      </c>
      <c r="I174" s="9">
        <f t="shared" si="7"/>
        <v>7.3789846517119241E-5</v>
      </c>
      <c r="J174" s="8">
        <v>6.2632749847851799E-5</v>
      </c>
      <c r="K174" s="7">
        <v>9.5291255125660296E-4</v>
      </c>
      <c r="L174" s="7" t="s">
        <v>569</v>
      </c>
    </row>
    <row r="175" spans="1:12" x14ac:dyDescent="0.2">
      <c r="A175" s="7" t="s">
        <v>181</v>
      </c>
      <c r="B175" s="7" t="s">
        <v>183</v>
      </c>
      <c r="C175" s="7" t="s">
        <v>570</v>
      </c>
      <c r="D175" s="7">
        <v>5</v>
      </c>
      <c r="E175" s="7" t="s">
        <v>571</v>
      </c>
      <c r="F175" s="7">
        <v>2</v>
      </c>
      <c r="G175" s="9">
        <f t="shared" si="6"/>
        <v>9.3023255813953487E-3</v>
      </c>
      <c r="H175" s="7">
        <v>2</v>
      </c>
      <c r="I175" s="9">
        <f t="shared" si="7"/>
        <v>7.3789846517119241E-5</v>
      </c>
      <c r="J175" s="8">
        <v>6.2632749847851799E-5</v>
      </c>
      <c r="K175" s="7">
        <v>9.5291255125660296E-4</v>
      </c>
      <c r="L175" s="7" t="s">
        <v>420</v>
      </c>
    </row>
    <row r="176" spans="1:12" x14ac:dyDescent="0.2">
      <c r="A176" s="7" t="s">
        <v>181</v>
      </c>
      <c r="B176" s="7" t="s">
        <v>183</v>
      </c>
      <c r="C176" s="7" t="s">
        <v>1165</v>
      </c>
      <c r="D176" s="7">
        <v>7</v>
      </c>
      <c r="E176" s="7" t="s">
        <v>1166</v>
      </c>
      <c r="F176" s="7">
        <v>2</v>
      </c>
      <c r="G176" s="9">
        <f t="shared" si="6"/>
        <v>9.3023255813953487E-3</v>
      </c>
      <c r="H176" s="7">
        <v>2</v>
      </c>
      <c r="I176" s="9">
        <f t="shared" si="7"/>
        <v>7.3789846517119241E-5</v>
      </c>
      <c r="J176" s="8">
        <v>6.2632749847851799E-5</v>
      </c>
      <c r="K176" s="7">
        <v>9.5291255125660296E-4</v>
      </c>
      <c r="L176" s="7" t="s">
        <v>1167</v>
      </c>
    </row>
    <row r="177" spans="1:12" x14ac:dyDescent="0.2">
      <c r="A177" s="7" t="s">
        <v>181</v>
      </c>
      <c r="B177" s="7" t="s">
        <v>183</v>
      </c>
      <c r="C177" s="7" t="s">
        <v>572</v>
      </c>
      <c r="D177" s="7">
        <v>5</v>
      </c>
      <c r="E177" s="7" t="s">
        <v>573</v>
      </c>
      <c r="F177" s="7">
        <v>2</v>
      </c>
      <c r="G177" s="9">
        <f t="shared" si="6"/>
        <v>9.3023255813953487E-3</v>
      </c>
      <c r="H177" s="7">
        <v>2</v>
      </c>
      <c r="I177" s="9">
        <f t="shared" si="7"/>
        <v>7.3789846517119241E-5</v>
      </c>
      <c r="J177" s="8">
        <v>6.2632749847851799E-5</v>
      </c>
      <c r="K177" s="7">
        <v>9.5291255125660296E-4</v>
      </c>
      <c r="L177" s="7" t="s">
        <v>426</v>
      </c>
    </row>
    <row r="178" spans="1:12" x14ac:dyDescent="0.2">
      <c r="A178" s="7" t="s">
        <v>181</v>
      </c>
      <c r="B178" s="7" t="s">
        <v>183</v>
      </c>
      <c r="C178" s="7" t="s">
        <v>1168</v>
      </c>
      <c r="D178" s="7">
        <v>6</v>
      </c>
      <c r="E178" s="7" t="s">
        <v>1169</v>
      </c>
      <c r="F178" s="7">
        <v>2</v>
      </c>
      <c r="G178" s="9">
        <f t="shared" si="6"/>
        <v>9.3023255813953487E-3</v>
      </c>
      <c r="H178" s="7">
        <v>2</v>
      </c>
      <c r="I178" s="9">
        <f t="shared" si="7"/>
        <v>7.3789846517119241E-5</v>
      </c>
      <c r="J178" s="8">
        <v>6.2632749847851799E-5</v>
      </c>
      <c r="K178" s="7">
        <v>9.5291255125660296E-4</v>
      </c>
      <c r="L178" s="7" t="s">
        <v>1037</v>
      </c>
    </row>
    <row r="179" spans="1:12" x14ac:dyDescent="0.2">
      <c r="A179" s="7" t="s">
        <v>181</v>
      </c>
      <c r="B179" s="7" t="s">
        <v>183</v>
      </c>
      <c r="C179" s="7" t="s">
        <v>1170</v>
      </c>
      <c r="D179" s="7">
        <v>7</v>
      </c>
      <c r="E179" s="7" t="s">
        <v>1171</v>
      </c>
      <c r="F179" s="7">
        <v>4</v>
      </c>
      <c r="G179" s="9">
        <f t="shared" si="6"/>
        <v>1.8604651162790697E-2</v>
      </c>
      <c r="H179" s="7">
        <v>30</v>
      </c>
      <c r="I179" s="9">
        <f t="shared" si="7"/>
        <v>1.1068476977567888E-3</v>
      </c>
      <c r="J179" s="8">
        <v>8.9745671616837003E-5</v>
      </c>
      <c r="K179" s="7">
        <v>1.27438853695909E-3</v>
      </c>
      <c r="L179" s="7" t="s">
        <v>1172</v>
      </c>
    </row>
    <row r="180" spans="1:12" x14ac:dyDescent="0.2">
      <c r="A180" s="7" t="s">
        <v>181</v>
      </c>
      <c r="B180" s="7" t="s">
        <v>183</v>
      </c>
      <c r="C180" s="7" t="s">
        <v>211</v>
      </c>
      <c r="D180" s="7">
        <v>3</v>
      </c>
      <c r="E180" s="7" t="s">
        <v>212</v>
      </c>
      <c r="F180" s="7">
        <v>19</v>
      </c>
      <c r="G180" s="9">
        <f t="shared" si="6"/>
        <v>8.8372093023255813E-2</v>
      </c>
      <c r="H180" s="7">
        <v>926</v>
      </c>
      <c r="I180" s="9">
        <f t="shared" si="7"/>
        <v>3.4164698937426213E-2</v>
      </c>
      <c r="J180" s="7">
        <v>1.59115237102604E-4</v>
      </c>
      <c r="K180" s="7">
        <v>2.0806869119926199E-3</v>
      </c>
      <c r="L180" s="7" t="s">
        <v>1173</v>
      </c>
    </row>
    <row r="181" spans="1:12" x14ac:dyDescent="0.2">
      <c r="A181" s="7" t="s">
        <v>181</v>
      </c>
      <c r="B181" s="7" t="s">
        <v>183</v>
      </c>
      <c r="C181" s="7" t="s">
        <v>583</v>
      </c>
      <c r="D181" s="7">
        <v>6</v>
      </c>
      <c r="E181" s="7" t="s">
        <v>584</v>
      </c>
      <c r="F181" s="7">
        <v>6</v>
      </c>
      <c r="G181" s="9">
        <f t="shared" si="6"/>
        <v>2.7906976744186046E-2</v>
      </c>
      <c r="H181" s="7">
        <v>102</v>
      </c>
      <c r="I181" s="9">
        <f t="shared" si="7"/>
        <v>3.7632821723730813E-3</v>
      </c>
      <c r="J181" s="7">
        <v>1.6606421363321401E-4</v>
      </c>
      <c r="K181" s="7">
        <v>2.0806869119926199E-3</v>
      </c>
      <c r="L181" s="7" t="s">
        <v>1174</v>
      </c>
    </row>
    <row r="182" spans="1:12" x14ac:dyDescent="0.2">
      <c r="A182" s="7" t="s">
        <v>181</v>
      </c>
      <c r="B182" s="7" t="s">
        <v>183</v>
      </c>
      <c r="C182" s="7" t="s">
        <v>591</v>
      </c>
      <c r="D182" s="7">
        <v>5</v>
      </c>
      <c r="E182" s="7" t="s">
        <v>592</v>
      </c>
      <c r="F182" s="7">
        <v>4</v>
      </c>
      <c r="G182" s="9">
        <f t="shared" si="6"/>
        <v>1.8604651162790697E-2</v>
      </c>
      <c r="H182" s="7">
        <v>37</v>
      </c>
      <c r="I182" s="9">
        <f t="shared" si="7"/>
        <v>1.3651121605667061E-3</v>
      </c>
      <c r="J182" s="7">
        <v>2.0708991393588201E-4</v>
      </c>
      <c r="K182" s="7">
        <v>2.45056398157461E-3</v>
      </c>
      <c r="L182" s="7" t="s">
        <v>593</v>
      </c>
    </row>
    <row r="183" spans="1:12" x14ac:dyDescent="0.2">
      <c r="A183" s="7" t="s">
        <v>181</v>
      </c>
      <c r="B183" s="7" t="s">
        <v>183</v>
      </c>
      <c r="C183" s="7" t="s">
        <v>231</v>
      </c>
      <c r="D183" s="7">
        <v>3</v>
      </c>
      <c r="E183" s="7" t="s">
        <v>232</v>
      </c>
      <c r="F183" s="7">
        <v>8</v>
      </c>
      <c r="G183" s="9">
        <f t="shared" si="6"/>
        <v>3.7209302325581395E-2</v>
      </c>
      <c r="H183" s="7">
        <v>209</v>
      </c>
      <c r="I183" s="9">
        <f t="shared" si="7"/>
        <v>7.711038961038961E-3</v>
      </c>
      <c r="J183" s="7">
        <v>2.7796362544835001E-4</v>
      </c>
      <c r="K183" s="7">
        <v>3.1161185379209801E-3</v>
      </c>
      <c r="L183" s="7" t="s">
        <v>1153</v>
      </c>
    </row>
    <row r="184" spans="1:12" x14ac:dyDescent="0.2">
      <c r="A184" s="7" t="s">
        <v>181</v>
      </c>
      <c r="B184" s="7" t="s">
        <v>183</v>
      </c>
      <c r="C184" s="7" t="s">
        <v>578</v>
      </c>
      <c r="D184" s="7">
        <v>3</v>
      </c>
      <c r="E184" s="7" t="s">
        <v>579</v>
      </c>
      <c r="F184" s="7">
        <v>2</v>
      </c>
      <c r="G184" s="9">
        <f t="shared" si="6"/>
        <v>9.3023255813953487E-3</v>
      </c>
      <c r="H184" s="7">
        <v>4</v>
      </c>
      <c r="I184" s="9">
        <f t="shared" si="7"/>
        <v>1.4757969303423848E-4</v>
      </c>
      <c r="J184" s="7">
        <v>3.7187010518622898E-4</v>
      </c>
      <c r="K184" s="7">
        <v>3.6003787456666699E-3</v>
      </c>
      <c r="L184" s="7" t="s">
        <v>580</v>
      </c>
    </row>
    <row r="185" spans="1:12" x14ac:dyDescent="0.2">
      <c r="A185" s="7" t="s">
        <v>181</v>
      </c>
      <c r="B185" s="7" t="s">
        <v>183</v>
      </c>
      <c r="C185" s="7" t="s">
        <v>581</v>
      </c>
      <c r="D185" s="7">
        <v>6</v>
      </c>
      <c r="E185" s="7" t="s">
        <v>582</v>
      </c>
      <c r="F185" s="7">
        <v>2</v>
      </c>
      <c r="G185" s="9">
        <f t="shared" si="6"/>
        <v>9.3023255813953487E-3</v>
      </c>
      <c r="H185" s="7">
        <v>4</v>
      </c>
      <c r="I185" s="9">
        <f t="shared" si="7"/>
        <v>1.4757969303423848E-4</v>
      </c>
      <c r="J185" s="7">
        <v>3.7187010518622898E-4</v>
      </c>
      <c r="K185" s="7">
        <v>3.6003787456666699E-3</v>
      </c>
      <c r="L185" s="7" t="s">
        <v>483</v>
      </c>
    </row>
    <row r="186" spans="1:12" x14ac:dyDescent="0.2">
      <c r="A186" s="7" t="s">
        <v>181</v>
      </c>
      <c r="B186" s="7" t="s">
        <v>183</v>
      </c>
      <c r="C186" s="7" t="s">
        <v>851</v>
      </c>
      <c r="D186" s="7">
        <v>5</v>
      </c>
      <c r="E186" s="7" t="s">
        <v>852</v>
      </c>
      <c r="F186" s="7">
        <v>2</v>
      </c>
      <c r="G186" s="9">
        <f t="shared" si="6"/>
        <v>9.3023255813953487E-3</v>
      </c>
      <c r="H186" s="7">
        <v>4</v>
      </c>
      <c r="I186" s="9">
        <f t="shared" si="7"/>
        <v>1.4757969303423848E-4</v>
      </c>
      <c r="J186" s="7">
        <v>3.7187010518622898E-4</v>
      </c>
      <c r="K186" s="7">
        <v>3.6003787456666699E-3</v>
      </c>
      <c r="L186" s="7" t="s">
        <v>1029</v>
      </c>
    </row>
    <row r="187" spans="1:12" x14ac:dyDescent="0.2">
      <c r="A187" s="7" t="s">
        <v>181</v>
      </c>
      <c r="B187" s="7" t="s">
        <v>183</v>
      </c>
      <c r="C187" s="7" t="s">
        <v>585</v>
      </c>
      <c r="D187" s="7">
        <v>5</v>
      </c>
      <c r="E187" s="7" t="s">
        <v>586</v>
      </c>
      <c r="F187" s="7">
        <v>2</v>
      </c>
      <c r="G187" s="9">
        <f t="shared" si="6"/>
        <v>9.3023255813953487E-3</v>
      </c>
      <c r="H187" s="7">
        <v>5</v>
      </c>
      <c r="I187" s="9">
        <f t="shared" si="7"/>
        <v>1.8447461629279811E-4</v>
      </c>
      <c r="J187" s="7">
        <v>6.1654027342808199E-4</v>
      </c>
      <c r="K187" s="7">
        <v>5.7096990539209297E-3</v>
      </c>
      <c r="L187" s="7" t="s">
        <v>580</v>
      </c>
    </row>
    <row r="188" spans="1:12" x14ac:dyDescent="0.2">
      <c r="A188" s="7" t="s">
        <v>181</v>
      </c>
      <c r="B188" s="7" t="s">
        <v>183</v>
      </c>
      <c r="C188" s="7" t="s">
        <v>241</v>
      </c>
      <c r="D188" s="7">
        <v>5</v>
      </c>
      <c r="E188" s="7" t="s">
        <v>242</v>
      </c>
      <c r="F188" s="7">
        <v>4</v>
      </c>
      <c r="G188" s="9">
        <f t="shared" si="6"/>
        <v>1.8604651162790697E-2</v>
      </c>
      <c r="H188" s="7">
        <v>50</v>
      </c>
      <c r="I188" s="9">
        <f t="shared" si="7"/>
        <v>1.8447461629279812E-3</v>
      </c>
      <c r="J188" s="7">
        <v>6.6629231288429396E-4</v>
      </c>
      <c r="K188" s="7">
        <v>5.9133442768481096E-3</v>
      </c>
      <c r="L188" s="7" t="s">
        <v>1175</v>
      </c>
    </row>
    <row r="189" spans="1:12" x14ac:dyDescent="0.2">
      <c r="A189" s="7" t="s">
        <v>181</v>
      </c>
      <c r="B189" s="7" t="s">
        <v>183</v>
      </c>
      <c r="C189" s="7" t="s">
        <v>304</v>
      </c>
      <c r="D189" s="7">
        <v>4</v>
      </c>
      <c r="E189" s="7" t="s">
        <v>305</v>
      </c>
      <c r="F189" s="7">
        <v>2</v>
      </c>
      <c r="G189" s="9">
        <f t="shared" si="6"/>
        <v>9.3023255813953487E-3</v>
      </c>
      <c r="H189" s="7">
        <v>6</v>
      </c>
      <c r="I189" s="9">
        <f t="shared" si="7"/>
        <v>2.2136953955135774E-4</v>
      </c>
      <c r="J189" s="7">
        <v>9.1997407833557105E-4</v>
      </c>
      <c r="K189" s="7">
        <v>7.8381791474190707E-3</v>
      </c>
      <c r="L189" s="7" t="s">
        <v>466</v>
      </c>
    </row>
    <row r="190" spans="1:12" x14ac:dyDescent="0.2">
      <c r="A190" s="7" t="s">
        <v>181</v>
      </c>
      <c r="B190" s="7" t="s">
        <v>183</v>
      </c>
      <c r="C190" s="7" t="s">
        <v>207</v>
      </c>
      <c r="D190" s="7">
        <v>4</v>
      </c>
      <c r="E190" s="7" t="s">
        <v>208</v>
      </c>
      <c r="F190" s="7">
        <v>4</v>
      </c>
      <c r="G190" s="9">
        <f t="shared" si="6"/>
        <v>1.8604651162790697E-2</v>
      </c>
      <c r="H190" s="7">
        <v>56</v>
      </c>
      <c r="I190" s="9">
        <f t="shared" si="7"/>
        <v>2.0661157024793389E-3</v>
      </c>
      <c r="J190" s="7">
        <v>1.02397285608385E-3</v>
      </c>
      <c r="K190" s="7">
        <v>8.1051017143074795E-3</v>
      </c>
      <c r="L190" s="7" t="s">
        <v>1176</v>
      </c>
    </row>
    <row r="191" spans="1:12" x14ac:dyDescent="0.2">
      <c r="A191" s="7" t="s">
        <v>181</v>
      </c>
      <c r="B191" s="7" t="s">
        <v>183</v>
      </c>
      <c r="C191" s="7" t="s">
        <v>205</v>
      </c>
      <c r="D191" s="7">
        <v>8</v>
      </c>
      <c r="E191" s="7" t="s">
        <v>206</v>
      </c>
      <c r="F191" s="7">
        <v>8</v>
      </c>
      <c r="G191" s="9">
        <f t="shared" si="6"/>
        <v>3.7209302325581395E-2</v>
      </c>
      <c r="H191" s="7">
        <v>255</v>
      </c>
      <c r="I191" s="9">
        <f t="shared" si="7"/>
        <v>9.4082054309327038E-3</v>
      </c>
      <c r="J191" s="7">
        <v>1.0274072595600999E-3</v>
      </c>
      <c r="K191" s="7">
        <v>8.1051017143074795E-3</v>
      </c>
      <c r="L191" s="7" t="s">
        <v>1177</v>
      </c>
    </row>
    <row r="192" spans="1:12" x14ac:dyDescent="0.2">
      <c r="A192" s="7" t="s">
        <v>181</v>
      </c>
      <c r="B192" s="7" t="s">
        <v>183</v>
      </c>
      <c r="C192" s="7" t="s">
        <v>223</v>
      </c>
      <c r="D192" s="7">
        <v>6</v>
      </c>
      <c r="E192" s="7" t="s">
        <v>224</v>
      </c>
      <c r="F192" s="7">
        <v>2</v>
      </c>
      <c r="G192" s="9">
        <f t="shared" si="6"/>
        <v>9.3023255813953487E-3</v>
      </c>
      <c r="H192" s="7">
        <v>7</v>
      </c>
      <c r="I192" s="9">
        <f t="shared" si="7"/>
        <v>2.5826446280991736E-4</v>
      </c>
      <c r="J192" s="7">
        <v>1.28123252596733E-3</v>
      </c>
      <c r="K192" s="7">
        <v>9.7465188582514899E-3</v>
      </c>
      <c r="L192" s="7" t="s">
        <v>596</v>
      </c>
    </row>
    <row r="193" spans="1:12" x14ac:dyDescent="0.2">
      <c r="A193" s="7" t="s">
        <v>181</v>
      </c>
      <c r="B193" s="7" t="s">
        <v>183</v>
      </c>
      <c r="C193" s="7" t="s">
        <v>856</v>
      </c>
      <c r="D193" s="7">
        <v>4</v>
      </c>
      <c r="E193" s="7" t="s">
        <v>857</v>
      </c>
      <c r="F193" s="7">
        <v>4</v>
      </c>
      <c r="G193" s="9">
        <f t="shared" si="6"/>
        <v>1.8604651162790697E-2</v>
      </c>
      <c r="H193" s="7">
        <v>65</v>
      </c>
      <c r="I193" s="9">
        <f t="shared" si="7"/>
        <v>2.3981700118063756E-3</v>
      </c>
      <c r="J193" s="7">
        <v>1.78567547390463E-3</v>
      </c>
      <c r="K193" s="7">
        <v>1.3115478480747801E-2</v>
      </c>
      <c r="L193" s="7" t="s">
        <v>1178</v>
      </c>
    </row>
    <row r="194" spans="1:12" x14ac:dyDescent="0.2">
      <c r="A194" s="7" t="s">
        <v>181</v>
      </c>
      <c r="B194" s="7" t="s">
        <v>183</v>
      </c>
      <c r="C194" s="7" t="s">
        <v>227</v>
      </c>
      <c r="D194" s="7">
        <v>5</v>
      </c>
      <c r="E194" s="7" t="s">
        <v>228</v>
      </c>
      <c r="F194" s="7">
        <v>4</v>
      </c>
      <c r="G194" s="9">
        <f t="shared" si="6"/>
        <v>1.8604651162790697E-2</v>
      </c>
      <c r="H194" s="7">
        <v>67</v>
      </c>
      <c r="I194" s="9">
        <f t="shared" si="7"/>
        <v>2.4719598583234949E-3</v>
      </c>
      <c r="J194" s="7">
        <v>1.9968389441372999E-3</v>
      </c>
      <c r="K194" s="7">
        <v>1.37202159710079E-2</v>
      </c>
      <c r="L194" s="7" t="s">
        <v>1179</v>
      </c>
    </row>
    <row r="195" spans="1:12" x14ac:dyDescent="0.2">
      <c r="A195" s="7" t="s">
        <v>181</v>
      </c>
      <c r="B195" s="7" t="s">
        <v>183</v>
      </c>
      <c r="C195" s="7" t="s">
        <v>229</v>
      </c>
      <c r="D195" s="7">
        <v>4</v>
      </c>
      <c r="E195" s="7" t="s">
        <v>230</v>
      </c>
      <c r="F195" s="7">
        <v>4</v>
      </c>
      <c r="G195" s="9">
        <f t="shared" si="6"/>
        <v>1.8604651162790697E-2</v>
      </c>
      <c r="H195" s="7">
        <v>67</v>
      </c>
      <c r="I195" s="9">
        <f t="shared" si="7"/>
        <v>2.4719598583234949E-3</v>
      </c>
      <c r="J195" s="7">
        <v>1.9968389441372999E-3</v>
      </c>
      <c r="K195" s="7">
        <v>1.37202159710079E-2</v>
      </c>
      <c r="L195" s="7" t="s">
        <v>1179</v>
      </c>
    </row>
    <row r="196" spans="1:12" x14ac:dyDescent="0.2">
      <c r="A196" s="7" t="s">
        <v>181</v>
      </c>
      <c r="B196" s="7" t="s">
        <v>183</v>
      </c>
      <c r="C196" s="7" t="s">
        <v>193</v>
      </c>
      <c r="D196" s="7">
        <v>4</v>
      </c>
      <c r="E196" s="7" t="s">
        <v>194</v>
      </c>
      <c r="F196" s="7">
        <v>2</v>
      </c>
      <c r="G196" s="9">
        <f t="shared" si="6"/>
        <v>9.3023255813953487E-3</v>
      </c>
      <c r="H196" s="7">
        <v>9</v>
      </c>
      <c r="I196" s="9">
        <f t="shared" si="7"/>
        <v>3.3205430932703662E-4</v>
      </c>
      <c r="J196" s="7">
        <v>2.17352265371751E-3</v>
      </c>
      <c r="K196" s="7">
        <v>1.40291007649039E-2</v>
      </c>
      <c r="L196" s="7" t="s">
        <v>596</v>
      </c>
    </row>
    <row r="197" spans="1:12" x14ac:dyDescent="0.2">
      <c r="A197" s="7" t="s">
        <v>181</v>
      </c>
      <c r="B197" s="7" t="s">
        <v>183</v>
      </c>
      <c r="C197" s="7" t="s">
        <v>599</v>
      </c>
      <c r="D197" s="7">
        <v>4</v>
      </c>
      <c r="E197" s="7" t="s">
        <v>600</v>
      </c>
      <c r="F197" s="7">
        <v>2</v>
      </c>
      <c r="G197" s="9">
        <f t="shared" si="6"/>
        <v>9.3023255813953487E-3</v>
      </c>
      <c r="H197" s="7">
        <v>9</v>
      </c>
      <c r="I197" s="9">
        <f t="shared" si="7"/>
        <v>3.3205430932703662E-4</v>
      </c>
      <c r="J197" s="7">
        <v>2.17352265371751E-3</v>
      </c>
      <c r="K197" s="7">
        <v>1.40291007649039E-2</v>
      </c>
      <c r="L197" s="7" t="s">
        <v>601</v>
      </c>
    </row>
    <row r="198" spans="1:12" x14ac:dyDescent="0.2">
      <c r="A198" s="7" t="s">
        <v>181</v>
      </c>
      <c r="B198" s="7" t="s">
        <v>183</v>
      </c>
      <c r="C198" s="7" t="s">
        <v>576</v>
      </c>
      <c r="D198" s="7">
        <v>4</v>
      </c>
      <c r="E198" s="7" t="s">
        <v>577</v>
      </c>
      <c r="F198" s="7">
        <v>4</v>
      </c>
      <c r="G198" s="9">
        <f t="shared" si="6"/>
        <v>1.8604651162790697E-2</v>
      </c>
      <c r="H198" s="7">
        <v>71</v>
      </c>
      <c r="I198" s="9">
        <f t="shared" si="7"/>
        <v>2.6195395513577331E-3</v>
      </c>
      <c r="J198" s="7">
        <v>2.4697996187050398E-3</v>
      </c>
      <c r="K198" s="7">
        <v>1.5472568199534501E-2</v>
      </c>
      <c r="L198" s="7" t="s">
        <v>1180</v>
      </c>
    </row>
    <row r="199" spans="1:12" x14ac:dyDescent="0.2">
      <c r="A199" s="7" t="s">
        <v>181</v>
      </c>
      <c r="B199" s="7" t="s">
        <v>183</v>
      </c>
      <c r="C199" s="7" t="s">
        <v>1181</v>
      </c>
      <c r="D199" s="7">
        <v>6</v>
      </c>
      <c r="E199" s="7" t="s">
        <v>1182</v>
      </c>
      <c r="F199" s="7">
        <v>2</v>
      </c>
      <c r="G199" s="9">
        <f t="shared" si="6"/>
        <v>9.3023255813953487E-3</v>
      </c>
      <c r="H199" s="7">
        <v>11</v>
      </c>
      <c r="I199" s="9">
        <f t="shared" si="7"/>
        <v>4.0584415584415587E-4</v>
      </c>
      <c r="J199" s="7">
        <v>3.2861182185187502E-3</v>
      </c>
      <c r="K199" s="7">
        <v>1.84195573827498E-2</v>
      </c>
      <c r="L199" s="7" t="s">
        <v>1114</v>
      </c>
    </row>
    <row r="200" spans="1:12" x14ac:dyDescent="0.2">
      <c r="A200" s="7" t="s">
        <v>181</v>
      </c>
      <c r="B200" s="7" t="s">
        <v>183</v>
      </c>
      <c r="C200" s="7" t="s">
        <v>1183</v>
      </c>
      <c r="D200" s="7">
        <v>4</v>
      </c>
      <c r="E200" s="7" t="s">
        <v>1184</v>
      </c>
      <c r="F200" s="7">
        <v>2</v>
      </c>
      <c r="G200" s="9">
        <f t="shared" si="6"/>
        <v>9.3023255813953487E-3</v>
      </c>
      <c r="H200" s="7">
        <v>11</v>
      </c>
      <c r="I200" s="9">
        <f t="shared" si="7"/>
        <v>4.0584415584415587E-4</v>
      </c>
      <c r="J200" s="7">
        <v>3.2861182185187502E-3</v>
      </c>
      <c r="K200" s="7">
        <v>1.84195573827498E-2</v>
      </c>
      <c r="L200" s="7" t="s">
        <v>1114</v>
      </c>
    </row>
    <row r="201" spans="1:12" x14ac:dyDescent="0.2">
      <c r="A201" s="7" t="s">
        <v>181</v>
      </c>
      <c r="B201" s="7" t="s">
        <v>183</v>
      </c>
      <c r="C201" s="7" t="s">
        <v>1185</v>
      </c>
      <c r="D201" s="7">
        <v>5</v>
      </c>
      <c r="E201" s="7" t="s">
        <v>1186</v>
      </c>
      <c r="F201" s="7">
        <v>2</v>
      </c>
      <c r="G201" s="9">
        <f t="shared" si="6"/>
        <v>9.3023255813953487E-3</v>
      </c>
      <c r="H201" s="7">
        <v>11</v>
      </c>
      <c r="I201" s="9">
        <f t="shared" si="7"/>
        <v>4.0584415584415587E-4</v>
      </c>
      <c r="J201" s="7">
        <v>3.2861182185187502E-3</v>
      </c>
      <c r="K201" s="7">
        <v>1.84195573827498E-2</v>
      </c>
      <c r="L201" s="7" t="s">
        <v>1114</v>
      </c>
    </row>
    <row r="202" spans="1:12" x14ac:dyDescent="0.2">
      <c r="A202" s="7" t="s">
        <v>181</v>
      </c>
      <c r="B202" s="7" t="s">
        <v>183</v>
      </c>
      <c r="C202" s="7" t="s">
        <v>197</v>
      </c>
      <c r="D202" s="7">
        <v>3</v>
      </c>
      <c r="E202" s="7" t="s">
        <v>198</v>
      </c>
      <c r="F202" s="7">
        <v>2</v>
      </c>
      <c r="G202" s="9">
        <f t="shared" si="6"/>
        <v>9.3023255813953487E-3</v>
      </c>
      <c r="H202" s="7">
        <v>11</v>
      </c>
      <c r="I202" s="9">
        <f t="shared" si="7"/>
        <v>4.0584415584415587E-4</v>
      </c>
      <c r="J202" s="7">
        <v>3.2861182185187502E-3</v>
      </c>
      <c r="K202" s="7">
        <v>1.84195573827498E-2</v>
      </c>
      <c r="L202" s="7" t="s">
        <v>596</v>
      </c>
    </row>
    <row r="203" spans="1:12" x14ac:dyDescent="0.2">
      <c r="A203" s="7" t="s">
        <v>181</v>
      </c>
      <c r="B203" s="7" t="s">
        <v>183</v>
      </c>
      <c r="C203" s="7" t="s">
        <v>185</v>
      </c>
      <c r="D203" s="7">
        <v>3</v>
      </c>
      <c r="E203" s="7" t="s">
        <v>186</v>
      </c>
      <c r="F203" s="7">
        <v>43</v>
      </c>
      <c r="G203" s="9">
        <f t="shared" si="6"/>
        <v>0.2</v>
      </c>
      <c r="H203" s="7">
        <v>3595</v>
      </c>
      <c r="I203" s="9">
        <f t="shared" si="7"/>
        <v>0.13263724911452185</v>
      </c>
      <c r="J203" s="7">
        <v>3.6327648359445099E-3</v>
      </c>
      <c r="K203" s="7">
        <v>1.9840484873235399E-2</v>
      </c>
      <c r="L203" s="7" t="s">
        <v>1187</v>
      </c>
    </row>
    <row r="204" spans="1:12" x14ac:dyDescent="0.2">
      <c r="A204" s="7" t="s">
        <v>181</v>
      </c>
      <c r="B204" s="7" t="s">
        <v>183</v>
      </c>
      <c r="C204" s="7" t="s">
        <v>604</v>
      </c>
      <c r="D204" s="7">
        <v>7</v>
      </c>
      <c r="E204" s="7" t="s">
        <v>605</v>
      </c>
      <c r="F204" s="7">
        <v>2</v>
      </c>
      <c r="G204" s="9">
        <f t="shared" si="6"/>
        <v>9.3023255813953487E-3</v>
      </c>
      <c r="H204" s="7">
        <v>12</v>
      </c>
      <c r="I204" s="9">
        <f t="shared" si="7"/>
        <v>4.4273907910271547E-4</v>
      </c>
      <c r="J204" s="7">
        <v>3.9227987250970301E-3</v>
      </c>
      <c r="K204" s="7">
        <v>2.0888903211141702E-2</v>
      </c>
      <c r="L204" s="7" t="s">
        <v>606</v>
      </c>
    </row>
    <row r="205" spans="1:12" x14ac:dyDescent="0.2">
      <c r="A205" s="7" t="s">
        <v>181</v>
      </c>
      <c r="B205" s="7" t="s">
        <v>183</v>
      </c>
      <c r="C205" s="7" t="s">
        <v>609</v>
      </c>
      <c r="D205" s="7">
        <v>6</v>
      </c>
      <c r="E205" s="7" t="s">
        <v>610</v>
      </c>
      <c r="F205" s="7">
        <v>2</v>
      </c>
      <c r="G205" s="9">
        <f t="shared" si="6"/>
        <v>9.3023255813953487E-3</v>
      </c>
      <c r="H205" s="7">
        <v>14</v>
      </c>
      <c r="I205" s="9">
        <f t="shared" si="7"/>
        <v>5.1652892561983473E-4</v>
      </c>
      <c r="J205" s="7">
        <v>5.3525539401670704E-3</v>
      </c>
      <c r="K205" s="7">
        <v>2.7807170469648399E-2</v>
      </c>
      <c r="L205" s="7" t="s">
        <v>611</v>
      </c>
    </row>
    <row r="206" spans="1:12" x14ac:dyDescent="0.2">
      <c r="A206" s="7" t="s">
        <v>181</v>
      </c>
      <c r="B206" s="7" t="s">
        <v>183</v>
      </c>
      <c r="C206" s="7" t="s">
        <v>203</v>
      </c>
      <c r="D206" s="7">
        <v>3</v>
      </c>
      <c r="E206" s="7" t="s">
        <v>204</v>
      </c>
      <c r="F206" s="7">
        <v>7</v>
      </c>
      <c r="G206" s="9">
        <f t="shared" si="6"/>
        <v>3.255813953488372E-2</v>
      </c>
      <c r="H206" s="7">
        <v>281</v>
      </c>
      <c r="I206" s="9">
        <f t="shared" si="7"/>
        <v>1.0367473435655254E-2</v>
      </c>
      <c r="J206" s="7">
        <v>7.3604724646129903E-3</v>
      </c>
      <c r="K206" s="7">
        <v>3.7328110356251602E-2</v>
      </c>
      <c r="L206" s="7" t="s">
        <v>1188</v>
      </c>
    </row>
    <row r="207" spans="1:12" x14ac:dyDescent="0.2">
      <c r="A207" s="7" t="s">
        <v>181</v>
      </c>
      <c r="B207" s="7" t="s">
        <v>183</v>
      </c>
      <c r="C207" s="7" t="s">
        <v>562</v>
      </c>
      <c r="D207" s="7">
        <v>6</v>
      </c>
      <c r="E207" s="7" t="s">
        <v>563</v>
      </c>
      <c r="F207" s="7">
        <v>2</v>
      </c>
      <c r="G207" s="9">
        <f t="shared" si="6"/>
        <v>9.3023255813953487E-3</v>
      </c>
      <c r="H207" s="7">
        <v>17</v>
      </c>
      <c r="I207" s="9">
        <f t="shared" si="7"/>
        <v>6.2721369539551358E-4</v>
      </c>
      <c r="J207" s="7">
        <v>7.8753686894688698E-3</v>
      </c>
      <c r="K207" s="7">
        <v>3.9010547229229503E-2</v>
      </c>
      <c r="L207" s="7" t="s">
        <v>1189</v>
      </c>
    </row>
    <row r="208" spans="1:12" x14ac:dyDescent="0.2">
      <c r="A208" s="7" t="s">
        <v>181</v>
      </c>
      <c r="B208" s="7" t="s">
        <v>183</v>
      </c>
      <c r="C208" s="7" t="s">
        <v>612</v>
      </c>
      <c r="D208" s="7">
        <v>5</v>
      </c>
      <c r="E208" s="7" t="s">
        <v>613</v>
      </c>
      <c r="F208" s="7">
        <v>2</v>
      </c>
      <c r="G208" s="9">
        <f t="shared" si="6"/>
        <v>9.3023255813953487E-3</v>
      </c>
      <c r="H208" s="7">
        <v>18</v>
      </c>
      <c r="I208" s="9">
        <f t="shared" si="7"/>
        <v>6.6410861865407323E-4</v>
      </c>
      <c r="J208" s="7">
        <v>8.8138121791419503E-3</v>
      </c>
      <c r="K208" s="7">
        <v>4.2666863503573502E-2</v>
      </c>
      <c r="L208" s="7" t="s">
        <v>614</v>
      </c>
    </row>
    <row r="209" spans="1:12" x14ac:dyDescent="0.2">
      <c r="A209" s="7" t="s">
        <v>53</v>
      </c>
      <c r="B209" s="7" t="s">
        <v>55</v>
      </c>
      <c r="C209" s="7" t="s">
        <v>54</v>
      </c>
      <c r="E209" s="7" t="s">
        <v>56</v>
      </c>
      <c r="F209" s="7" t="s">
        <v>1190</v>
      </c>
      <c r="G209" s="9"/>
      <c r="H209" s="7" t="s">
        <v>309</v>
      </c>
      <c r="I209" s="9"/>
      <c r="J209" s="7" t="s">
        <v>58</v>
      </c>
      <c r="K209" s="7" t="s">
        <v>59</v>
      </c>
      <c r="L209" s="7" t="s">
        <v>60</v>
      </c>
    </row>
    <row r="210" spans="1:12" x14ac:dyDescent="0.2">
      <c r="A210" s="7" t="s">
        <v>249</v>
      </c>
      <c r="B210" s="7" t="s">
        <v>250</v>
      </c>
      <c r="C210" s="7" t="s">
        <v>336</v>
      </c>
      <c r="D210" s="7">
        <v>5</v>
      </c>
      <c r="E210" s="7" t="s">
        <v>337</v>
      </c>
      <c r="F210" s="7">
        <v>4</v>
      </c>
      <c r="G210" s="9">
        <f>F210/73</f>
        <v>5.4794520547945202E-2</v>
      </c>
      <c r="H210" s="7">
        <v>27</v>
      </c>
      <c r="I210" s="9">
        <f>H210/12235</f>
        <v>2.2067838169186759E-3</v>
      </c>
      <c r="J210" s="8">
        <v>1.8448642405316802E-5</v>
      </c>
      <c r="K210" s="7">
        <v>7.9006973337451402E-4</v>
      </c>
      <c r="L210" s="7" t="s">
        <v>634</v>
      </c>
    </row>
    <row r="211" spans="1:12" x14ac:dyDescent="0.2">
      <c r="A211" s="7" t="s">
        <v>249</v>
      </c>
      <c r="B211" s="7" t="s">
        <v>250</v>
      </c>
      <c r="C211" s="7" t="s">
        <v>627</v>
      </c>
      <c r="D211" s="7">
        <v>4</v>
      </c>
      <c r="E211" s="7" t="s">
        <v>628</v>
      </c>
      <c r="F211" s="7">
        <v>2</v>
      </c>
      <c r="G211" s="9">
        <f t="shared" ref="G211:G250" si="8">F211/73</f>
        <v>2.7397260273972601E-2</v>
      </c>
      <c r="H211" s="7">
        <v>2</v>
      </c>
      <c r="I211" s="9">
        <f t="shared" ref="I211:I250" si="9">H211/12235</f>
        <v>1.6346546791990192E-4</v>
      </c>
      <c r="J211" s="8">
        <v>3.5114210372200599E-5</v>
      </c>
      <c r="K211" s="7">
        <v>7.9006973337451402E-4</v>
      </c>
      <c r="L211" s="7" t="s">
        <v>480</v>
      </c>
    </row>
    <row r="212" spans="1:12" x14ac:dyDescent="0.2">
      <c r="A212" s="7" t="s">
        <v>249</v>
      </c>
      <c r="B212" s="7" t="s">
        <v>250</v>
      </c>
      <c r="C212" s="7" t="s">
        <v>629</v>
      </c>
      <c r="D212" s="7">
        <v>4</v>
      </c>
      <c r="E212" s="7" t="s">
        <v>630</v>
      </c>
      <c r="F212" s="7">
        <v>2</v>
      </c>
      <c r="G212" s="9">
        <f t="shared" si="8"/>
        <v>2.7397260273972601E-2</v>
      </c>
      <c r="H212" s="7">
        <v>2</v>
      </c>
      <c r="I212" s="9">
        <f t="shared" si="9"/>
        <v>1.6346546791990192E-4</v>
      </c>
      <c r="J212" s="8">
        <v>3.5114210372200599E-5</v>
      </c>
      <c r="K212" s="7">
        <v>7.9006973337451402E-4</v>
      </c>
      <c r="L212" s="7" t="s">
        <v>480</v>
      </c>
    </row>
    <row r="213" spans="1:12" x14ac:dyDescent="0.2">
      <c r="A213" s="7" t="s">
        <v>249</v>
      </c>
      <c r="B213" s="7" t="s">
        <v>250</v>
      </c>
      <c r="C213" s="7" t="s">
        <v>631</v>
      </c>
      <c r="D213" s="7">
        <v>5</v>
      </c>
      <c r="E213" s="7" t="s">
        <v>632</v>
      </c>
      <c r="F213" s="7">
        <v>2</v>
      </c>
      <c r="G213" s="9">
        <f t="shared" si="8"/>
        <v>2.7397260273972601E-2</v>
      </c>
      <c r="H213" s="7">
        <v>2</v>
      </c>
      <c r="I213" s="9">
        <f t="shared" si="9"/>
        <v>1.6346546791990192E-4</v>
      </c>
      <c r="J213" s="8">
        <v>3.5114210372200599E-5</v>
      </c>
      <c r="K213" s="7">
        <v>7.9006973337451402E-4</v>
      </c>
      <c r="L213" s="7" t="s">
        <v>480</v>
      </c>
    </row>
    <row r="214" spans="1:12" x14ac:dyDescent="0.2">
      <c r="A214" s="7" t="s">
        <v>249</v>
      </c>
      <c r="B214" s="7" t="s">
        <v>250</v>
      </c>
      <c r="C214" s="7" t="s">
        <v>297</v>
      </c>
      <c r="D214" s="7">
        <v>3</v>
      </c>
      <c r="E214" s="7" t="s">
        <v>298</v>
      </c>
      <c r="F214" s="7">
        <v>2</v>
      </c>
      <c r="G214" s="9">
        <f t="shared" si="8"/>
        <v>2.7397260273972601E-2</v>
      </c>
      <c r="H214" s="7">
        <v>3</v>
      </c>
      <c r="I214" s="9">
        <f t="shared" si="9"/>
        <v>2.4519820187985286E-4</v>
      </c>
      <c r="J214" s="7">
        <v>1.0493502726858E-4</v>
      </c>
      <c r="K214" s="7">
        <v>1.5740254090287E-3</v>
      </c>
      <c r="L214" s="7" t="s">
        <v>633</v>
      </c>
    </row>
    <row r="215" spans="1:12" x14ac:dyDescent="0.2">
      <c r="A215" s="7" t="s">
        <v>249</v>
      </c>
      <c r="B215" s="7" t="s">
        <v>250</v>
      </c>
      <c r="C215" s="7" t="s">
        <v>299</v>
      </c>
      <c r="D215" s="7">
        <v>4</v>
      </c>
      <c r="E215" s="7" t="s">
        <v>300</v>
      </c>
      <c r="F215" s="7">
        <v>2</v>
      </c>
      <c r="G215" s="9">
        <f t="shared" si="8"/>
        <v>2.7397260273972601E-2</v>
      </c>
      <c r="H215" s="7">
        <v>3</v>
      </c>
      <c r="I215" s="9">
        <f t="shared" si="9"/>
        <v>2.4519820187985286E-4</v>
      </c>
      <c r="J215" s="7">
        <v>1.0493502726858E-4</v>
      </c>
      <c r="K215" s="7">
        <v>1.5740254090287E-3</v>
      </c>
      <c r="L215" s="7" t="s">
        <v>633</v>
      </c>
    </row>
    <row r="216" spans="1:12" x14ac:dyDescent="0.2">
      <c r="A216" s="7" t="s">
        <v>249</v>
      </c>
      <c r="B216" s="7" t="s">
        <v>250</v>
      </c>
      <c r="C216" s="7" t="s">
        <v>251</v>
      </c>
      <c r="D216" s="7">
        <v>4</v>
      </c>
      <c r="E216" s="7" t="s">
        <v>252</v>
      </c>
      <c r="F216" s="7">
        <v>22</v>
      </c>
      <c r="G216" s="9">
        <f t="shared" si="8"/>
        <v>0.30136986301369861</v>
      </c>
      <c r="H216" s="7">
        <v>1656</v>
      </c>
      <c r="I216" s="9">
        <f t="shared" si="9"/>
        <v>0.13534940743767879</v>
      </c>
      <c r="J216" s="7">
        <v>1.7248135405612501E-4</v>
      </c>
      <c r="K216" s="7">
        <v>2.2176174092930299E-3</v>
      </c>
      <c r="L216" s="7" t="s">
        <v>1191</v>
      </c>
    </row>
    <row r="217" spans="1:12" x14ac:dyDescent="0.2">
      <c r="A217" s="7" t="s">
        <v>249</v>
      </c>
      <c r="B217" s="7" t="s">
        <v>250</v>
      </c>
      <c r="C217" s="7" t="s">
        <v>328</v>
      </c>
      <c r="D217" s="7">
        <v>3</v>
      </c>
      <c r="E217" s="7" t="s">
        <v>329</v>
      </c>
      <c r="F217" s="7">
        <v>6</v>
      </c>
      <c r="G217" s="9">
        <f t="shared" si="8"/>
        <v>8.2191780821917804E-2</v>
      </c>
      <c r="H217" s="7">
        <v>147</v>
      </c>
      <c r="I217" s="9">
        <f t="shared" si="9"/>
        <v>1.2014711892112791E-2</v>
      </c>
      <c r="J217" s="7">
        <v>2.3843955658082701E-4</v>
      </c>
      <c r="K217" s="7">
        <v>2.6824450115342999E-3</v>
      </c>
      <c r="L217" s="7" t="s">
        <v>1192</v>
      </c>
    </row>
    <row r="218" spans="1:12" x14ac:dyDescent="0.2">
      <c r="A218" s="7" t="s">
        <v>249</v>
      </c>
      <c r="B218" s="7" t="s">
        <v>250</v>
      </c>
      <c r="C218" s="7" t="s">
        <v>639</v>
      </c>
      <c r="D218" s="7">
        <v>4</v>
      </c>
      <c r="E218" s="7" t="s">
        <v>640</v>
      </c>
      <c r="F218" s="7">
        <v>2</v>
      </c>
      <c r="G218" s="9">
        <f t="shared" si="8"/>
        <v>2.7397260273972601E-2</v>
      </c>
      <c r="H218" s="7">
        <v>6</v>
      </c>
      <c r="I218" s="9">
        <f t="shared" si="9"/>
        <v>4.9039640375970572E-4</v>
      </c>
      <c r="J218" s="7">
        <v>5.1861340422375496E-4</v>
      </c>
      <c r="K218" s="7">
        <v>5.1861340422375496E-3</v>
      </c>
      <c r="L218" s="7" t="s">
        <v>480</v>
      </c>
    </row>
    <row r="219" spans="1:12" x14ac:dyDescent="0.2">
      <c r="A219" s="7" t="s">
        <v>249</v>
      </c>
      <c r="B219" s="7" t="s">
        <v>250</v>
      </c>
      <c r="C219" s="7" t="s">
        <v>330</v>
      </c>
      <c r="D219" s="7">
        <v>5</v>
      </c>
      <c r="E219" s="7" t="s">
        <v>331</v>
      </c>
      <c r="F219" s="7">
        <v>2</v>
      </c>
      <c r="G219" s="9">
        <f t="shared" si="8"/>
        <v>2.7397260273972601E-2</v>
      </c>
      <c r="H219" s="7">
        <v>7</v>
      </c>
      <c r="I219" s="9">
        <f t="shared" si="9"/>
        <v>5.7212913771965675E-4</v>
      </c>
      <c r="J219" s="7">
        <v>7.2325419282996705E-4</v>
      </c>
      <c r="K219" s="7">
        <v>5.2727588971951504E-3</v>
      </c>
      <c r="L219" s="7" t="s">
        <v>641</v>
      </c>
    </row>
    <row r="220" spans="1:12" x14ac:dyDescent="0.2">
      <c r="A220" s="7" t="s">
        <v>249</v>
      </c>
      <c r="B220" s="7" t="s">
        <v>250</v>
      </c>
      <c r="C220" s="7" t="s">
        <v>332</v>
      </c>
      <c r="D220" s="7">
        <v>5</v>
      </c>
      <c r="E220" s="7" t="s">
        <v>333</v>
      </c>
      <c r="F220" s="7">
        <v>2</v>
      </c>
      <c r="G220" s="9">
        <f t="shared" si="8"/>
        <v>2.7397260273972601E-2</v>
      </c>
      <c r="H220" s="7">
        <v>7</v>
      </c>
      <c r="I220" s="9">
        <f t="shared" si="9"/>
        <v>5.7212913771965675E-4</v>
      </c>
      <c r="J220" s="7">
        <v>7.2325419282996705E-4</v>
      </c>
      <c r="K220" s="7">
        <v>5.2727588971951504E-3</v>
      </c>
      <c r="L220" s="7" t="s">
        <v>641</v>
      </c>
    </row>
    <row r="221" spans="1:12" x14ac:dyDescent="0.2">
      <c r="A221" s="7" t="s">
        <v>249</v>
      </c>
      <c r="B221" s="7" t="s">
        <v>250</v>
      </c>
      <c r="C221" s="7" t="s">
        <v>334</v>
      </c>
      <c r="D221" s="7">
        <v>5</v>
      </c>
      <c r="E221" s="7" t="s">
        <v>335</v>
      </c>
      <c r="F221" s="7">
        <v>2</v>
      </c>
      <c r="G221" s="9">
        <f t="shared" si="8"/>
        <v>2.7397260273972601E-2</v>
      </c>
      <c r="H221" s="7">
        <v>7</v>
      </c>
      <c r="I221" s="9">
        <f t="shared" si="9"/>
        <v>5.7212913771965675E-4</v>
      </c>
      <c r="J221" s="7">
        <v>7.2325419282996705E-4</v>
      </c>
      <c r="K221" s="7">
        <v>5.2727588971951504E-3</v>
      </c>
      <c r="L221" s="7" t="s">
        <v>641</v>
      </c>
    </row>
    <row r="222" spans="1:12" x14ac:dyDescent="0.2">
      <c r="A222" s="7" t="s">
        <v>249</v>
      </c>
      <c r="B222" s="7" t="s">
        <v>250</v>
      </c>
      <c r="C222" s="7" t="s">
        <v>255</v>
      </c>
      <c r="D222" s="7">
        <v>3</v>
      </c>
      <c r="E222" s="7" t="s">
        <v>256</v>
      </c>
      <c r="F222" s="7">
        <v>40</v>
      </c>
      <c r="G222" s="9">
        <f t="shared" si="8"/>
        <v>0.54794520547945202</v>
      </c>
      <c r="H222" s="7">
        <v>4439</v>
      </c>
      <c r="I222" s="9">
        <f t="shared" si="9"/>
        <v>0.36281160604822232</v>
      </c>
      <c r="J222" s="7">
        <v>9.2522976655967897E-4</v>
      </c>
      <c r="K222" s="7">
        <v>5.2727588971951504E-3</v>
      </c>
      <c r="L222" s="7" t="s">
        <v>1193</v>
      </c>
    </row>
    <row r="223" spans="1:12" x14ac:dyDescent="0.2">
      <c r="A223" s="7" t="s">
        <v>249</v>
      </c>
      <c r="B223" s="7" t="s">
        <v>250</v>
      </c>
      <c r="C223" s="7" t="s">
        <v>253</v>
      </c>
      <c r="D223" s="7">
        <v>3</v>
      </c>
      <c r="E223" s="7" t="s">
        <v>254</v>
      </c>
      <c r="F223" s="7">
        <v>46</v>
      </c>
      <c r="G223" s="9">
        <f t="shared" si="8"/>
        <v>0.63013698630136983</v>
      </c>
      <c r="H223" s="7">
        <v>5439</v>
      </c>
      <c r="I223" s="9">
        <f t="shared" si="9"/>
        <v>0.44454434000817328</v>
      </c>
      <c r="J223" s="7">
        <v>1.05067618477943E-3</v>
      </c>
      <c r="K223" s="7">
        <v>5.2727588971951504E-3</v>
      </c>
      <c r="L223" s="7" t="s">
        <v>1194</v>
      </c>
    </row>
    <row r="224" spans="1:12" x14ac:dyDescent="0.2">
      <c r="A224" s="7" t="s">
        <v>249</v>
      </c>
      <c r="B224" s="7" t="s">
        <v>250</v>
      </c>
      <c r="C224" s="7" t="s">
        <v>338</v>
      </c>
      <c r="D224" s="7">
        <v>6</v>
      </c>
      <c r="E224" s="7" t="s">
        <v>339</v>
      </c>
      <c r="F224" s="7">
        <v>2</v>
      </c>
      <c r="G224" s="9">
        <f t="shared" si="8"/>
        <v>2.7397260273972601E-2</v>
      </c>
      <c r="H224" s="7">
        <v>9</v>
      </c>
      <c r="I224" s="9">
        <f t="shared" si="9"/>
        <v>7.3559460563955869E-4</v>
      </c>
      <c r="J224" s="7">
        <v>1.23031040934554E-3</v>
      </c>
      <c r="K224" s="7">
        <v>5.2727588971951504E-3</v>
      </c>
      <c r="L224" s="7" t="s">
        <v>642</v>
      </c>
    </row>
    <row r="225" spans="1:12" x14ac:dyDescent="0.2">
      <c r="A225" s="7" t="s">
        <v>249</v>
      </c>
      <c r="B225" s="7" t="s">
        <v>250</v>
      </c>
      <c r="C225" s="7" t="s">
        <v>340</v>
      </c>
      <c r="D225" s="7">
        <v>5</v>
      </c>
      <c r="E225" s="7" t="s">
        <v>341</v>
      </c>
      <c r="F225" s="7">
        <v>2</v>
      </c>
      <c r="G225" s="9">
        <f t="shared" si="8"/>
        <v>2.7397260273972601E-2</v>
      </c>
      <c r="H225" s="7">
        <v>9</v>
      </c>
      <c r="I225" s="9">
        <f t="shared" si="9"/>
        <v>7.3559460563955869E-4</v>
      </c>
      <c r="J225" s="7">
        <v>1.23031040934554E-3</v>
      </c>
      <c r="K225" s="7">
        <v>5.2727588971951504E-3</v>
      </c>
      <c r="L225" s="7" t="s">
        <v>641</v>
      </c>
    </row>
    <row r="226" spans="1:12" x14ac:dyDescent="0.2">
      <c r="A226" s="7" t="s">
        <v>249</v>
      </c>
      <c r="B226" s="7" t="s">
        <v>250</v>
      </c>
      <c r="C226" s="7" t="s">
        <v>342</v>
      </c>
      <c r="D226" s="7">
        <v>5</v>
      </c>
      <c r="E226" s="7" t="s">
        <v>343</v>
      </c>
      <c r="F226" s="7">
        <v>2</v>
      </c>
      <c r="G226" s="9">
        <f t="shared" si="8"/>
        <v>2.7397260273972601E-2</v>
      </c>
      <c r="H226" s="7">
        <v>9</v>
      </c>
      <c r="I226" s="9">
        <f t="shared" si="9"/>
        <v>7.3559460563955869E-4</v>
      </c>
      <c r="J226" s="7">
        <v>1.23031040934554E-3</v>
      </c>
      <c r="K226" s="7">
        <v>5.2727588971951504E-3</v>
      </c>
      <c r="L226" s="7" t="s">
        <v>642</v>
      </c>
    </row>
    <row r="227" spans="1:12" x14ac:dyDescent="0.2">
      <c r="A227" s="7" t="s">
        <v>249</v>
      </c>
      <c r="B227" s="7" t="s">
        <v>250</v>
      </c>
      <c r="C227" s="7" t="s">
        <v>344</v>
      </c>
      <c r="D227" s="7">
        <v>4</v>
      </c>
      <c r="E227" s="7" t="s">
        <v>345</v>
      </c>
      <c r="F227" s="7">
        <v>2</v>
      </c>
      <c r="G227" s="9">
        <f t="shared" si="8"/>
        <v>2.7397260273972601E-2</v>
      </c>
      <c r="H227" s="7">
        <v>9</v>
      </c>
      <c r="I227" s="9">
        <f t="shared" si="9"/>
        <v>7.3559460563955869E-4</v>
      </c>
      <c r="J227" s="7">
        <v>1.23031040934554E-3</v>
      </c>
      <c r="K227" s="7">
        <v>5.2727588971951504E-3</v>
      </c>
      <c r="L227" s="7" t="s">
        <v>641</v>
      </c>
    </row>
    <row r="228" spans="1:12" x14ac:dyDescent="0.2">
      <c r="A228" s="7" t="s">
        <v>249</v>
      </c>
      <c r="B228" s="7" t="s">
        <v>250</v>
      </c>
      <c r="C228" s="7" t="s">
        <v>346</v>
      </c>
      <c r="D228" s="7">
        <v>4</v>
      </c>
      <c r="E228" s="7" t="s">
        <v>347</v>
      </c>
      <c r="F228" s="7">
        <v>2</v>
      </c>
      <c r="G228" s="9">
        <f t="shared" si="8"/>
        <v>2.7397260273972601E-2</v>
      </c>
      <c r="H228" s="7">
        <v>9</v>
      </c>
      <c r="I228" s="9">
        <f t="shared" si="9"/>
        <v>7.3559460563955869E-4</v>
      </c>
      <c r="J228" s="7">
        <v>1.23031040934554E-3</v>
      </c>
      <c r="K228" s="7">
        <v>5.2727588971951504E-3</v>
      </c>
      <c r="L228" s="7" t="s">
        <v>642</v>
      </c>
    </row>
    <row r="229" spans="1:12" x14ac:dyDescent="0.2">
      <c r="A229" s="7" t="s">
        <v>249</v>
      </c>
      <c r="B229" s="7" t="s">
        <v>250</v>
      </c>
      <c r="C229" s="7" t="s">
        <v>348</v>
      </c>
      <c r="D229" s="7">
        <v>5</v>
      </c>
      <c r="E229" s="7" t="s">
        <v>349</v>
      </c>
      <c r="F229" s="7">
        <v>2</v>
      </c>
      <c r="G229" s="9">
        <f t="shared" si="8"/>
        <v>2.7397260273972601E-2</v>
      </c>
      <c r="H229" s="7">
        <v>9</v>
      </c>
      <c r="I229" s="9">
        <f t="shared" si="9"/>
        <v>7.3559460563955869E-4</v>
      </c>
      <c r="J229" s="7">
        <v>1.23031040934554E-3</v>
      </c>
      <c r="K229" s="7">
        <v>5.2727588971951504E-3</v>
      </c>
      <c r="L229" s="7" t="s">
        <v>642</v>
      </c>
    </row>
    <row r="230" spans="1:12" x14ac:dyDescent="0.2">
      <c r="A230" s="7" t="s">
        <v>249</v>
      </c>
      <c r="B230" s="7" t="s">
        <v>250</v>
      </c>
      <c r="C230" s="7" t="s">
        <v>350</v>
      </c>
      <c r="D230" s="7">
        <v>6</v>
      </c>
      <c r="E230" s="7" t="s">
        <v>351</v>
      </c>
      <c r="F230" s="7">
        <v>2</v>
      </c>
      <c r="G230" s="9">
        <f t="shared" si="8"/>
        <v>2.7397260273972601E-2</v>
      </c>
      <c r="H230" s="7">
        <v>9</v>
      </c>
      <c r="I230" s="9">
        <f t="shared" si="9"/>
        <v>7.3559460563955869E-4</v>
      </c>
      <c r="J230" s="7">
        <v>1.23031040934554E-3</v>
      </c>
      <c r="K230" s="7">
        <v>5.2727588971951504E-3</v>
      </c>
      <c r="L230" s="7" t="s">
        <v>642</v>
      </c>
    </row>
    <row r="231" spans="1:12" x14ac:dyDescent="0.2">
      <c r="A231" s="7" t="s">
        <v>249</v>
      </c>
      <c r="B231" s="7" t="s">
        <v>250</v>
      </c>
      <c r="C231" s="7" t="s">
        <v>649</v>
      </c>
      <c r="D231" s="7">
        <v>5</v>
      </c>
      <c r="E231" s="7" t="s">
        <v>650</v>
      </c>
      <c r="F231" s="7">
        <v>2</v>
      </c>
      <c r="G231" s="9">
        <f t="shared" si="8"/>
        <v>2.7397260273972601E-2</v>
      </c>
      <c r="H231" s="7">
        <v>15</v>
      </c>
      <c r="I231" s="9">
        <f t="shared" si="9"/>
        <v>1.2259910093992644E-3</v>
      </c>
      <c r="J231" s="7">
        <v>3.5062301953065699E-3</v>
      </c>
      <c r="K231" s="7">
        <v>1.43436689807996E-2</v>
      </c>
      <c r="L231" s="7" t="s">
        <v>651</v>
      </c>
    </row>
    <row r="232" spans="1:12" x14ac:dyDescent="0.2">
      <c r="A232" s="7" t="s">
        <v>249</v>
      </c>
      <c r="B232" s="7" t="s">
        <v>250</v>
      </c>
      <c r="C232" s="7" t="s">
        <v>652</v>
      </c>
      <c r="D232" s="7">
        <v>5</v>
      </c>
      <c r="E232" s="7" t="s">
        <v>653</v>
      </c>
      <c r="F232" s="7">
        <v>2</v>
      </c>
      <c r="G232" s="9">
        <f t="shared" si="8"/>
        <v>2.7397260273972601E-2</v>
      </c>
      <c r="H232" s="7">
        <v>17</v>
      </c>
      <c r="I232" s="9">
        <f t="shared" si="9"/>
        <v>1.3894564773191662E-3</v>
      </c>
      <c r="J232" s="7">
        <v>4.5065287321843402E-3</v>
      </c>
      <c r="K232" s="7">
        <v>1.7634242865069101E-2</v>
      </c>
      <c r="L232" s="7" t="s">
        <v>651</v>
      </c>
    </row>
    <row r="233" spans="1:12" x14ac:dyDescent="0.2">
      <c r="A233" s="7" t="s">
        <v>249</v>
      </c>
      <c r="B233" s="7" t="s">
        <v>250</v>
      </c>
      <c r="C233" s="7" t="s">
        <v>279</v>
      </c>
      <c r="D233" s="7">
        <v>2</v>
      </c>
      <c r="E233" s="7" t="s">
        <v>280</v>
      </c>
      <c r="F233" s="7">
        <v>6</v>
      </c>
      <c r="G233" s="9">
        <f t="shared" si="8"/>
        <v>8.2191780821917804E-2</v>
      </c>
      <c r="H233" s="7">
        <v>269</v>
      </c>
      <c r="I233" s="9">
        <f t="shared" si="9"/>
        <v>2.1986105435226808E-2</v>
      </c>
      <c r="J233" s="7">
        <v>5.3097285321166802E-3</v>
      </c>
      <c r="K233" s="7">
        <v>1.9911481995437599E-2</v>
      </c>
      <c r="L233" s="7" t="s">
        <v>1192</v>
      </c>
    </row>
    <row r="234" spans="1:12" x14ac:dyDescent="0.2">
      <c r="A234" s="7" t="s">
        <v>249</v>
      </c>
      <c r="B234" s="7" t="s">
        <v>250</v>
      </c>
      <c r="C234" s="7" t="s">
        <v>645</v>
      </c>
      <c r="D234" s="7">
        <v>5</v>
      </c>
      <c r="E234" s="7" t="s">
        <v>646</v>
      </c>
      <c r="F234" s="7">
        <v>1</v>
      </c>
      <c r="G234" s="9">
        <f t="shared" si="8"/>
        <v>1.3698630136986301E-2</v>
      </c>
      <c r="H234" s="7">
        <v>1</v>
      </c>
      <c r="I234" s="9">
        <f t="shared" si="9"/>
        <v>8.1732733959950958E-5</v>
      </c>
      <c r="J234" s="7">
        <v>5.9664895790764198E-3</v>
      </c>
      <c r="K234" s="7">
        <v>2.0653233158341399E-2</v>
      </c>
      <c r="L234" s="7" t="s">
        <v>379</v>
      </c>
    </row>
    <row r="235" spans="1:12" x14ac:dyDescent="0.2">
      <c r="A235" s="7" t="s">
        <v>249</v>
      </c>
      <c r="B235" s="7" t="s">
        <v>250</v>
      </c>
      <c r="C235" s="7" t="s">
        <v>647</v>
      </c>
      <c r="D235" s="7">
        <v>4</v>
      </c>
      <c r="E235" s="7" t="s">
        <v>648</v>
      </c>
      <c r="F235" s="7">
        <v>1</v>
      </c>
      <c r="G235" s="9">
        <f t="shared" si="8"/>
        <v>1.3698630136986301E-2</v>
      </c>
      <c r="H235" s="7">
        <v>1</v>
      </c>
      <c r="I235" s="9">
        <f t="shared" si="9"/>
        <v>8.1732733959950958E-5</v>
      </c>
      <c r="J235" s="7">
        <v>5.9664895790764198E-3</v>
      </c>
      <c r="K235" s="7">
        <v>2.0653233158341399E-2</v>
      </c>
      <c r="L235" s="7" t="s">
        <v>379</v>
      </c>
    </row>
    <row r="236" spans="1:12" x14ac:dyDescent="0.2">
      <c r="A236" s="7" t="s">
        <v>249</v>
      </c>
      <c r="B236" s="7" t="s">
        <v>250</v>
      </c>
      <c r="C236" s="7" t="s">
        <v>314</v>
      </c>
      <c r="D236" s="7">
        <v>5</v>
      </c>
      <c r="E236" s="7" t="s">
        <v>315</v>
      </c>
      <c r="F236" s="7">
        <v>2</v>
      </c>
      <c r="G236" s="9">
        <f t="shared" si="8"/>
        <v>2.7397260273972601E-2</v>
      </c>
      <c r="H236" s="7">
        <v>24</v>
      </c>
      <c r="I236" s="9">
        <f t="shared" si="9"/>
        <v>1.9615856150388229E-3</v>
      </c>
      <c r="J236" s="7">
        <v>8.9026166441166701E-3</v>
      </c>
      <c r="K236" s="7">
        <v>2.9675388813722201E-2</v>
      </c>
      <c r="L236" s="7" t="s">
        <v>642</v>
      </c>
    </row>
    <row r="237" spans="1:12" x14ac:dyDescent="0.2">
      <c r="A237" s="7" t="s">
        <v>249</v>
      </c>
      <c r="B237" s="7" t="s">
        <v>250</v>
      </c>
      <c r="C237" s="7" t="s">
        <v>312</v>
      </c>
      <c r="D237" s="7">
        <v>5</v>
      </c>
      <c r="E237" s="7" t="s">
        <v>313</v>
      </c>
      <c r="F237" s="7">
        <v>2</v>
      </c>
      <c r="G237" s="9">
        <f t="shared" si="8"/>
        <v>2.7397260273972601E-2</v>
      </c>
      <c r="H237" s="7">
        <v>30</v>
      </c>
      <c r="I237" s="9">
        <f t="shared" si="9"/>
        <v>2.4519820187985288E-3</v>
      </c>
      <c r="J237" s="7">
        <v>1.3712052634162E-2</v>
      </c>
      <c r="K237" s="7">
        <v>4.3321467190029099E-2</v>
      </c>
      <c r="L237" s="7" t="s">
        <v>633</v>
      </c>
    </row>
    <row r="238" spans="1:12" x14ac:dyDescent="0.2">
      <c r="A238" s="7" t="s">
        <v>249</v>
      </c>
      <c r="B238" s="7" t="s">
        <v>250</v>
      </c>
      <c r="C238" s="7" t="s">
        <v>257</v>
      </c>
      <c r="D238" s="7">
        <v>2</v>
      </c>
      <c r="E238" s="7" t="s">
        <v>258</v>
      </c>
      <c r="F238" s="7">
        <v>46</v>
      </c>
      <c r="G238" s="9">
        <f t="shared" si="8"/>
        <v>0.63013698630136983</v>
      </c>
      <c r="H238" s="7">
        <v>6072</v>
      </c>
      <c r="I238" s="9">
        <f t="shared" si="9"/>
        <v>0.49628116060482225</v>
      </c>
      <c r="J238" s="7">
        <v>1.4440489063343E-2</v>
      </c>
      <c r="K238" s="7">
        <v>4.3321467190029099E-2</v>
      </c>
      <c r="L238" s="7" t="s">
        <v>1194</v>
      </c>
    </row>
    <row r="239" spans="1:12" x14ac:dyDescent="0.2">
      <c r="A239" s="7" t="s">
        <v>249</v>
      </c>
      <c r="B239" s="7" t="s">
        <v>250</v>
      </c>
      <c r="C239" s="7" t="s">
        <v>259</v>
      </c>
      <c r="D239" s="7">
        <v>2</v>
      </c>
      <c r="E239" s="7" t="s">
        <v>260</v>
      </c>
      <c r="F239" s="7">
        <v>46</v>
      </c>
      <c r="G239" s="9">
        <f t="shared" si="8"/>
        <v>0.63013698630136983</v>
      </c>
      <c r="H239" s="7">
        <v>6072</v>
      </c>
      <c r="I239" s="9">
        <f t="shared" si="9"/>
        <v>0.49628116060482225</v>
      </c>
      <c r="J239" s="7">
        <v>1.4440489063343E-2</v>
      </c>
      <c r="K239" s="7">
        <v>4.3321467190029099E-2</v>
      </c>
      <c r="L239" s="7" t="s">
        <v>1194</v>
      </c>
    </row>
    <row r="240" spans="1:12" x14ac:dyDescent="0.2">
      <c r="A240" s="7" t="s">
        <v>249</v>
      </c>
      <c r="B240" s="7" t="s">
        <v>250</v>
      </c>
      <c r="C240" s="7" t="s">
        <v>1195</v>
      </c>
      <c r="D240" s="7">
        <v>4</v>
      </c>
      <c r="E240" s="7" t="s">
        <v>1196</v>
      </c>
      <c r="F240" s="7">
        <v>2</v>
      </c>
      <c r="G240" s="9">
        <f t="shared" si="8"/>
        <v>2.7397260273972601E-2</v>
      </c>
      <c r="H240" s="7">
        <v>33</v>
      </c>
      <c r="I240" s="9">
        <f t="shared" si="9"/>
        <v>2.6971802206783818E-3</v>
      </c>
      <c r="J240" s="7">
        <v>1.64535423019814E-2</v>
      </c>
      <c r="K240" s="7">
        <v>4.7768348618655601E-2</v>
      </c>
      <c r="L240" s="7" t="s">
        <v>641</v>
      </c>
    </row>
    <row r="241" spans="1:12" x14ac:dyDescent="0.2">
      <c r="A241" s="7" t="s">
        <v>249</v>
      </c>
      <c r="B241" s="7" t="s">
        <v>250</v>
      </c>
      <c r="C241" s="7" t="s">
        <v>326</v>
      </c>
      <c r="D241" s="7">
        <v>5</v>
      </c>
      <c r="E241" s="7" t="s">
        <v>327</v>
      </c>
      <c r="F241" s="7">
        <v>2</v>
      </c>
      <c r="G241" s="9">
        <f t="shared" si="8"/>
        <v>2.7397260273972601E-2</v>
      </c>
      <c r="H241" s="7">
        <v>34</v>
      </c>
      <c r="I241" s="9">
        <f t="shared" si="9"/>
        <v>2.7789129546383325E-3</v>
      </c>
      <c r="J241" s="7">
        <v>1.7415151519935401E-2</v>
      </c>
      <c r="K241" s="7">
        <v>4.8980113649818302E-2</v>
      </c>
      <c r="L241" s="7" t="s">
        <v>642</v>
      </c>
    </row>
    <row r="242" spans="1:12" x14ac:dyDescent="0.2">
      <c r="A242" s="7" t="s">
        <v>249</v>
      </c>
      <c r="B242" s="7" t="s">
        <v>250</v>
      </c>
      <c r="C242" s="7" t="s">
        <v>261</v>
      </c>
      <c r="D242" s="7">
        <v>5</v>
      </c>
      <c r="E242" s="7" t="s">
        <v>262</v>
      </c>
      <c r="F242" s="7">
        <v>2</v>
      </c>
      <c r="G242" s="9">
        <f t="shared" si="8"/>
        <v>2.7397260273972601E-2</v>
      </c>
      <c r="H242" s="7">
        <v>35</v>
      </c>
      <c r="I242" s="9">
        <f t="shared" si="9"/>
        <v>2.8606456885982836E-3</v>
      </c>
      <c r="J242" s="7">
        <v>1.8400135050020101E-2</v>
      </c>
      <c r="K242" s="7">
        <v>5.01821865000548E-2</v>
      </c>
      <c r="L242" s="7" t="s">
        <v>633</v>
      </c>
    </row>
    <row r="243" spans="1:12" x14ac:dyDescent="0.2">
      <c r="A243" s="7" t="s">
        <v>249</v>
      </c>
      <c r="B243" s="7" t="s">
        <v>250</v>
      </c>
      <c r="C243" s="7" t="s">
        <v>372</v>
      </c>
      <c r="D243" s="7">
        <v>5</v>
      </c>
      <c r="E243" s="7" t="s">
        <v>373</v>
      </c>
      <c r="F243" s="7">
        <v>2</v>
      </c>
      <c r="G243" s="9">
        <f t="shared" si="8"/>
        <v>2.7397260273972601E-2</v>
      </c>
      <c r="H243" s="7">
        <v>42</v>
      </c>
      <c r="I243" s="9">
        <f t="shared" si="9"/>
        <v>3.4327748263179403E-3</v>
      </c>
      <c r="J243" s="7">
        <v>2.5924213466024301E-2</v>
      </c>
      <c r="K243" s="7">
        <v>6.8622917998299504E-2</v>
      </c>
      <c r="L243" s="7" t="s">
        <v>1197</v>
      </c>
    </row>
    <row r="244" spans="1:12" x14ac:dyDescent="0.2">
      <c r="A244" s="7" t="s">
        <v>249</v>
      </c>
      <c r="B244" s="7" t="s">
        <v>250</v>
      </c>
      <c r="C244" s="7" t="s">
        <v>310</v>
      </c>
      <c r="D244" s="7">
        <v>5</v>
      </c>
      <c r="E244" s="7" t="s">
        <v>311</v>
      </c>
      <c r="F244" s="7">
        <v>4</v>
      </c>
      <c r="G244" s="9">
        <f t="shared" si="8"/>
        <v>5.4794520547945202E-2</v>
      </c>
      <c r="H244" s="7">
        <v>190</v>
      </c>
      <c r="I244" s="9">
        <f t="shared" si="9"/>
        <v>1.5529219452390683E-2</v>
      </c>
      <c r="J244" s="7">
        <v>2.67323295979786E-2</v>
      </c>
      <c r="K244" s="7">
        <v>6.8740276109087797E-2</v>
      </c>
      <c r="L244" s="7" t="s">
        <v>1198</v>
      </c>
    </row>
    <row r="245" spans="1:12" x14ac:dyDescent="0.2">
      <c r="A245" s="7" t="s">
        <v>249</v>
      </c>
      <c r="B245" s="7" t="s">
        <v>250</v>
      </c>
      <c r="C245" s="7" t="s">
        <v>265</v>
      </c>
      <c r="D245" s="7">
        <v>3</v>
      </c>
      <c r="E245" s="7" t="s">
        <v>266</v>
      </c>
      <c r="F245" s="7">
        <v>4</v>
      </c>
      <c r="G245" s="9">
        <f t="shared" si="8"/>
        <v>5.4794520547945202E-2</v>
      </c>
      <c r="H245" s="7">
        <v>208</v>
      </c>
      <c r="I245" s="9">
        <f t="shared" si="9"/>
        <v>1.7000408663669801E-2</v>
      </c>
      <c r="J245" s="7">
        <v>3.5572903983564302E-2</v>
      </c>
      <c r="K245" s="7">
        <v>8.4572862737807897E-2</v>
      </c>
      <c r="L245" s="7" t="s">
        <v>1198</v>
      </c>
    </row>
    <row r="246" spans="1:12" x14ac:dyDescent="0.2">
      <c r="A246" s="7" t="s">
        <v>249</v>
      </c>
      <c r="B246" s="7" t="s">
        <v>250</v>
      </c>
      <c r="C246" s="7" t="s">
        <v>267</v>
      </c>
      <c r="D246" s="7">
        <v>4</v>
      </c>
      <c r="E246" s="7" t="s">
        <v>268</v>
      </c>
      <c r="F246" s="7">
        <v>4</v>
      </c>
      <c r="G246" s="9">
        <f t="shared" si="8"/>
        <v>5.4794520547945202E-2</v>
      </c>
      <c r="H246" s="7">
        <v>208</v>
      </c>
      <c r="I246" s="9">
        <f t="shared" si="9"/>
        <v>1.7000408663669801E-2</v>
      </c>
      <c r="J246" s="7">
        <v>3.5572903983564302E-2</v>
      </c>
      <c r="K246" s="7">
        <v>8.4572862737807897E-2</v>
      </c>
      <c r="L246" s="7" t="s">
        <v>1198</v>
      </c>
    </row>
    <row r="247" spans="1:12" x14ac:dyDescent="0.2">
      <c r="A247" s="7" t="s">
        <v>249</v>
      </c>
      <c r="B247" s="7" t="s">
        <v>250</v>
      </c>
      <c r="C247" s="7" t="s">
        <v>1199</v>
      </c>
      <c r="D247" s="7">
        <v>4</v>
      </c>
      <c r="E247" s="7" t="s">
        <v>1200</v>
      </c>
      <c r="F247" s="7">
        <v>2</v>
      </c>
      <c r="G247" s="9">
        <f t="shared" si="8"/>
        <v>2.7397260273972601E-2</v>
      </c>
      <c r="H247" s="7">
        <v>50</v>
      </c>
      <c r="I247" s="9">
        <f t="shared" si="9"/>
        <v>4.086636697997548E-3</v>
      </c>
      <c r="J247" s="7">
        <v>3.5778694858995902E-2</v>
      </c>
      <c r="K247" s="7">
        <v>8.4572862737807897E-2</v>
      </c>
      <c r="L247" s="7" t="s">
        <v>1197</v>
      </c>
    </row>
    <row r="248" spans="1:12" x14ac:dyDescent="0.2">
      <c r="A248" s="7" t="s">
        <v>249</v>
      </c>
      <c r="B248" s="7" t="s">
        <v>250</v>
      </c>
      <c r="C248" s="7" t="s">
        <v>269</v>
      </c>
      <c r="D248" s="7">
        <v>2</v>
      </c>
      <c r="E248" s="7" t="s">
        <v>270</v>
      </c>
      <c r="F248" s="7">
        <v>4</v>
      </c>
      <c r="G248" s="9">
        <f t="shared" si="8"/>
        <v>5.4794520547945202E-2</v>
      </c>
      <c r="H248" s="7">
        <v>210</v>
      </c>
      <c r="I248" s="9">
        <f t="shared" si="9"/>
        <v>1.71638741315897E-2</v>
      </c>
      <c r="J248" s="7">
        <v>3.6648240519716699E-2</v>
      </c>
      <c r="K248" s="7">
        <v>8.4572862737807897E-2</v>
      </c>
      <c r="L248" s="7" t="s">
        <v>1198</v>
      </c>
    </row>
    <row r="249" spans="1:12" x14ac:dyDescent="0.2">
      <c r="A249" s="7" t="s">
        <v>249</v>
      </c>
      <c r="B249" s="7" t="s">
        <v>250</v>
      </c>
      <c r="C249" s="7" t="s">
        <v>1201</v>
      </c>
      <c r="D249" s="7">
        <v>5</v>
      </c>
      <c r="E249" s="7" t="s">
        <v>1202</v>
      </c>
      <c r="F249" s="7">
        <v>2</v>
      </c>
      <c r="G249" s="9">
        <f t="shared" si="8"/>
        <v>2.7397260273972601E-2</v>
      </c>
      <c r="H249" s="7">
        <v>55</v>
      </c>
      <c r="I249" s="9">
        <f t="shared" si="9"/>
        <v>4.4953003677973028E-3</v>
      </c>
      <c r="J249" s="7">
        <v>4.2557941717698597E-2</v>
      </c>
      <c r="K249" s="7">
        <v>9.4427929760487805E-2</v>
      </c>
      <c r="L249" s="7" t="s">
        <v>1197</v>
      </c>
    </row>
    <row r="250" spans="1:12" x14ac:dyDescent="0.2">
      <c r="A250" s="13" t="s">
        <v>249</v>
      </c>
      <c r="B250" s="13" t="s">
        <v>250</v>
      </c>
      <c r="C250" s="13" t="s">
        <v>263</v>
      </c>
      <c r="D250" s="13">
        <v>3</v>
      </c>
      <c r="E250" s="13" t="s">
        <v>264</v>
      </c>
      <c r="F250" s="13">
        <v>5</v>
      </c>
      <c r="G250" s="14">
        <f t="shared" si="8"/>
        <v>6.8493150684931503E-2</v>
      </c>
      <c r="H250" s="13">
        <v>322</v>
      </c>
      <c r="I250" s="14">
        <f t="shared" si="9"/>
        <v>2.631794033510421E-2</v>
      </c>
      <c r="J250" s="13">
        <v>4.3017168001999999E-2</v>
      </c>
      <c r="K250" s="13">
        <v>9.4427929760487805E-2</v>
      </c>
      <c r="L250" s="13" t="s">
        <v>12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4"/>
  <sheetViews>
    <sheetView workbookViewId="0">
      <selection activeCell="C10" sqref="C10"/>
    </sheetView>
  </sheetViews>
  <sheetFormatPr defaultRowHeight="15" x14ac:dyDescent="0.2"/>
  <cols>
    <col min="1" max="1" width="13.875" style="3" customWidth="1"/>
    <col min="2" max="2" width="19.5" style="3" customWidth="1"/>
    <col min="3" max="3" width="15" style="3" customWidth="1"/>
    <col min="4" max="4" width="9" style="7"/>
    <col min="5" max="5" width="38.75" style="3" customWidth="1"/>
    <col min="6" max="6" width="13.5" style="3" customWidth="1"/>
    <col min="7" max="7" width="10" style="10" customWidth="1"/>
    <col min="8" max="8" width="13.5" style="3" customWidth="1"/>
    <col min="9" max="9" width="10" style="10" customWidth="1"/>
    <col min="10" max="11" width="9" style="3"/>
    <col min="12" max="12" width="41" style="3" customWidth="1"/>
    <col min="13" max="16384" width="9" style="3"/>
  </cols>
  <sheetData>
    <row r="1" spans="1:12" s="2" customFormat="1" ht="15.75" x14ac:dyDescent="0.2">
      <c r="A1" s="2" t="s">
        <v>1630</v>
      </c>
    </row>
    <row r="2" spans="1:12" x14ac:dyDescent="0.2">
      <c r="A2" s="5" t="s">
        <v>53</v>
      </c>
      <c r="B2" s="5" t="s">
        <v>55</v>
      </c>
      <c r="C2" s="5" t="s">
        <v>54</v>
      </c>
      <c r="D2" s="12" t="s">
        <v>1204</v>
      </c>
      <c r="E2" s="5" t="s">
        <v>56</v>
      </c>
      <c r="F2" s="5" t="s">
        <v>1205</v>
      </c>
      <c r="G2" s="17"/>
      <c r="H2" s="5" t="s">
        <v>57</v>
      </c>
      <c r="I2" s="17"/>
      <c r="J2" s="5" t="s">
        <v>58</v>
      </c>
      <c r="K2" s="5" t="s">
        <v>59</v>
      </c>
      <c r="L2" s="5" t="s">
        <v>60</v>
      </c>
    </row>
    <row r="3" spans="1:12" x14ac:dyDescent="0.2">
      <c r="A3" s="3" t="s">
        <v>61</v>
      </c>
      <c r="B3" s="3" t="s">
        <v>63</v>
      </c>
      <c r="C3" s="3" t="s">
        <v>79</v>
      </c>
      <c r="D3" s="7">
        <v>2</v>
      </c>
      <c r="E3" s="3" t="s">
        <v>80</v>
      </c>
      <c r="F3" s="3">
        <v>253</v>
      </c>
      <c r="G3" s="10">
        <f>F3/438</f>
        <v>0.57762557077625576</v>
      </c>
      <c r="H3" s="3">
        <v>7161</v>
      </c>
      <c r="I3" s="10">
        <f>H3/16509</f>
        <v>0.43376340178084682</v>
      </c>
      <c r="J3" s="4">
        <v>6.2096171911439604E-10</v>
      </c>
      <c r="K3" s="4">
        <v>3.2600490253505798E-7</v>
      </c>
      <c r="L3" s="3" t="s">
        <v>1206</v>
      </c>
    </row>
    <row r="4" spans="1:12" x14ac:dyDescent="0.2">
      <c r="A4" s="3" t="s">
        <v>61</v>
      </c>
      <c r="B4" s="3" t="s">
        <v>63</v>
      </c>
      <c r="C4" s="3" t="s">
        <v>65</v>
      </c>
      <c r="D4" s="7">
        <v>4</v>
      </c>
      <c r="E4" s="3" t="s">
        <v>66</v>
      </c>
      <c r="F4" s="3">
        <v>70</v>
      </c>
      <c r="G4" s="10">
        <f t="shared" ref="G4:G67" si="0">F4/438</f>
        <v>0.15981735159817351</v>
      </c>
      <c r="H4" s="3">
        <v>1252</v>
      </c>
      <c r="I4" s="10">
        <f t="shared" ref="I4:I67" si="1">H4/16509</f>
        <v>7.5837422012235756E-2</v>
      </c>
      <c r="J4" s="4">
        <v>1.79921032788877E-9</v>
      </c>
      <c r="K4" s="4">
        <v>4.5784572624643301E-7</v>
      </c>
      <c r="L4" s="3" t="s">
        <v>1207</v>
      </c>
    </row>
    <row r="5" spans="1:12" x14ac:dyDescent="0.2">
      <c r="A5" s="3" t="s">
        <v>61</v>
      </c>
      <c r="B5" s="3" t="s">
        <v>63</v>
      </c>
      <c r="C5" s="3" t="s">
        <v>81</v>
      </c>
      <c r="D5" s="7">
        <v>2</v>
      </c>
      <c r="E5" s="3" t="s">
        <v>82</v>
      </c>
      <c r="F5" s="3">
        <v>111</v>
      </c>
      <c r="G5" s="10">
        <f t="shared" si="0"/>
        <v>0.25342465753424659</v>
      </c>
      <c r="H5" s="3">
        <v>2431</v>
      </c>
      <c r="I5" s="10">
        <f t="shared" si="1"/>
        <v>0.14725301350778364</v>
      </c>
      <c r="J5" s="4">
        <v>2.6162612928367601E-9</v>
      </c>
      <c r="K5" s="4">
        <v>4.5784572624643301E-7</v>
      </c>
      <c r="L5" s="3" t="s">
        <v>1208</v>
      </c>
    </row>
    <row r="6" spans="1:12" x14ac:dyDescent="0.2">
      <c r="A6" s="3" t="s">
        <v>61</v>
      </c>
      <c r="B6" s="3" t="s">
        <v>63</v>
      </c>
      <c r="C6" s="3" t="s">
        <v>67</v>
      </c>
      <c r="D6" s="7">
        <v>4</v>
      </c>
      <c r="E6" s="3" t="s">
        <v>68</v>
      </c>
      <c r="F6" s="3">
        <v>68</v>
      </c>
      <c r="G6" s="10">
        <f t="shared" si="0"/>
        <v>0.15525114155251141</v>
      </c>
      <c r="H6" s="3">
        <v>1257</v>
      </c>
      <c r="I6" s="10">
        <f t="shared" si="1"/>
        <v>7.6140287116118477E-2</v>
      </c>
      <c r="J6" s="4">
        <v>1.2103893468461199E-8</v>
      </c>
      <c r="K6" s="4">
        <v>1.5785423972408199E-6</v>
      </c>
      <c r="L6" s="3" t="s">
        <v>1209</v>
      </c>
    </row>
    <row r="7" spans="1:12" x14ac:dyDescent="0.2">
      <c r="A7" s="3" t="s">
        <v>61</v>
      </c>
      <c r="B7" s="3" t="s">
        <v>63</v>
      </c>
      <c r="C7" s="3" t="s">
        <v>73</v>
      </c>
      <c r="D7" s="7">
        <v>4</v>
      </c>
      <c r="E7" s="3" t="s">
        <v>74</v>
      </c>
      <c r="F7" s="3">
        <v>70</v>
      </c>
      <c r="G7" s="10">
        <f t="shared" si="0"/>
        <v>0.15981735159817351</v>
      </c>
      <c r="H7" s="3">
        <v>1318</v>
      </c>
      <c r="I7" s="10">
        <f t="shared" si="1"/>
        <v>7.9835241383487798E-2</v>
      </c>
      <c r="J7" s="4">
        <v>1.5033737116579302E-8</v>
      </c>
      <c r="K7" s="4">
        <v>1.5785423972408199E-6</v>
      </c>
      <c r="L7" s="3" t="s">
        <v>1207</v>
      </c>
    </row>
    <row r="8" spans="1:12" x14ac:dyDescent="0.2">
      <c r="A8" s="3" t="s">
        <v>61</v>
      </c>
      <c r="B8" s="3" t="s">
        <v>63</v>
      </c>
      <c r="C8" s="3" t="s">
        <v>77</v>
      </c>
      <c r="D8" s="7">
        <v>5</v>
      </c>
      <c r="E8" s="3" t="s">
        <v>78</v>
      </c>
      <c r="F8" s="3">
        <v>29</v>
      </c>
      <c r="G8" s="10">
        <f t="shared" si="0"/>
        <v>6.6210045662100453E-2</v>
      </c>
      <c r="H8" s="3">
        <v>359</v>
      </c>
      <c r="I8" s="10">
        <f t="shared" si="1"/>
        <v>2.1745714458780058E-2</v>
      </c>
      <c r="J8" s="4">
        <v>1.09533649380403E-7</v>
      </c>
      <c r="K8" s="4">
        <v>9.5841943207852692E-6</v>
      </c>
      <c r="L8" s="3" t="s">
        <v>1210</v>
      </c>
    </row>
    <row r="9" spans="1:12" x14ac:dyDescent="0.2">
      <c r="A9" s="3" t="s">
        <v>61</v>
      </c>
      <c r="B9" s="3" t="s">
        <v>63</v>
      </c>
      <c r="C9" s="3" t="s">
        <v>75</v>
      </c>
      <c r="D9" s="7">
        <v>3</v>
      </c>
      <c r="E9" s="3" t="s">
        <v>76</v>
      </c>
      <c r="F9" s="3">
        <v>84</v>
      </c>
      <c r="G9" s="10">
        <f t="shared" si="0"/>
        <v>0.19178082191780821</v>
      </c>
      <c r="H9" s="3">
        <v>1818</v>
      </c>
      <c r="I9" s="10">
        <f t="shared" si="1"/>
        <v>0.11012175177176085</v>
      </c>
      <c r="J9" s="4">
        <v>2.3675190265203399E-7</v>
      </c>
      <c r="K9" s="4">
        <v>1.7756392698902599E-5</v>
      </c>
      <c r="L9" s="3" t="s">
        <v>1211</v>
      </c>
    </row>
    <row r="10" spans="1:12" x14ac:dyDescent="0.2">
      <c r="A10" s="3" t="s">
        <v>61</v>
      </c>
      <c r="B10" s="3" t="s">
        <v>63</v>
      </c>
      <c r="C10" s="3" t="s">
        <v>133</v>
      </c>
      <c r="D10" s="7">
        <v>3</v>
      </c>
      <c r="E10" s="3" t="s">
        <v>134</v>
      </c>
      <c r="F10" s="3">
        <v>49</v>
      </c>
      <c r="G10" s="10">
        <f t="shared" si="0"/>
        <v>0.11187214611872145</v>
      </c>
      <c r="H10" s="3">
        <v>859</v>
      </c>
      <c r="I10" s="10">
        <f t="shared" si="1"/>
        <v>5.2032224847053124E-2</v>
      </c>
      <c r="J10" s="4">
        <v>3.5932930884463998E-7</v>
      </c>
      <c r="K10" s="4">
        <v>2.3580985892929501E-5</v>
      </c>
      <c r="L10" s="3" t="s">
        <v>1212</v>
      </c>
    </row>
    <row r="11" spans="1:12" x14ac:dyDescent="0.2">
      <c r="A11" s="3" t="s">
        <v>61</v>
      </c>
      <c r="B11" s="3" t="s">
        <v>63</v>
      </c>
      <c r="C11" s="3" t="s">
        <v>62</v>
      </c>
      <c r="D11" s="7">
        <v>5</v>
      </c>
      <c r="E11" s="3" t="s">
        <v>64</v>
      </c>
      <c r="F11" s="3">
        <v>44</v>
      </c>
      <c r="G11" s="10">
        <f t="shared" si="0"/>
        <v>0.1004566210045662</v>
      </c>
      <c r="H11" s="3">
        <v>737</v>
      </c>
      <c r="I11" s="10">
        <f t="shared" si="1"/>
        <v>4.4642316312314495E-2</v>
      </c>
      <c r="J11" s="4">
        <v>4.3547528332138301E-7</v>
      </c>
      <c r="K11" s="4">
        <v>2.5402724860414E-5</v>
      </c>
      <c r="L11" s="3" t="s">
        <v>1213</v>
      </c>
    </row>
    <row r="12" spans="1:12" x14ac:dyDescent="0.2">
      <c r="A12" s="3" t="s">
        <v>61</v>
      </c>
      <c r="B12" s="3" t="s">
        <v>63</v>
      </c>
      <c r="C12" s="3" t="s">
        <v>89</v>
      </c>
      <c r="D12" s="7">
        <v>6</v>
      </c>
      <c r="E12" s="3" t="s">
        <v>90</v>
      </c>
      <c r="F12" s="3">
        <v>19</v>
      </c>
      <c r="G12" s="10">
        <f t="shared" si="0"/>
        <v>4.3378995433789952E-2</v>
      </c>
      <c r="H12" s="3">
        <v>191</v>
      </c>
      <c r="I12" s="10">
        <f t="shared" si="1"/>
        <v>1.156944696832031E-2</v>
      </c>
      <c r="J12" s="4">
        <v>8.1897801249016503E-7</v>
      </c>
      <c r="K12" s="4">
        <v>4.2996345655733697E-5</v>
      </c>
      <c r="L12" s="3" t="s">
        <v>1214</v>
      </c>
    </row>
    <row r="13" spans="1:12" x14ac:dyDescent="0.2">
      <c r="A13" s="3" t="s">
        <v>61</v>
      </c>
      <c r="B13" s="3" t="s">
        <v>63</v>
      </c>
      <c r="C13" s="3" t="s">
        <v>91</v>
      </c>
      <c r="D13" s="7">
        <v>5</v>
      </c>
      <c r="E13" s="3" t="s">
        <v>92</v>
      </c>
      <c r="F13" s="3">
        <v>19</v>
      </c>
      <c r="G13" s="10">
        <f t="shared" si="0"/>
        <v>4.3378995433789952E-2</v>
      </c>
      <c r="H13" s="3">
        <v>197</v>
      </c>
      <c r="I13" s="10">
        <f t="shared" si="1"/>
        <v>1.1932885092979587E-2</v>
      </c>
      <c r="J13" s="4">
        <v>1.31129413154962E-6</v>
      </c>
      <c r="K13" s="4">
        <v>6.2584492642140998E-5</v>
      </c>
      <c r="L13" s="3" t="s">
        <v>1214</v>
      </c>
    </row>
    <row r="14" spans="1:12" x14ac:dyDescent="0.2">
      <c r="A14" s="3" t="s">
        <v>61</v>
      </c>
      <c r="B14" s="3" t="s">
        <v>63</v>
      </c>
      <c r="C14" s="3" t="s">
        <v>87</v>
      </c>
      <c r="D14" s="7">
        <v>4</v>
      </c>
      <c r="E14" s="3" t="s">
        <v>88</v>
      </c>
      <c r="F14" s="3">
        <v>19</v>
      </c>
      <c r="G14" s="10">
        <f t="shared" si="0"/>
        <v>4.3378995433789952E-2</v>
      </c>
      <c r="H14" s="3">
        <v>209</v>
      </c>
      <c r="I14" s="10">
        <f t="shared" si="1"/>
        <v>1.265976134229814E-2</v>
      </c>
      <c r="J14" s="4">
        <v>3.1755968932640602E-6</v>
      </c>
      <c r="K14" s="3">
        <v>1.3893236408030299E-4</v>
      </c>
      <c r="L14" s="3" t="s">
        <v>1214</v>
      </c>
    </row>
    <row r="15" spans="1:12" x14ac:dyDescent="0.2">
      <c r="A15" s="3" t="s">
        <v>61</v>
      </c>
      <c r="B15" s="3" t="s">
        <v>63</v>
      </c>
      <c r="C15" s="3" t="s">
        <v>69</v>
      </c>
      <c r="D15" s="7">
        <v>4</v>
      </c>
      <c r="E15" s="3" t="s">
        <v>70</v>
      </c>
      <c r="F15" s="3">
        <v>57</v>
      </c>
      <c r="G15" s="10">
        <f t="shared" si="0"/>
        <v>0.13013698630136986</v>
      </c>
      <c r="H15" s="3">
        <v>1153</v>
      </c>
      <c r="I15" s="10">
        <f t="shared" si="1"/>
        <v>6.9840692955357678E-2</v>
      </c>
      <c r="J15" s="4">
        <v>3.78187471869575E-6</v>
      </c>
      <c r="K15" s="3">
        <v>1.5272955594732799E-4</v>
      </c>
      <c r="L15" s="3" t="s">
        <v>1215</v>
      </c>
    </row>
    <row r="16" spans="1:12" x14ac:dyDescent="0.2">
      <c r="A16" s="3" t="s">
        <v>61</v>
      </c>
      <c r="B16" s="3" t="s">
        <v>63</v>
      </c>
      <c r="C16" s="3" t="s">
        <v>71</v>
      </c>
      <c r="D16" s="7">
        <v>4</v>
      </c>
      <c r="E16" s="3" t="s">
        <v>72</v>
      </c>
      <c r="F16" s="3">
        <v>71</v>
      </c>
      <c r="G16" s="10">
        <f t="shared" si="0"/>
        <v>0.16210045662100456</v>
      </c>
      <c r="H16" s="3">
        <v>1591</v>
      </c>
      <c r="I16" s="10">
        <f t="shared" si="1"/>
        <v>9.6371676055484884E-2</v>
      </c>
      <c r="J16" s="4">
        <v>8.2676293422628997E-6</v>
      </c>
      <c r="K16" s="3">
        <v>3.1003610033485899E-4</v>
      </c>
      <c r="L16" s="3" t="s">
        <v>1216</v>
      </c>
    </row>
    <row r="17" spans="1:12" x14ac:dyDescent="0.2">
      <c r="A17" s="3" t="s">
        <v>61</v>
      </c>
      <c r="B17" s="3" t="s">
        <v>63</v>
      </c>
      <c r="C17" s="3" t="s">
        <v>103</v>
      </c>
      <c r="D17" s="7">
        <v>3</v>
      </c>
      <c r="E17" s="3" t="s">
        <v>104</v>
      </c>
      <c r="F17" s="3">
        <v>27</v>
      </c>
      <c r="G17" s="10">
        <f t="shared" si="0"/>
        <v>6.1643835616438353E-2</v>
      </c>
      <c r="H17" s="3">
        <v>403</v>
      </c>
      <c r="I17" s="10">
        <f t="shared" si="1"/>
        <v>2.4410927372948088E-2</v>
      </c>
      <c r="J17" s="4">
        <v>1.06285853746241E-5</v>
      </c>
      <c r="K17" s="3">
        <v>3.7200048811184401E-4</v>
      </c>
      <c r="L17" s="3" t="s">
        <v>1217</v>
      </c>
    </row>
    <row r="18" spans="1:12" x14ac:dyDescent="0.2">
      <c r="A18" s="3" t="s">
        <v>61</v>
      </c>
      <c r="B18" s="3" t="s">
        <v>63</v>
      </c>
      <c r="C18" s="3" t="s">
        <v>119</v>
      </c>
      <c r="D18" s="7">
        <v>5</v>
      </c>
      <c r="E18" s="3" t="s">
        <v>120</v>
      </c>
      <c r="F18" s="3">
        <v>8</v>
      </c>
      <c r="G18" s="10">
        <f t="shared" si="0"/>
        <v>1.8264840182648401E-2</v>
      </c>
      <c r="H18" s="3">
        <v>46</v>
      </c>
      <c r="I18" s="10">
        <f t="shared" si="1"/>
        <v>2.7863589557211217E-3</v>
      </c>
      <c r="J18" s="4">
        <v>2.4800446351668499E-5</v>
      </c>
      <c r="K18" s="3">
        <v>7.6589613733093998E-4</v>
      </c>
      <c r="L18" s="3" t="s">
        <v>1218</v>
      </c>
    </row>
    <row r="19" spans="1:12" x14ac:dyDescent="0.2">
      <c r="A19" s="3" t="s">
        <v>61</v>
      </c>
      <c r="B19" s="3" t="s">
        <v>63</v>
      </c>
      <c r="C19" s="3" t="s">
        <v>121</v>
      </c>
      <c r="D19" s="7">
        <v>5</v>
      </c>
      <c r="E19" s="3" t="s">
        <v>122</v>
      </c>
      <c r="F19" s="3">
        <v>8</v>
      </c>
      <c r="G19" s="10">
        <f t="shared" si="0"/>
        <v>1.8264840182648401E-2</v>
      </c>
      <c r="H19" s="3">
        <v>46</v>
      </c>
      <c r="I19" s="10">
        <f t="shared" si="1"/>
        <v>2.7863589557211217E-3</v>
      </c>
      <c r="J19" s="4">
        <v>2.4800446351668499E-5</v>
      </c>
      <c r="K19" s="3">
        <v>7.6589613733093998E-4</v>
      </c>
      <c r="L19" s="3" t="s">
        <v>1218</v>
      </c>
    </row>
    <row r="20" spans="1:12" x14ac:dyDescent="0.2">
      <c r="A20" s="3" t="s">
        <v>61</v>
      </c>
      <c r="B20" s="3" t="s">
        <v>63</v>
      </c>
      <c r="C20" s="3" t="s">
        <v>161</v>
      </c>
      <c r="D20" s="7">
        <v>6</v>
      </c>
      <c r="E20" s="3" t="s">
        <v>162</v>
      </c>
      <c r="F20" s="3">
        <v>26</v>
      </c>
      <c r="G20" s="10">
        <f t="shared" si="0"/>
        <v>5.9360730593607303E-2</v>
      </c>
      <c r="H20" s="3">
        <v>407</v>
      </c>
      <c r="I20" s="10">
        <f t="shared" si="1"/>
        <v>2.4653219456054275E-2</v>
      </c>
      <c r="J20" s="4">
        <v>3.5025793138925303E-5</v>
      </c>
      <c r="K20" s="3">
        <v>1.02158563321866E-3</v>
      </c>
      <c r="L20" s="3" t="s">
        <v>1219</v>
      </c>
    </row>
    <row r="21" spans="1:12" x14ac:dyDescent="0.2">
      <c r="A21" s="3" t="s">
        <v>61</v>
      </c>
      <c r="B21" s="3" t="s">
        <v>63</v>
      </c>
      <c r="C21" s="3" t="s">
        <v>125</v>
      </c>
      <c r="D21" s="7">
        <v>5</v>
      </c>
      <c r="E21" s="3" t="s">
        <v>126</v>
      </c>
      <c r="F21" s="3">
        <v>8</v>
      </c>
      <c r="G21" s="10">
        <f t="shared" si="0"/>
        <v>1.8264840182648401E-2</v>
      </c>
      <c r="H21" s="3">
        <v>51</v>
      </c>
      <c r="I21" s="10">
        <f t="shared" si="1"/>
        <v>3.0892240596038525E-3</v>
      </c>
      <c r="J21" s="4">
        <v>5.3897331233457298E-5</v>
      </c>
      <c r="K21" s="3">
        <v>1.4892683630297399E-3</v>
      </c>
      <c r="L21" s="3" t="s">
        <v>1218</v>
      </c>
    </row>
    <row r="22" spans="1:12" x14ac:dyDescent="0.2">
      <c r="A22" s="3" t="s">
        <v>61</v>
      </c>
      <c r="B22" s="3" t="s">
        <v>63</v>
      </c>
      <c r="C22" s="3" t="s">
        <v>155</v>
      </c>
      <c r="D22" s="7">
        <v>4</v>
      </c>
      <c r="E22" s="3" t="s">
        <v>156</v>
      </c>
      <c r="F22" s="3">
        <v>26</v>
      </c>
      <c r="G22" s="10">
        <f t="shared" si="0"/>
        <v>5.9360730593607303E-2</v>
      </c>
      <c r="H22" s="3">
        <v>423</v>
      </c>
      <c r="I22" s="10">
        <f t="shared" si="1"/>
        <v>2.5622387788479011E-2</v>
      </c>
      <c r="J22" s="4">
        <v>6.6632711423924201E-5</v>
      </c>
      <c r="K22" s="3">
        <v>1.6658177855981E-3</v>
      </c>
      <c r="L22" s="3" t="s">
        <v>1219</v>
      </c>
    </row>
    <row r="23" spans="1:12" x14ac:dyDescent="0.2">
      <c r="A23" s="3" t="s">
        <v>61</v>
      </c>
      <c r="B23" s="3" t="s">
        <v>63</v>
      </c>
      <c r="C23" s="3" t="s">
        <v>157</v>
      </c>
      <c r="D23" s="7">
        <v>5</v>
      </c>
      <c r="E23" s="3" t="s">
        <v>158</v>
      </c>
      <c r="F23" s="3">
        <v>26</v>
      </c>
      <c r="G23" s="10">
        <f t="shared" si="0"/>
        <v>5.9360730593607303E-2</v>
      </c>
      <c r="H23" s="3">
        <v>423</v>
      </c>
      <c r="I23" s="10">
        <f t="shared" si="1"/>
        <v>2.5622387788479011E-2</v>
      </c>
      <c r="J23" s="4">
        <v>6.6632711423924201E-5</v>
      </c>
      <c r="K23" s="3">
        <v>1.6658177855981E-3</v>
      </c>
      <c r="L23" s="3" t="s">
        <v>1219</v>
      </c>
    </row>
    <row r="24" spans="1:12" x14ac:dyDescent="0.2">
      <c r="A24" s="3" t="s">
        <v>61</v>
      </c>
      <c r="B24" s="3" t="s">
        <v>63</v>
      </c>
      <c r="C24" s="3" t="s">
        <v>131</v>
      </c>
      <c r="D24" s="7">
        <v>5</v>
      </c>
      <c r="E24" s="3" t="s">
        <v>132</v>
      </c>
      <c r="F24" s="3">
        <v>8</v>
      </c>
      <c r="G24" s="10">
        <f t="shared" si="0"/>
        <v>1.8264840182648401E-2</v>
      </c>
      <c r="H24" s="3">
        <v>53</v>
      </c>
      <c r="I24" s="10">
        <f t="shared" si="1"/>
        <v>3.2103701011569445E-3</v>
      </c>
      <c r="J24" s="4">
        <v>7.1625231452075597E-5</v>
      </c>
      <c r="K24" s="3">
        <v>1.70923847783362E-3</v>
      </c>
      <c r="L24" s="3" t="s">
        <v>1218</v>
      </c>
    </row>
    <row r="25" spans="1:12" x14ac:dyDescent="0.2">
      <c r="A25" s="3" t="s">
        <v>61</v>
      </c>
      <c r="B25" s="3" t="s">
        <v>63</v>
      </c>
      <c r="C25" s="3" t="s">
        <v>1220</v>
      </c>
      <c r="D25" s="7">
        <v>5</v>
      </c>
      <c r="E25" s="3" t="s">
        <v>1221</v>
      </c>
      <c r="F25" s="3">
        <v>5</v>
      </c>
      <c r="G25" s="10">
        <f t="shared" si="0"/>
        <v>1.1415525114155251E-2</v>
      </c>
      <c r="H25" s="3">
        <v>20</v>
      </c>
      <c r="I25" s="10">
        <f t="shared" si="1"/>
        <v>1.2114604155309225E-3</v>
      </c>
      <c r="J25" s="3">
        <v>1.43261141746122E-4</v>
      </c>
      <c r="K25" s="3">
        <v>3.2700912789875702E-3</v>
      </c>
      <c r="L25" s="3" t="s">
        <v>1222</v>
      </c>
    </row>
    <row r="26" spans="1:12" x14ac:dyDescent="0.2">
      <c r="A26" s="3" t="s">
        <v>61</v>
      </c>
      <c r="B26" s="3" t="s">
        <v>63</v>
      </c>
      <c r="C26" s="3" t="s">
        <v>654</v>
      </c>
      <c r="D26" s="7">
        <v>7</v>
      </c>
      <c r="E26" s="3" t="s">
        <v>655</v>
      </c>
      <c r="F26" s="3">
        <v>4</v>
      </c>
      <c r="G26" s="10">
        <f t="shared" si="0"/>
        <v>9.1324200913242004E-3</v>
      </c>
      <c r="H26" s="3">
        <v>12</v>
      </c>
      <c r="I26" s="10">
        <f t="shared" si="1"/>
        <v>7.2687624931855354E-4</v>
      </c>
      <c r="J26" s="3">
        <v>2.0425276878970801E-4</v>
      </c>
      <c r="K26" s="3">
        <v>4.4680293172748697E-3</v>
      </c>
      <c r="L26" s="3" t="s">
        <v>656</v>
      </c>
    </row>
    <row r="27" spans="1:12" x14ac:dyDescent="0.2">
      <c r="A27" s="3" t="s">
        <v>61</v>
      </c>
      <c r="B27" s="3" t="s">
        <v>63</v>
      </c>
      <c r="C27" s="3" t="s">
        <v>1223</v>
      </c>
      <c r="D27" s="7">
        <v>4</v>
      </c>
      <c r="E27" s="3" t="s">
        <v>1224</v>
      </c>
      <c r="F27" s="3">
        <v>4</v>
      </c>
      <c r="G27" s="10">
        <f t="shared" si="0"/>
        <v>9.1324200913242004E-3</v>
      </c>
      <c r="H27" s="3">
        <v>13</v>
      </c>
      <c r="I27" s="10">
        <f t="shared" si="1"/>
        <v>7.8744927009509968E-4</v>
      </c>
      <c r="J27" s="3">
        <v>2.8886818920951E-4</v>
      </c>
      <c r="K27" s="3">
        <v>6.0662319733997003E-3</v>
      </c>
      <c r="L27" s="3" t="s">
        <v>1225</v>
      </c>
    </row>
    <row r="28" spans="1:12" x14ac:dyDescent="0.2">
      <c r="A28" s="3" t="s">
        <v>61</v>
      </c>
      <c r="B28" s="3" t="s">
        <v>63</v>
      </c>
      <c r="C28" s="3" t="s">
        <v>163</v>
      </c>
      <c r="D28" s="7">
        <v>7</v>
      </c>
      <c r="E28" s="3" t="s">
        <v>164</v>
      </c>
      <c r="F28" s="3">
        <v>5</v>
      </c>
      <c r="G28" s="10">
        <f t="shared" si="0"/>
        <v>1.1415525114155251E-2</v>
      </c>
      <c r="H28" s="3">
        <v>24</v>
      </c>
      <c r="I28" s="10">
        <f t="shared" si="1"/>
        <v>1.4537524986371071E-3</v>
      </c>
      <c r="J28" s="3">
        <v>3.5983532899257702E-4</v>
      </c>
      <c r="K28" s="3">
        <v>6.5843301059082598E-3</v>
      </c>
      <c r="L28" s="3" t="s">
        <v>1226</v>
      </c>
    </row>
    <row r="29" spans="1:12" x14ac:dyDescent="0.2">
      <c r="A29" s="3" t="s">
        <v>61</v>
      </c>
      <c r="B29" s="3" t="s">
        <v>63</v>
      </c>
      <c r="C29" s="3" t="s">
        <v>546</v>
      </c>
      <c r="D29" s="7">
        <v>6</v>
      </c>
      <c r="E29" s="3" t="s">
        <v>547</v>
      </c>
      <c r="F29" s="3">
        <v>4</v>
      </c>
      <c r="G29" s="10">
        <f t="shared" si="0"/>
        <v>9.1324200913242004E-3</v>
      </c>
      <c r="H29" s="3">
        <v>14</v>
      </c>
      <c r="I29" s="10">
        <f t="shared" si="1"/>
        <v>8.4802229087164581E-4</v>
      </c>
      <c r="J29" s="3">
        <v>3.9597419961310599E-4</v>
      </c>
      <c r="K29" s="3">
        <v>6.5843301059082598E-3</v>
      </c>
      <c r="L29" s="3" t="s">
        <v>1227</v>
      </c>
    </row>
    <row r="30" spans="1:12" x14ac:dyDescent="0.2">
      <c r="A30" s="3" t="s">
        <v>61</v>
      </c>
      <c r="B30" s="3" t="s">
        <v>63</v>
      </c>
      <c r="C30" s="3" t="s">
        <v>153</v>
      </c>
      <c r="D30" s="7">
        <v>4</v>
      </c>
      <c r="E30" s="3" t="s">
        <v>154</v>
      </c>
      <c r="F30" s="3">
        <v>16</v>
      </c>
      <c r="G30" s="10">
        <f t="shared" si="0"/>
        <v>3.6529680365296802E-2</v>
      </c>
      <c r="H30" s="3">
        <v>232</v>
      </c>
      <c r="I30" s="10">
        <f t="shared" si="1"/>
        <v>1.4052940820158701E-2</v>
      </c>
      <c r="J30" s="3">
        <v>4.84817936652851E-4</v>
      </c>
      <c r="K30" s="3">
        <v>6.5843301059082598E-3</v>
      </c>
      <c r="L30" s="3" t="s">
        <v>1228</v>
      </c>
    </row>
    <row r="31" spans="1:12" x14ac:dyDescent="0.2">
      <c r="A31" s="3" t="s">
        <v>61</v>
      </c>
      <c r="B31" s="3" t="s">
        <v>63</v>
      </c>
      <c r="C31" s="3" t="s">
        <v>151</v>
      </c>
      <c r="D31" s="7">
        <v>5</v>
      </c>
      <c r="E31" s="3" t="s">
        <v>152</v>
      </c>
      <c r="F31" s="3">
        <v>7</v>
      </c>
      <c r="G31" s="10">
        <f t="shared" si="0"/>
        <v>1.5981735159817351E-2</v>
      </c>
      <c r="H31" s="3">
        <v>54</v>
      </c>
      <c r="I31" s="10">
        <f t="shared" si="1"/>
        <v>3.2709431219334908E-3</v>
      </c>
      <c r="J31" s="3">
        <v>5.3209541600508705E-4</v>
      </c>
      <c r="K31" s="3">
        <v>6.5843301059082598E-3</v>
      </c>
      <c r="L31" s="3" t="s">
        <v>1229</v>
      </c>
    </row>
    <row r="32" spans="1:12" x14ac:dyDescent="0.2">
      <c r="A32" s="3" t="s">
        <v>61</v>
      </c>
      <c r="B32" s="3" t="s">
        <v>63</v>
      </c>
      <c r="C32" s="3" t="s">
        <v>767</v>
      </c>
      <c r="D32" s="7">
        <v>6</v>
      </c>
      <c r="E32" s="3" t="s">
        <v>768</v>
      </c>
      <c r="F32" s="3">
        <v>6</v>
      </c>
      <c r="G32" s="10">
        <f t="shared" si="0"/>
        <v>1.3698630136986301E-2</v>
      </c>
      <c r="H32" s="3">
        <v>40</v>
      </c>
      <c r="I32" s="10">
        <f t="shared" si="1"/>
        <v>2.4229208310618451E-3</v>
      </c>
      <c r="J32" s="3">
        <v>6.0193906540721004E-4</v>
      </c>
      <c r="K32" s="3">
        <v>6.5843301059082598E-3</v>
      </c>
      <c r="L32" s="3" t="s">
        <v>1230</v>
      </c>
    </row>
    <row r="33" spans="1:12" x14ac:dyDescent="0.2">
      <c r="A33" s="3" t="s">
        <v>61</v>
      </c>
      <c r="B33" s="3" t="s">
        <v>63</v>
      </c>
      <c r="C33" s="3" t="s">
        <v>113</v>
      </c>
      <c r="D33" s="7">
        <v>3</v>
      </c>
      <c r="E33" s="3" t="s">
        <v>114</v>
      </c>
      <c r="F33" s="3">
        <v>40</v>
      </c>
      <c r="G33" s="10">
        <f t="shared" si="0"/>
        <v>9.1324200913242004E-2</v>
      </c>
      <c r="H33" s="3">
        <v>879</v>
      </c>
      <c r="I33" s="10">
        <f t="shared" si="1"/>
        <v>5.3243685262584044E-2</v>
      </c>
      <c r="J33" s="3">
        <v>6.2636445119608095E-4</v>
      </c>
      <c r="K33" s="3">
        <v>6.5843301059082598E-3</v>
      </c>
      <c r="L33" s="3" t="s">
        <v>1231</v>
      </c>
    </row>
    <row r="34" spans="1:12" x14ac:dyDescent="0.2">
      <c r="A34" s="3" t="s">
        <v>61</v>
      </c>
      <c r="B34" s="3" t="s">
        <v>63</v>
      </c>
      <c r="C34" s="3" t="s">
        <v>663</v>
      </c>
      <c r="D34" s="7">
        <v>8</v>
      </c>
      <c r="E34" s="3" t="s">
        <v>664</v>
      </c>
      <c r="F34" s="3">
        <v>2</v>
      </c>
      <c r="G34" s="10">
        <f t="shared" si="0"/>
        <v>4.5662100456621002E-3</v>
      </c>
      <c r="H34" s="3">
        <v>2</v>
      </c>
      <c r="I34" s="10">
        <f t="shared" si="1"/>
        <v>1.2114604155309225E-4</v>
      </c>
      <c r="J34" s="3">
        <v>7.0232854463021495E-4</v>
      </c>
      <c r="K34" s="3">
        <v>6.5843301059082598E-3</v>
      </c>
      <c r="L34" s="3" t="s">
        <v>665</v>
      </c>
    </row>
    <row r="35" spans="1:12" x14ac:dyDescent="0.2">
      <c r="A35" s="3" t="s">
        <v>61</v>
      </c>
      <c r="B35" s="3" t="s">
        <v>63</v>
      </c>
      <c r="C35" s="3" t="s">
        <v>666</v>
      </c>
      <c r="D35" s="7">
        <v>8</v>
      </c>
      <c r="E35" s="3" t="s">
        <v>667</v>
      </c>
      <c r="F35" s="3">
        <v>2</v>
      </c>
      <c r="G35" s="10">
        <f t="shared" si="0"/>
        <v>4.5662100456621002E-3</v>
      </c>
      <c r="H35" s="3">
        <v>2</v>
      </c>
      <c r="I35" s="10">
        <f t="shared" si="1"/>
        <v>1.2114604155309225E-4</v>
      </c>
      <c r="J35" s="3">
        <v>7.0232854463021495E-4</v>
      </c>
      <c r="K35" s="3">
        <v>6.5843301059082598E-3</v>
      </c>
      <c r="L35" s="3" t="s">
        <v>665</v>
      </c>
    </row>
    <row r="36" spans="1:12" x14ac:dyDescent="0.2">
      <c r="A36" s="3" t="s">
        <v>61</v>
      </c>
      <c r="B36" s="3" t="s">
        <v>63</v>
      </c>
      <c r="C36" s="3" t="s">
        <v>668</v>
      </c>
      <c r="D36" s="7">
        <v>7</v>
      </c>
      <c r="E36" s="3" t="s">
        <v>669</v>
      </c>
      <c r="F36" s="3">
        <v>2</v>
      </c>
      <c r="G36" s="10">
        <f t="shared" si="0"/>
        <v>4.5662100456621002E-3</v>
      </c>
      <c r="H36" s="3">
        <v>2</v>
      </c>
      <c r="I36" s="10">
        <f t="shared" si="1"/>
        <v>1.2114604155309225E-4</v>
      </c>
      <c r="J36" s="3">
        <v>7.0232854463021495E-4</v>
      </c>
      <c r="K36" s="3">
        <v>6.5843301059082598E-3</v>
      </c>
      <c r="L36" s="3" t="s">
        <v>665</v>
      </c>
    </row>
    <row r="37" spans="1:12" x14ac:dyDescent="0.2">
      <c r="A37" s="3" t="s">
        <v>61</v>
      </c>
      <c r="B37" s="3" t="s">
        <v>63</v>
      </c>
      <c r="C37" s="3" t="s">
        <v>670</v>
      </c>
      <c r="D37" s="7">
        <v>5</v>
      </c>
      <c r="E37" s="3" t="s">
        <v>671</v>
      </c>
      <c r="F37" s="3">
        <v>2</v>
      </c>
      <c r="G37" s="10">
        <f t="shared" si="0"/>
        <v>4.5662100456621002E-3</v>
      </c>
      <c r="H37" s="3">
        <v>2</v>
      </c>
      <c r="I37" s="10">
        <f t="shared" si="1"/>
        <v>1.2114604155309225E-4</v>
      </c>
      <c r="J37" s="3">
        <v>7.0232854463021495E-4</v>
      </c>
      <c r="K37" s="3">
        <v>6.5843301059082598E-3</v>
      </c>
      <c r="L37" s="3" t="s">
        <v>672</v>
      </c>
    </row>
    <row r="38" spans="1:12" x14ac:dyDescent="0.2">
      <c r="A38" s="3" t="s">
        <v>61</v>
      </c>
      <c r="B38" s="3" t="s">
        <v>63</v>
      </c>
      <c r="C38" s="3" t="s">
        <v>673</v>
      </c>
      <c r="D38" s="7">
        <v>6</v>
      </c>
      <c r="E38" s="3" t="s">
        <v>674</v>
      </c>
      <c r="F38" s="3">
        <v>2</v>
      </c>
      <c r="G38" s="10">
        <f t="shared" si="0"/>
        <v>4.5662100456621002E-3</v>
      </c>
      <c r="H38" s="3">
        <v>2</v>
      </c>
      <c r="I38" s="10">
        <f t="shared" si="1"/>
        <v>1.2114604155309225E-4</v>
      </c>
      <c r="J38" s="3">
        <v>7.0232854463021495E-4</v>
      </c>
      <c r="K38" s="3">
        <v>6.5843301059082598E-3</v>
      </c>
      <c r="L38" s="3" t="s">
        <v>672</v>
      </c>
    </row>
    <row r="39" spans="1:12" x14ac:dyDescent="0.2">
      <c r="A39" s="3" t="s">
        <v>61</v>
      </c>
      <c r="B39" s="3" t="s">
        <v>63</v>
      </c>
      <c r="C39" s="3" t="s">
        <v>675</v>
      </c>
      <c r="D39" s="7">
        <v>5</v>
      </c>
      <c r="E39" s="3" t="s">
        <v>676</v>
      </c>
      <c r="F39" s="3">
        <v>2</v>
      </c>
      <c r="G39" s="10">
        <f t="shared" si="0"/>
        <v>4.5662100456621002E-3</v>
      </c>
      <c r="H39" s="3">
        <v>2</v>
      </c>
      <c r="I39" s="10">
        <f t="shared" si="1"/>
        <v>1.2114604155309225E-4</v>
      </c>
      <c r="J39" s="3">
        <v>7.0232854463021495E-4</v>
      </c>
      <c r="K39" s="3">
        <v>6.5843301059082598E-3</v>
      </c>
      <c r="L39" s="3" t="s">
        <v>672</v>
      </c>
    </row>
    <row r="40" spans="1:12" x14ac:dyDescent="0.2">
      <c r="A40" s="3" t="s">
        <v>61</v>
      </c>
      <c r="B40" s="3" t="s">
        <v>63</v>
      </c>
      <c r="C40" s="3" t="s">
        <v>677</v>
      </c>
      <c r="D40" s="7">
        <v>6</v>
      </c>
      <c r="E40" s="3" t="s">
        <v>678</v>
      </c>
      <c r="F40" s="3">
        <v>2</v>
      </c>
      <c r="G40" s="10">
        <f t="shared" si="0"/>
        <v>4.5662100456621002E-3</v>
      </c>
      <c r="H40" s="3">
        <v>2</v>
      </c>
      <c r="I40" s="10">
        <f t="shared" si="1"/>
        <v>1.2114604155309225E-4</v>
      </c>
      <c r="J40" s="3">
        <v>7.0232854463021495E-4</v>
      </c>
      <c r="K40" s="3">
        <v>6.5843301059082598E-3</v>
      </c>
      <c r="L40" s="3" t="s">
        <v>672</v>
      </c>
    </row>
    <row r="41" spans="1:12" x14ac:dyDescent="0.2">
      <c r="A41" s="3" t="s">
        <v>61</v>
      </c>
      <c r="B41" s="3" t="s">
        <v>63</v>
      </c>
      <c r="C41" s="3" t="s">
        <v>1232</v>
      </c>
      <c r="D41" s="7">
        <v>6</v>
      </c>
      <c r="E41" s="3" t="s">
        <v>1233</v>
      </c>
      <c r="F41" s="3">
        <v>2</v>
      </c>
      <c r="G41" s="10">
        <f t="shared" si="0"/>
        <v>4.5662100456621002E-3</v>
      </c>
      <c r="H41" s="3">
        <v>2</v>
      </c>
      <c r="I41" s="10">
        <f t="shared" si="1"/>
        <v>1.2114604155309225E-4</v>
      </c>
      <c r="J41" s="3">
        <v>7.0232854463021495E-4</v>
      </c>
      <c r="K41" s="3">
        <v>6.5843301059082598E-3</v>
      </c>
      <c r="L41" s="3" t="s">
        <v>1234</v>
      </c>
    </row>
    <row r="42" spans="1:12" x14ac:dyDescent="0.2">
      <c r="A42" s="3" t="s">
        <v>61</v>
      </c>
      <c r="B42" s="3" t="s">
        <v>63</v>
      </c>
      <c r="C42" s="3" t="s">
        <v>679</v>
      </c>
      <c r="D42" s="7">
        <v>7</v>
      </c>
      <c r="E42" s="3" t="s">
        <v>680</v>
      </c>
      <c r="F42" s="3">
        <v>2</v>
      </c>
      <c r="G42" s="10">
        <f t="shared" si="0"/>
        <v>4.5662100456621002E-3</v>
      </c>
      <c r="H42" s="3">
        <v>2</v>
      </c>
      <c r="I42" s="10">
        <f t="shared" si="1"/>
        <v>1.2114604155309225E-4</v>
      </c>
      <c r="J42" s="3">
        <v>7.0232854463021495E-4</v>
      </c>
      <c r="K42" s="3">
        <v>6.5843301059082598E-3</v>
      </c>
      <c r="L42" s="3" t="s">
        <v>681</v>
      </c>
    </row>
    <row r="43" spans="1:12" x14ac:dyDescent="0.2">
      <c r="A43" s="3" t="s">
        <v>61</v>
      </c>
      <c r="B43" s="3" t="s">
        <v>63</v>
      </c>
      <c r="C43" s="3" t="s">
        <v>682</v>
      </c>
      <c r="D43" s="7">
        <v>8</v>
      </c>
      <c r="E43" s="3" t="s">
        <v>683</v>
      </c>
      <c r="F43" s="3">
        <v>2</v>
      </c>
      <c r="G43" s="10">
        <f t="shared" si="0"/>
        <v>4.5662100456621002E-3</v>
      </c>
      <c r="H43" s="3">
        <v>2</v>
      </c>
      <c r="I43" s="10">
        <f t="shared" si="1"/>
        <v>1.2114604155309225E-4</v>
      </c>
      <c r="J43" s="3">
        <v>7.0232854463021495E-4</v>
      </c>
      <c r="K43" s="3">
        <v>6.5843301059082598E-3</v>
      </c>
      <c r="L43" s="3" t="s">
        <v>681</v>
      </c>
    </row>
    <row r="44" spans="1:12" x14ac:dyDescent="0.2">
      <c r="A44" s="3" t="s">
        <v>61</v>
      </c>
      <c r="B44" s="3" t="s">
        <v>63</v>
      </c>
      <c r="C44" s="3" t="s">
        <v>684</v>
      </c>
      <c r="D44" s="7">
        <v>9</v>
      </c>
      <c r="E44" s="3" t="s">
        <v>685</v>
      </c>
      <c r="F44" s="3">
        <v>2</v>
      </c>
      <c r="G44" s="10">
        <f t="shared" si="0"/>
        <v>4.5662100456621002E-3</v>
      </c>
      <c r="H44" s="3">
        <v>2</v>
      </c>
      <c r="I44" s="10">
        <f t="shared" si="1"/>
        <v>1.2114604155309225E-4</v>
      </c>
      <c r="J44" s="3">
        <v>7.0232854463021495E-4</v>
      </c>
      <c r="K44" s="3">
        <v>6.5843301059082598E-3</v>
      </c>
      <c r="L44" s="3" t="s">
        <v>686</v>
      </c>
    </row>
    <row r="45" spans="1:12" x14ac:dyDescent="0.2">
      <c r="A45" s="3" t="s">
        <v>61</v>
      </c>
      <c r="B45" s="3" t="s">
        <v>63</v>
      </c>
      <c r="C45" s="3" t="s">
        <v>1235</v>
      </c>
      <c r="D45" s="7">
        <v>6</v>
      </c>
      <c r="E45" s="3" t="s">
        <v>1236</v>
      </c>
      <c r="F45" s="3">
        <v>2</v>
      </c>
      <c r="G45" s="10">
        <f t="shared" si="0"/>
        <v>4.5662100456621002E-3</v>
      </c>
      <c r="H45" s="3">
        <v>2</v>
      </c>
      <c r="I45" s="10">
        <f t="shared" si="1"/>
        <v>1.2114604155309225E-4</v>
      </c>
      <c r="J45" s="3">
        <v>7.0232854463021495E-4</v>
      </c>
      <c r="K45" s="3">
        <v>6.5843301059082598E-3</v>
      </c>
      <c r="L45" s="3" t="s">
        <v>1237</v>
      </c>
    </row>
    <row r="46" spans="1:12" x14ac:dyDescent="0.2">
      <c r="A46" s="3" t="s">
        <v>61</v>
      </c>
      <c r="B46" s="3" t="s">
        <v>63</v>
      </c>
      <c r="C46" s="3" t="s">
        <v>687</v>
      </c>
      <c r="D46" s="7">
        <v>8</v>
      </c>
      <c r="E46" s="3" t="s">
        <v>688</v>
      </c>
      <c r="F46" s="3">
        <v>2</v>
      </c>
      <c r="G46" s="10">
        <f t="shared" si="0"/>
        <v>4.5662100456621002E-3</v>
      </c>
      <c r="H46" s="3">
        <v>2</v>
      </c>
      <c r="I46" s="10">
        <f t="shared" si="1"/>
        <v>1.2114604155309225E-4</v>
      </c>
      <c r="J46" s="3">
        <v>7.0232854463021495E-4</v>
      </c>
      <c r="K46" s="3">
        <v>6.5843301059082598E-3</v>
      </c>
      <c r="L46" s="3" t="s">
        <v>686</v>
      </c>
    </row>
    <row r="47" spans="1:12" x14ac:dyDescent="0.2">
      <c r="A47" s="3" t="s">
        <v>61</v>
      </c>
      <c r="B47" s="3" t="s">
        <v>63</v>
      </c>
      <c r="C47" s="3" t="s">
        <v>689</v>
      </c>
      <c r="D47" s="7">
        <v>8</v>
      </c>
      <c r="E47" s="3" t="s">
        <v>690</v>
      </c>
      <c r="F47" s="3">
        <v>2</v>
      </c>
      <c r="G47" s="10">
        <f t="shared" si="0"/>
        <v>4.5662100456621002E-3</v>
      </c>
      <c r="H47" s="3">
        <v>2</v>
      </c>
      <c r="I47" s="10">
        <f t="shared" si="1"/>
        <v>1.2114604155309225E-4</v>
      </c>
      <c r="J47" s="3">
        <v>7.0232854463021495E-4</v>
      </c>
      <c r="K47" s="3">
        <v>6.5843301059082598E-3</v>
      </c>
      <c r="L47" s="3" t="s">
        <v>686</v>
      </c>
    </row>
    <row r="48" spans="1:12" x14ac:dyDescent="0.2">
      <c r="A48" s="3" t="s">
        <v>61</v>
      </c>
      <c r="B48" s="3" t="s">
        <v>63</v>
      </c>
      <c r="C48" s="3" t="s">
        <v>691</v>
      </c>
      <c r="D48" s="7">
        <v>9</v>
      </c>
      <c r="E48" s="3" t="s">
        <v>692</v>
      </c>
      <c r="F48" s="3">
        <v>2</v>
      </c>
      <c r="G48" s="10">
        <f t="shared" si="0"/>
        <v>4.5662100456621002E-3</v>
      </c>
      <c r="H48" s="3">
        <v>2</v>
      </c>
      <c r="I48" s="10">
        <f t="shared" si="1"/>
        <v>1.2114604155309225E-4</v>
      </c>
      <c r="J48" s="3">
        <v>7.0232854463021495E-4</v>
      </c>
      <c r="K48" s="3">
        <v>6.5843301059082598E-3</v>
      </c>
      <c r="L48" s="3" t="s">
        <v>686</v>
      </c>
    </row>
    <row r="49" spans="1:12" x14ac:dyDescent="0.2">
      <c r="A49" s="3" t="s">
        <v>61</v>
      </c>
      <c r="B49" s="3" t="s">
        <v>63</v>
      </c>
      <c r="C49" s="3" t="s">
        <v>1238</v>
      </c>
      <c r="D49" s="7">
        <v>8</v>
      </c>
      <c r="E49" s="3" t="s">
        <v>1239</v>
      </c>
      <c r="F49" s="3">
        <v>2</v>
      </c>
      <c r="G49" s="10">
        <f t="shared" si="0"/>
        <v>4.5662100456621002E-3</v>
      </c>
      <c r="H49" s="3">
        <v>2</v>
      </c>
      <c r="I49" s="10">
        <f t="shared" si="1"/>
        <v>1.2114604155309225E-4</v>
      </c>
      <c r="J49" s="3">
        <v>7.0232854463021495E-4</v>
      </c>
      <c r="K49" s="3">
        <v>6.5843301059082598E-3</v>
      </c>
      <c r="L49" s="3" t="s">
        <v>1240</v>
      </c>
    </row>
    <row r="50" spans="1:12" x14ac:dyDescent="0.2">
      <c r="A50" s="3" t="s">
        <v>61</v>
      </c>
      <c r="B50" s="3" t="s">
        <v>63</v>
      </c>
      <c r="C50" s="3" t="s">
        <v>1241</v>
      </c>
      <c r="D50" s="7">
        <v>7</v>
      </c>
      <c r="E50" s="3" t="s">
        <v>1242</v>
      </c>
      <c r="F50" s="3">
        <v>2</v>
      </c>
      <c r="G50" s="10">
        <f t="shared" si="0"/>
        <v>4.5662100456621002E-3</v>
      </c>
      <c r="H50" s="3">
        <v>2</v>
      </c>
      <c r="I50" s="10">
        <f t="shared" si="1"/>
        <v>1.2114604155309225E-4</v>
      </c>
      <c r="J50" s="3">
        <v>7.0232854463021495E-4</v>
      </c>
      <c r="K50" s="3">
        <v>6.5843301059082598E-3</v>
      </c>
      <c r="L50" s="3" t="s">
        <v>1240</v>
      </c>
    </row>
    <row r="51" spans="1:12" x14ac:dyDescent="0.2">
      <c r="A51" s="3" t="s">
        <v>61</v>
      </c>
      <c r="B51" s="3" t="s">
        <v>63</v>
      </c>
      <c r="C51" s="3" t="s">
        <v>693</v>
      </c>
      <c r="D51" s="7">
        <v>5</v>
      </c>
      <c r="E51" s="3" t="s">
        <v>694</v>
      </c>
      <c r="F51" s="3">
        <v>2</v>
      </c>
      <c r="G51" s="10">
        <f t="shared" si="0"/>
        <v>4.5662100456621002E-3</v>
      </c>
      <c r="H51" s="3">
        <v>2</v>
      </c>
      <c r="I51" s="10">
        <f t="shared" si="1"/>
        <v>1.2114604155309225E-4</v>
      </c>
      <c r="J51" s="3">
        <v>7.0232854463021495E-4</v>
      </c>
      <c r="K51" s="3">
        <v>6.5843301059082598E-3</v>
      </c>
      <c r="L51" s="3" t="s">
        <v>695</v>
      </c>
    </row>
    <row r="52" spans="1:12" x14ac:dyDescent="0.2">
      <c r="A52" s="3" t="s">
        <v>61</v>
      </c>
      <c r="B52" s="3" t="s">
        <v>63</v>
      </c>
      <c r="C52" s="3" t="s">
        <v>1243</v>
      </c>
      <c r="D52" s="7">
        <v>5</v>
      </c>
      <c r="E52" s="3" t="s">
        <v>1244</v>
      </c>
      <c r="F52" s="3">
        <v>2</v>
      </c>
      <c r="G52" s="10">
        <f t="shared" si="0"/>
        <v>4.5662100456621002E-3</v>
      </c>
      <c r="H52" s="3">
        <v>2</v>
      </c>
      <c r="I52" s="10">
        <f t="shared" si="1"/>
        <v>1.2114604155309225E-4</v>
      </c>
      <c r="J52" s="3">
        <v>7.0232854463021495E-4</v>
      </c>
      <c r="K52" s="3">
        <v>6.5843301059082598E-3</v>
      </c>
      <c r="L52" s="3" t="s">
        <v>1237</v>
      </c>
    </row>
    <row r="53" spans="1:12" x14ac:dyDescent="0.2">
      <c r="A53" s="3" t="s">
        <v>61</v>
      </c>
      <c r="B53" s="3" t="s">
        <v>63</v>
      </c>
      <c r="C53" s="3" t="s">
        <v>696</v>
      </c>
      <c r="D53" s="7">
        <v>8</v>
      </c>
      <c r="E53" s="3" t="s">
        <v>697</v>
      </c>
      <c r="F53" s="3">
        <v>2</v>
      </c>
      <c r="G53" s="10">
        <f t="shared" si="0"/>
        <v>4.5662100456621002E-3</v>
      </c>
      <c r="H53" s="3">
        <v>2</v>
      </c>
      <c r="I53" s="10">
        <f t="shared" si="1"/>
        <v>1.2114604155309225E-4</v>
      </c>
      <c r="J53" s="3">
        <v>7.0232854463021495E-4</v>
      </c>
      <c r="K53" s="3">
        <v>6.5843301059082598E-3</v>
      </c>
      <c r="L53" s="3" t="s">
        <v>686</v>
      </c>
    </row>
    <row r="54" spans="1:12" x14ac:dyDescent="0.2">
      <c r="A54" s="3" t="s">
        <v>61</v>
      </c>
      <c r="B54" s="3" t="s">
        <v>63</v>
      </c>
      <c r="C54" s="3" t="s">
        <v>698</v>
      </c>
      <c r="D54" s="7">
        <v>7</v>
      </c>
      <c r="E54" s="3" t="s">
        <v>699</v>
      </c>
      <c r="F54" s="3">
        <v>2</v>
      </c>
      <c r="G54" s="10">
        <f t="shared" si="0"/>
        <v>4.5662100456621002E-3</v>
      </c>
      <c r="H54" s="3">
        <v>2</v>
      </c>
      <c r="I54" s="10">
        <f t="shared" si="1"/>
        <v>1.2114604155309225E-4</v>
      </c>
      <c r="J54" s="3">
        <v>7.0232854463021495E-4</v>
      </c>
      <c r="K54" s="3">
        <v>6.5843301059082598E-3</v>
      </c>
      <c r="L54" s="3" t="s">
        <v>681</v>
      </c>
    </row>
    <row r="55" spans="1:12" x14ac:dyDescent="0.2">
      <c r="A55" s="3" t="s">
        <v>61</v>
      </c>
      <c r="B55" s="3" t="s">
        <v>63</v>
      </c>
      <c r="C55" s="3" t="s">
        <v>700</v>
      </c>
      <c r="D55" s="7">
        <v>6</v>
      </c>
      <c r="E55" s="3" t="s">
        <v>701</v>
      </c>
      <c r="F55" s="3">
        <v>2</v>
      </c>
      <c r="G55" s="10">
        <f t="shared" si="0"/>
        <v>4.5662100456621002E-3</v>
      </c>
      <c r="H55" s="3">
        <v>2</v>
      </c>
      <c r="I55" s="10">
        <f t="shared" si="1"/>
        <v>1.2114604155309225E-4</v>
      </c>
      <c r="J55" s="3">
        <v>7.0232854463021495E-4</v>
      </c>
      <c r="K55" s="3">
        <v>6.5843301059082598E-3</v>
      </c>
      <c r="L55" s="3" t="s">
        <v>681</v>
      </c>
    </row>
    <row r="56" spans="1:12" x14ac:dyDescent="0.2">
      <c r="A56" s="3" t="s">
        <v>61</v>
      </c>
      <c r="B56" s="3" t="s">
        <v>63</v>
      </c>
      <c r="C56" s="3" t="s">
        <v>702</v>
      </c>
      <c r="D56" s="7">
        <v>4</v>
      </c>
      <c r="E56" s="3" t="s">
        <v>703</v>
      </c>
      <c r="F56" s="3">
        <v>2</v>
      </c>
      <c r="G56" s="10">
        <f t="shared" si="0"/>
        <v>4.5662100456621002E-3</v>
      </c>
      <c r="H56" s="3">
        <v>2</v>
      </c>
      <c r="I56" s="10">
        <f t="shared" si="1"/>
        <v>1.2114604155309225E-4</v>
      </c>
      <c r="J56" s="3">
        <v>7.0232854463021495E-4</v>
      </c>
      <c r="K56" s="3">
        <v>6.5843301059082598E-3</v>
      </c>
      <c r="L56" s="3" t="s">
        <v>695</v>
      </c>
    </row>
    <row r="57" spans="1:12" x14ac:dyDescent="0.2">
      <c r="A57" s="3" t="s">
        <v>61</v>
      </c>
      <c r="B57" s="3" t="s">
        <v>63</v>
      </c>
      <c r="C57" s="3" t="s">
        <v>704</v>
      </c>
      <c r="D57" s="7">
        <v>4</v>
      </c>
      <c r="E57" s="3" t="s">
        <v>705</v>
      </c>
      <c r="F57" s="3">
        <v>2</v>
      </c>
      <c r="G57" s="10">
        <f t="shared" si="0"/>
        <v>4.5662100456621002E-3</v>
      </c>
      <c r="H57" s="3">
        <v>2</v>
      </c>
      <c r="I57" s="10">
        <f t="shared" si="1"/>
        <v>1.2114604155309225E-4</v>
      </c>
      <c r="J57" s="3">
        <v>7.0232854463021495E-4</v>
      </c>
      <c r="K57" s="3">
        <v>6.5843301059082598E-3</v>
      </c>
      <c r="L57" s="3" t="s">
        <v>672</v>
      </c>
    </row>
    <row r="58" spans="1:12" x14ac:dyDescent="0.2">
      <c r="A58" s="3" t="s">
        <v>61</v>
      </c>
      <c r="B58" s="3" t="s">
        <v>63</v>
      </c>
      <c r="C58" s="3" t="s">
        <v>706</v>
      </c>
      <c r="D58" s="7">
        <v>6</v>
      </c>
      <c r="E58" s="3" t="s">
        <v>707</v>
      </c>
      <c r="F58" s="3">
        <v>2</v>
      </c>
      <c r="G58" s="10">
        <f t="shared" si="0"/>
        <v>4.5662100456621002E-3</v>
      </c>
      <c r="H58" s="3">
        <v>2</v>
      </c>
      <c r="I58" s="10">
        <f t="shared" si="1"/>
        <v>1.2114604155309225E-4</v>
      </c>
      <c r="J58" s="3">
        <v>7.0232854463021495E-4</v>
      </c>
      <c r="K58" s="3">
        <v>6.5843301059082598E-3</v>
      </c>
      <c r="L58" s="3" t="s">
        <v>681</v>
      </c>
    </row>
    <row r="59" spans="1:12" x14ac:dyDescent="0.2">
      <c r="A59" s="3" t="s">
        <v>61</v>
      </c>
      <c r="B59" s="3" t="s">
        <v>63</v>
      </c>
      <c r="C59" s="3" t="s">
        <v>283</v>
      </c>
      <c r="D59" s="7">
        <v>5</v>
      </c>
      <c r="E59" s="3" t="s">
        <v>284</v>
      </c>
      <c r="F59" s="3">
        <v>10</v>
      </c>
      <c r="G59" s="10">
        <f t="shared" si="0"/>
        <v>2.2831050228310501E-2</v>
      </c>
      <c r="H59" s="3">
        <v>113</v>
      </c>
      <c r="I59" s="10">
        <f t="shared" si="1"/>
        <v>6.8447513477497123E-3</v>
      </c>
      <c r="J59" s="3">
        <v>8.4874358349235404E-4</v>
      </c>
      <c r="K59" s="3">
        <v>7.8173751111137897E-3</v>
      </c>
      <c r="L59" s="3" t="s">
        <v>1245</v>
      </c>
    </row>
    <row r="60" spans="1:12" x14ac:dyDescent="0.2">
      <c r="A60" s="3" t="s">
        <v>61</v>
      </c>
      <c r="B60" s="3" t="s">
        <v>63</v>
      </c>
      <c r="C60" s="3" t="s">
        <v>1246</v>
      </c>
      <c r="D60" s="7">
        <v>4</v>
      </c>
      <c r="E60" s="3" t="s">
        <v>1247</v>
      </c>
      <c r="F60" s="3">
        <v>4</v>
      </c>
      <c r="G60" s="10">
        <f t="shared" si="0"/>
        <v>9.1324200913242004E-3</v>
      </c>
      <c r="H60" s="3">
        <v>17</v>
      </c>
      <c r="I60" s="10">
        <f t="shared" si="1"/>
        <v>1.0297413532012842E-3</v>
      </c>
      <c r="J60" s="3">
        <v>8.83846512045489E-4</v>
      </c>
      <c r="K60" s="3">
        <v>8.0003348073083101E-3</v>
      </c>
      <c r="L60" s="3" t="s">
        <v>1248</v>
      </c>
    </row>
    <row r="61" spans="1:12" x14ac:dyDescent="0.2">
      <c r="A61" s="3" t="s">
        <v>61</v>
      </c>
      <c r="B61" s="3" t="s">
        <v>63</v>
      </c>
      <c r="C61" s="3" t="s">
        <v>1249</v>
      </c>
      <c r="D61" s="7">
        <v>5</v>
      </c>
      <c r="E61" s="3" t="s">
        <v>1250</v>
      </c>
      <c r="F61" s="3">
        <v>5</v>
      </c>
      <c r="G61" s="10">
        <f t="shared" si="0"/>
        <v>1.1415525114155251E-2</v>
      </c>
      <c r="H61" s="3">
        <v>30</v>
      </c>
      <c r="I61" s="10">
        <f t="shared" si="1"/>
        <v>1.8171906232963837E-3</v>
      </c>
      <c r="J61" s="3">
        <v>1.0584710187078301E-3</v>
      </c>
      <c r="K61" s="3">
        <v>9.41859804782391E-3</v>
      </c>
      <c r="L61" s="3" t="s">
        <v>1222</v>
      </c>
    </row>
    <row r="62" spans="1:12" x14ac:dyDescent="0.2">
      <c r="A62" s="3" t="s">
        <v>61</v>
      </c>
      <c r="B62" s="3" t="s">
        <v>63</v>
      </c>
      <c r="C62" s="3" t="s">
        <v>1088</v>
      </c>
      <c r="D62" s="7">
        <v>3</v>
      </c>
      <c r="E62" s="3" t="s">
        <v>1089</v>
      </c>
      <c r="F62" s="3">
        <v>4</v>
      </c>
      <c r="G62" s="10">
        <f t="shared" si="0"/>
        <v>9.1324200913242004E-3</v>
      </c>
      <c r="H62" s="3">
        <v>18</v>
      </c>
      <c r="I62" s="10">
        <f t="shared" si="1"/>
        <v>1.0903143739778303E-3</v>
      </c>
      <c r="J62" s="3">
        <v>1.1127400340056901E-3</v>
      </c>
      <c r="K62" s="3">
        <v>9.7364752975498108E-3</v>
      </c>
      <c r="L62" s="3" t="s">
        <v>1225</v>
      </c>
    </row>
    <row r="63" spans="1:12" x14ac:dyDescent="0.2">
      <c r="A63" s="3" t="s">
        <v>61</v>
      </c>
      <c r="B63" s="3" t="s">
        <v>63</v>
      </c>
      <c r="C63" s="3" t="s">
        <v>159</v>
      </c>
      <c r="D63" s="7">
        <v>4</v>
      </c>
      <c r="E63" s="3" t="s">
        <v>160</v>
      </c>
      <c r="F63" s="3">
        <v>7</v>
      </c>
      <c r="G63" s="10">
        <f t="shared" si="0"/>
        <v>1.5981735159817351E-2</v>
      </c>
      <c r="H63" s="3">
        <v>62</v>
      </c>
      <c r="I63" s="10">
        <f t="shared" si="1"/>
        <v>3.7555272881458599E-3</v>
      </c>
      <c r="J63" s="3">
        <v>1.2322790395036299E-3</v>
      </c>
      <c r="K63" s="3">
        <v>1.0605680258023E-2</v>
      </c>
      <c r="L63" s="3" t="s">
        <v>1229</v>
      </c>
    </row>
    <row r="64" spans="1:12" x14ac:dyDescent="0.2">
      <c r="A64" s="3" t="s">
        <v>61</v>
      </c>
      <c r="B64" s="3" t="s">
        <v>63</v>
      </c>
      <c r="C64" s="3" t="s">
        <v>708</v>
      </c>
      <c r="D64" s="7">
        <v>7</v>
      </c>
      <c r="E64" s="3" t="s">
        <v>709</v>
      </c>
      <c r="F64" s="3">
        <v>2</v>
      </c>
      <c r="G64" s="10">
        <f t="shared" si="0"/>
        <v>4.5662100456621002E-3</v>
      </c>
      <c r="H64" s="3">
        <v>3</v>
      </c>
      <c r="I64" s="10">
        <f t="shared" si="1"/>
        <v>1.8171906232963838E-4</v>
      </c>
      <c r="J64" s="3">
        <v>2.0698843743693798E-3</v>
      </c>
      <c r="K64" s="3">
        <v>1.75272467184504E-2</v>
      </c>
      <c r="L64" s="3" t="s">
        <v>686</v>
      </c>
    </row>
    <row r="65" spans="1:12" x14ac:dyDescent="0.2">
      <c r="A65" s="3" t="s">
        <v>61</v>
      </c>
      <c r="B65" s="3" t="s">
        <v>63</v>
      </c>
      <c r="C65" s="3" t="s">
        <v>1251</v>
      </c>
      <c r="D65" s="7">
        <v>2</v>
      </c>
      <c r="E65" s="3" t="s">
        <v>1252</v>
      </c>
      <c r="F65" s="3">
        <v>8</v>
      </c>
      <c r="G65" s="10">
        <f t="shared" si="0"/>
        <v>1.8264840182648401E-2</v>
      </c>
      <c r="H65" s="3">
        <v>88</v>
      </c>
      <c r="I65" s="10">
        <f t="shared" si="1"/>
        <v>5.3304258283360592E-3</v>
      </c>
      <c r="J65" s="3">
        <v>2.3207162677016E-3</v>
      </c>
      <c r="K65" s="3">
        <v>1.9339302230846601E-2</v>
      </c>
      <c r="L65" s="3" t="s">
        <v>1253</v>
      </c>
    </row>
    <row r="66" spans="1:12" x14ac:dyDescent="0.2">
      <c r="A66" s="3" t="s">
        <v>61</v>
      </c>
      <c r="B66" s="3" t="s">
        <v>63</v>
      </c>
      <c r="C66" s="3" t="s">
        <v>85</v>
      </c>
      <c r="D66" s="7">
        <v>3</v>
      </c>
      <c r="E66" s="3" t="s">
        <v>86</v>
      </c>
      <c r="F66" s="3">
        <v>183</v>
      </c>
      <c r="G66" s="10">
        <f t="shared" si="0"/>
        <v>0.4178082191780822</v>
      </c>
      <c r="H66" s="3">
        <v>5858</v>
      </c>
      <c r="I66" s="10">
        <f t="shared" si="1"/>
        <v>0.35483675570900719</v>
      </c>
      <c r="J66" s="3">
        <v>3.3146892085044802E-3</v>
      </c>
      <c r="K66" s="3">
        <v>2.71908099135133E-2</v>
      </c>
      <c r="L66" s="3" t="s">
        <v>1254</v>
      </c>
    </row>
    <row r="67" spans="1:12" x14ac:dyDescent="0.2">
      <c r="A67" s="3" t="s">
        <v>61</v>
      </c>
      <c r="B67" s="3" t="s">
        <v>63</v>
      </c>
      <c r="C67" s="3" t="s">
        <v>726</v>
      </c>
      <c r="D67" s="7">
        <v>7</v>
      </c>
      <c r="E67" s="3" t="s">
        <v>727</v>
      </c>
      <c r="F67" s="3">
        <v>4</v>
      </c>
      <c r="G67" s="10">
        <f t="shared" si="0"/>
        <v>9.1324200913242004E-3</v>
      </c>
      <c r="H67" s="3">
        <v>24</v>
      </c>
      <c r="I67" s="10">
        <f t="shared" si="1"/>
        <v>1.4537524986371071E-3</v>
      </c>
      <c r="J67" s="3">
        <v>3.4076476129326601E-3</v>
      </c>
      <c r="K67" s="3">
        <v>2.7523307642917699E-2</v>
      </c>
      <c r="L67" s="3" t="s">
        <v>728</v>
      </c>
    </row>
    <row r="68" spans="1:12" x14ac:dyDescent="0.2">
      <c r="A68" s="3" t="s">
        <v>61</v>
      </c>
      <c r="B68" s="3" t="s">
        <v>63</v>
      </c>
      <c r="C68" s="3" t="s">
        <v>476</v>
      </c>
      <c r="D68" s="7">
        <v>6</v>
      </c>
      <c r="E68" s="3" t="s">
        <v>477</v>
      </c>
      <c r="F68" s="3">
        <v>2</v>
      </c>
      <c r="G68" s="10">
        <f t="shared" ref="G68:G131" si="2">F68/438</f>
        <v>4.5662100456621002E-3</v>
      </c>
      <c r="H68" s="3">
        <v>4</v>
      </c>
      <c r="I68" s="10">
        <f t="shared" ref="I68:I131" si="3">H68/16509</f>
        <v>2.4229208310618449E-4</v>
      </c>
      <c r="J68" s="3">
        <v>4.0670328825398901E-3</v>
      </c>
      <c r="K68" s="3">
        <v>2.8094635043861099E-2</v>
      </c>
      <c r="L68" s="3" t="s">
        <v>681</v>
      </c>
    </row>
    <row r="69" spans="1:12" x14ac:dyDescent="0.2">
      <c r="A69" s="3" t="s">
        <v>61</v>
      </c>
      <c r="B69" s="3" t="s">
        <v>63</v>
      </c>
      <c r="C69" s="3" t="s">
        <v>141</v>
      </c>
      <c r="D69" s="7">
        <v>6</v>
      </c>
      <c r="E69" s="3" t="s">
        <v>142</v>
      </c>
      <c r="F69" s="3">
        <v>2</v>
      </c>
      <c r="G69" s="10">
        <f t="shared" si="2"/>
        <v>4.5662100456621002E-3</v>
      </c>
      <c r="H69" s="3">
        <v>4</v>
      </c>
      <c r="I69" s="10">
        <f t="shared" si="3"/>
        <v>2.4229208310618449E-4</v>
      </c>
      <c r="J69" s="3">
        <v>4.0670328825398901E-3</v>
      </c>
      <c r="K69" s="3">
        <v>2.8094635043861099E-2</v>
      </c>
      <c r="L69" s="3" t="s">
        <v>665</v>
      </c>
    </row>
    <row r="70" spans="1:12" x14ac:dyDescent="0.2">
      <c r="A70" s="3" t="s">
        <v>61</v>
      </c>
      <c r="B70" s="3" t="s">
        <v>63</v>
      </c>
      <c r="C70" s="3" t="s">
        <v>710</v>
      </c>
      <c r="E70" s="3" t="s">
        <v>711</v>
      </c>
      <c r="F70" s="3">
        <v>2</v>
      </c>
      <c r="G70" s="10">
        <f t="shared" si="2"/>
        <v>4.5662100456621002E-3</v>
      </c>
      <c r="H70" s="3">
        <v>4</v>
      </c>
      <c r="I70" s="10">
        <f t="shared" si="3"/>
        <v>2.4229208310618449E-4</v>
      </c>
      <c r="J70" s="3">
        <v>4.0670328825398901E-3</v>
      </c>
      <c r="K70" s="3">
        <v>2.8094635043861099E-2</v>
      </c>
      <c r="L70" s="3" t="s">
        <v>712</v>
      </c>
    </row>
    <row r="71" spans="1:12" x14ac:dyDescent="0.2">
      <c r="A71" s="3" t="s">
        <v>61</v>
      </c>
      <c r="B71" s="3" t="s">
        <v>63</v>
      </c>
      <c r="C71" s="3" t="s">
        <v>713</v>
      </c>
      <c r="D71" s="7">
        <v>7</v>
      </c>
      <c r="E71" s="3" t="s">
        <v>714</v>
      </c>
      <c r="F71" s="3">
        <v>2</v>
      </c>
      <c r="G71" s="10">
        <f t="shared" si="2"/>
        <v>4.5662100456621002E-3</v>
      </c>
      <c r="H71" s="3">
        <v>4</v>
      </c>
      <c r="I71" s="10">
        <f t="shared" si="3"/>
        <v>2.4229208310618449E-4</v>
      </c>
      <c r="J71" s="3">
        <v>4.0670328825398901E-3</v>
      </c>
      <c r="K71" s="3">
        <v>2.8094635043861099E-2</v>
      </c>
      <c r="L71" s="3" t="s">
        <v>715</v>
      </c>
    </row>
    <row r="72" spans="1:12" x14ac:dyDescent="0.2">
      <c r="A72" s="3" t="s">
        <v>61</v>
      </c>
      <c r="B72" s="3" t="s">
        <v>63</v>
      </c>
      <c r="C72" s="3" t="s">
        <v>716</v>
      </c>
      <c r="D72" s="7">
        <v>8</v>
      </c>
      <c r="E72" s="3" t="s">
        <v>717</v>
      </c>
      <c r="F72" s="3">
        <v>2</v>
      </c>
      <c r="G72" s="10">
        <f t="shared" si="2"/>
        <v>4.5662100456621002E-3</v>
      </c>
      <c r="H72" s="3">
        <v>4</v>
      </c>
      <c r="I72" s="10">
        <f t="shared" si="3"/>
        <v>2.4229208310618449E-4</v>
      </c>
      <c r="J72" s="3">
        <v>4.0670328825398901E-3</v>
      </c>
      <c r="K72" s="3">
        <v>2.8094635043861099E-2</v>
      </c>
      <c r="L72" s="3" t="s">
        <v>715</v>
      </c>
    </row>
    <row r="73" spans="1:12" x14ac:dyDescent="0.2">
      <c r="A73" s="3" t="s">
        <v>61</v>
      </c>
      <c r="B73" s="3" t="s">
        <v>63</v>
      </c>
      <c r="C73" s="3" t="s">
        <v>718</v>
      </c>
      <c r="D73" s="7">
        <v>8</v>
      </c>
      <c r="E73" s="3" t="s">
        <v>719</v>
      </c>
      <c r="F73" s="3">
        <v>2</v>
      </c>
      <c r="G73" s="10">
        <f t="shared" si="2"/>
        <v>4.5662100456621002E-3</v>
      </c>
      <c r="H73" s="3">
        <v>4</v>
      </c>
      <c r="I73" s="10">
        <f t="shared" si="3"/>
        <v>2.4229208310618449E-4</v>
      </c>
      <c r="J73" s="3">
        <v>4.0670328825398901E-3</v>
      </c>
      <c r="K73" s="3">
        <v>2.8094635043861099E-2</v>
      </c>
      <c r="L73" s="3" t="s">
        <v>686</v>
      </c>
    </row>
    <row r="74" spans="1:12" x14ac:dyDescent="0.2">
      <c r="A74" s="3" t="s">
        <v>61</v>
      </c>
      <c r="B74" s="3" t="s">
        <v>63</v>
      </c>
      <c r="C74" s="3" t="s">
        <v>720</v>
      </c>
      <c r="D74" s="7">
        <v>6</v>
      </c>
      <c r="E74" s="3" t="s">
        <v>721</v>
      </c>
      <c r="F74" s="3">
        <v>2</v>
      </c>
      <c r="G74" s="10">
        <f t="shared" si="2"/>
        <v>4.5662100456621002E-3</v>
      </c>
      <c r="H74" s="3">
        <v>4</v>
      </c>
      <c r="I74" s="10">
        <f t="shared" si="3"/>
        <v>2.4229208310618449E-4</v>
      </c>
      <c r="J74" s="3">
        <v>4.0670328825398901E-3</v>
      </c>
      <c r="K74" s="3">
        <v>2.8094635043861099E-2</v>
      </c>
      <c r="L74" s="3" t="s">
        <v>686</v>
      </c>
    </row>
    <row r="75" spans="1:12" x14ac:dyDescent="0.2">
      <c r="A75" s="3" t="s">
        <v>61</v>
      </c>
      <c r="B75" s="3" t="s">
        <v>63</v>
      </c>
      <c r="C75" s="3" t="s">
        <v>722</v>
      </c>
      <c r="D75" s="7">
        <v>7</v>
      </c>
      <c r="E75" s="3" t="s">
        <v>723</v>
      </c>
      <c r="F75" s="3">
        <v>2</v>
      </c>
      <c r="G75" s="10">
        <f t="shared" si="2"/>
        <v>4.5662100456621002E-3</v>
      </c>
      <c r="H75" s="3">
        <v>4</v>
      </c>
      <c r="I75" s="10">
        <f t="shared" si="3"/>
        <v>2.4229208310618449E-4</v>
      </c>
      <c r="J75" s="3">
        <v>4.0670328825398901E-3</v>
      </c>
      <c r="K75" s="3">
        <v>2.8094635043861099E-2</v>
      </c>
      <c r="L75" s="3" t="s">
        <v>686</v>
      </c>
    </row>
    <row r="76" spans="1:12" x14ac:dyDescent="0.2">
      <c r="A76" s="3" t="s">
        <v>61</v>
      </c>
      <c r="B76" s="3" t="s">
        <v>63</v>
      </c>
      <c r="C76" s="3" t="s">
        <v>724</v>
      </c>
      <c r="D76" s="7">
        <v>6</v>
      </c>
      <c r="E76" s="3" t="s">
        <v>725</v>
      </c>
      <c r="F76" s="3">
        <v>2</v>
      </c>
      <c r="G76" s="10">
        <f t="shared" si="2"/>
        <v>4.5662100456621002E-3</v>
      </c>
      <c r="H76" s="3">
        <v>4</v>
      </c>
      <c r="I76" s="10">
        <f t="shared" si="3"/>
        <v>2.4229208310618449E-4</v>
      </c>
      <c r="J76" s="3">
        <v>4.0670328825398901E-3</v>
      </c>
      <c r="K76" s="3">
        <v>2.8094635043861099E-2</v>
      </c>
      <c r="L76" s="3" t="s">
        <v>686</v>
      </c>
    </row>
    <row r="77" spans="1:12" x14ac:dyDescent="0.2">
      <c r="A77" s="3" t="s">
        <v>61</v>
      </c>
      <c r="B77" s="3" t="s">
        <v>63</v>
      </c>
      <c r="C77" s="3" t="s">
        <v>1255</v>
      </c>
      <c r="D77" s="7">
        <v>6</v>
      </c>
      <c r="E77" s="3" t="s">
        <v>1256</v>
      </c>
      <c r="F77" s="3">
        <v>2</v>
      </c>
      <c r="G77" s="10">
        <f t="shared" si="2"/>
        <v>4.5662100456621002E-3</v>
      </c>
      <c r="H77" s="3">
        <v>4</v>
      </c>
      <c r="I77" s="10">
        <f t="shared" si="3"/>
        <v>2.4229208310618449E-4</v>
      </c>
      <c r="J77" s="3">
        <v>4.0670328825398901E-3</v>
      </c>
      <c r="K77" s="3">
        <v>2.8094635043861099E-2</v>
      </c>
      <c r="L77" s="3" t="s">
        <v>1257</v>
      </c>
    </row>
    <row r="78" spans="1:12" x14ac:dyDescent="0.2">
      <c r="A78" s="3" t="s">
        <v>61</v>
      </c>
      <c r="B78" s="3" t="s">
        <v>63</v>
      </c>
      <c r="C78" s="3" t="s">
        <v>1258</v>
      </c>
      <c r="D78" s="7">
        <v>7</v>
      </c>
      <c r="E78" s="3" t="s">
        <v>1259</v>
      </c>
      <c r="F78" s="3">
        <v>2</v>
      </c>
      <c r="G78" s="10">
        <f t="shared" si="2"/>
        <v>4.5662100456621002E-3</v>
      </c>
      <c r="H78" s="3">
        <v>4</v>
      </c>
      <c r="I78" s="10">
        <f t="shared" si="3"/>
        <v>2.4229208310618449E-4</v>
      </c>
      <c r="J78" s="3">
        <v>4.0670328825398901E-3</v>
      </c>
      <c r="K78" s="3">
        <v>2.8094635043861099E-2</v>
      </c>
      <c r="L78" s="3" t="s">
        <v>1257</v>
      </c>
    </row>
    <row r="79" spans="1:12" x14ac:dyDescent="0.2">
      <c r="A79" s="3" t="s">
        <v>61</v>
      </c>
      <c r="B79" s="3" t="s">
        <v>63</v>
      </c>
      <c r="C79" s="3" t="s">
        <v>552</v>
      </c>
      <c r="D79" s="7">
        <v>5</v>
      </c>
      <c r="E79" s="3" t="s">
        <v>553</v>
      </c>
      <c r="F79" s="3">
        <v>6</v>
      </c>
      <c r="G79" s="10">
        <f t="shared" si="2"/>
        <v>1.3698630136986301E-2</v>
      </c>
      <c r="H79" s="3">
        <v>58</v>
      </c>
      <c r="I79" s="10">
        <f t="shared" si="3"/>
        <v>3.5132352050396753E-3</v>
      </c>
      <c r="J79" s="3">
        <v>4.2540918533576196E-3</v>
      </c>
      <c r="K79" s="3">
        <v>2.8197847742586001E-2</v>
      </c>
      <c r="L79" s="3" t="s">
        <v>1260</v>
      </c>
    </row>
    <row r="80" spans="1:12" x14ac:dyDescent="0.2">
      <c r="A80" s="3" t="s">
        <v>61</v>
      </c>
      <c r="B80" s="3" t="s">
        <v>63</v>
      </c>
      <c r="C80" s="3" t="s">
        <v>554</v>
      </c>
      <c r="D80" s="7">
        <v>6</v>
      </c>
      <c r="E80" s="3" t="s">
        <v>555</v>
      </c>
      <c r="F80" s="3">
        <v>6</v>
      </c>
      <c r="G80" s="10">
        <f t="shared" si="2"/>
        <v>1.3698630136986301E-2</v>
      </c>
      <c r="H80" s="3">
        <v>58</v>
      </c>
      <c r="I80" s="10">
        <f t="shared" si="3"/>
        <v>3.5132352050396753E-3</v>
      </c>
      <c r="J80" s="3">
        <v>4.2540918533576196E-3</v>
      </c>
      <c r="K80" s="3">
        <v>2.8197847742586001E-2</v>
      </c>
      <c r="L80" s="3" t="s">
        <v>1260</v>
      </c>
    </row>
    <row r="81" spans="1:12" x14ac:dyDescent="0.2">
      <c r="A81" s="3" t="s">
        <v>61</v>
      </c>
      <c r="B81" s="3" t="s">
        <v>63</v>
      </c>
      <c r="C81" s="3" t="s">
        <v>135</v>
      </c>
      <c r="D81" s="7">
        <v>6</v>
      </c>
      <c r="E81" s="3" t="s">
        <v>136</v>
      </c>
      <c r="F81" s="3">
        <v>3</v>
      </c>
      <c r="G81" s="10">
        <f t="shared" si="2"/>
        <v>6.8493150684931503E-3</v>
      </c>
      <c r="H81" s="3">
        <v>13</v>
      </c>
      <c r="I81" s="10">
        <f t="shared" si="3"/>
        <v>7.8744927009509968E-4</v>
      </c>
      <c r="J81" s="3">
        <v>4.3505250802846999E-3</v>
      </c>
      <c r="K81" s="3">
        <v>2.8197847742586001E-2</v>
      </c>
      <c r="L81" s="3" t="s">
        <v>729</v>
      </c>
    </row>
    <row r="82" spans="1:12" x14ac:dyDescent="0.2">
      <c r="A82" s="3" t="s">
        <v>61</v>
      </c>
      <c r="B82" s="3" t="s">
        <v>63</v>
      </c>
      <c r="C82" s="3" t="s">
        <v>137</v>
      </c>
      <c r="D82" s="7">
        <v>6</v>
      </c>
      <c r="E82" s="3" t="s">
        <v>138</v>
      </c>
      <c r="F82" s="3">
        <v>3</v>
      </c>
      <c r="G82" s="10">
        <f t="shared" si="2"/>
        <v>6.8493150684931503E-3</v>
      </c>
      <c r="H82" s="3">
        <v>13</v>
      </c>
      <c r="I82" s="10">
        <f t="shared" si="3"/>
        <v>7.8744927009509968E-4</v>
      </c>
      <c r="J82" s="3">
        <v>4.3505250802846999E-3</v>
      </c>
      <c r="K82" s="3">
        <v>2.8197847742586001E-2</v>
      </c>
      <c r="L82" s="3" t="s">
        <v>729</v>
      </c>
    </row>
    <row r="83" spans="1:12" x14ac:dyDescent="0.2">
      <c r="A83" s="3" t="s">
        <v>61</v>
      </c>
      <c r="B83" s="3" t="s">
        <v>63</v>
      </c>
      <c r="C83" s="3" t="s">
        <v>139</v>
      </c>
      <c r="D83" s="7">
        <v>5</v>
      </c>
      <c r="E83" s="3" t="s">
        <v>140</v>
      </c>
      <c r="F83" s="3">
        <v>3</v>
      </c>
      <c r="G83" s="10">
        <f t="shared" si="2"/>
        <v>6.8493150684931503E-3</v>
      </c>
      <c r="H83" s="3">
        <v>13</v>
      </c>
      <c r="I83" s="10">
        <f t="shared" si="3"/>
        <v>7.8744927009509968E-4</v>
      </c>
      <c r="J83" s="3">
        <v>4.3505250802846999E-3</v>
      </c>
      <c r="K83" s="3">
        <v>2.8197847742586001E-2</v>
      </c>
      <c r="L83" s="3" t="s">
        <v>729</v>
      </c>
    </row>
    <row r="84" spans="1:12" x14ac:dyDescent="0.2">
      <c r="A84" s="3" t="s">
        <v>61</v>
      </c>
      <c r="B84" s="3" t="s">
        <v>63</v>
      </c>
      <c r="C84" s="3" t="s">
        <v>1261</v>
      </c>
      <c r="D84" s="7">
        <v>4</v>
      </c>
      <c r="E84" s="3" t="s">
        <v>1262</v>
      </c>
      <c r="F84" s="3">
        <v>7</v>
      </c>
      <c r="G84" s="10">
        <f t="shared" si="2"/>
        <v>1.5981735159817351E-2</v>
      </c>
      <c r="H84" s="3">
        <v>78</v>
      </c>
      <c r="I84" s="10">
        <f t="shared" si="3"/>
        <v>4.7246956205705976E-3</v>
      </c>
      <c r="J84" s="3">
        <v>4.61281852952093E-3</v>
      </c>
      <c r="K84" s="3">
        <v>2.95332893658352E-2</v>
      </c>
      <c r="L84" s="3" t="s">
        <v>1263</v>
      </c>
    </row>
    <row r="85" spans="1:12" x14ac:dyDescent="0.2">
      <c r="A85" s="3" t="s">
        <v>61</v>
      </c>
      <c r="B85" s="3" t="s">
        <v>63</v>
      </c>
      <c r="C85" s="3" t="s">
        <v>1264</v>
      </c>
      <c r="D85" s="7">
        <v>5</v>
      </c>
      <c r="E85" s="3" t="s">
        <v>1265</v>
      </c>
      <c r="F85" s="3">
        <v>4</v>
      </c>
      <c r="G85" s="10">
        <f t="shared" si="2"/>
        <v>9.1324200913242004E-3</v>
      </c>
      <c r="H85" s="3">
        <v>27</v>
      </c>
      <c r="I85" s="10">
        <f t="shared" si="3"/>
        <v>1.6354715609667454E-3</v>
      </c>
      <c r="J85" s="3">
        <v>5.2867008824013396E-3</v>
      </c>
      <c r="K85" s="3">
        <v>3.2653152508949401E-2</v>
      </c>
      <c r="L85" s="3" t="s">
        <v>1266</v>
      </c>
    </row>
    <row r="86" spans="1:12" x14ac:dyDescent="0.2">
      <c r="A86" s="3" t="s">
        <v>61</v>
      </c>
      <c r="B86" s="3" t="s">
        <v>63</v>
      </c>
      <c r="C86" s="3" t="s">
        <v>1267</v>
      </c>
      <c r="D86" s="7">
        <v>4</v>
      </c>
      <c r="E86" s="3" t="s">
        <v>1268</v>
      </c>
      <c r="F86" s="3">
        <v>4</v>
      </c>
      <c r="G86" s="10">
        <f t="shared" si="2"/>
        <v>9.1324200913242004E-3</v>
      </c>
      <c r="H86" s="3">
        <v>27</v>
      </c>
      <c r="I86" s="10">
        <f t="shared" si="3"/>
        <v>1.6354715609667454E-3</v>
      </c>
      <c r="J86" s="3">
        <v>5.2867008824013396E-3</v>
      </c>
      <c r="K86" s="3">
        <v>3.2653152508949401E-2</v>
      </c>
      <c r="L86" s="3" t="s">
        <v>1266</v>
      </c>
    </row>
    <row r="87" spans="1:12" x14ac:dyDescent="0.2">
      <c r="A87" s="3" t="s">
        <v>61</v>
      </c>
      <c r="B87" s="3" t="s">
        <v>63</v>
      </c>
      <c r="C87" s="3" t="s">
        <v>1269</v>
      </c>
      <c r="D87" s="7">
        <v>4</v>
      </c>
      <c r="E87" s="3" t="s">
        <v>1270</v>
      </c>
      <c r="F87" s="3">
        <v>4</v>
      </c>
      <c r="G87" s="10">
        <f t="shared" si="2"/>
        <v>9.1324200913242004E-3</v>
      </c>
      <c r="H87" s="3">
        <v>27</v>
      </c>
      <c r="I87" s="10">
        <f t="shared" si="3"/>
        <v>1.6354715609667454E-3</v>
      </c>
      <c r="J87" s="3">
        <v>5.2867008824013396E-3</v>
      </c>
      <c r="K87" s="3">
        <v>3.2653152508949401E-2</v>
      </c>
      <c r="L87" s="3" t="s">
        <v>1266</v>
      </c>
    </row>
    <row r="88" spans="1:12" x14ac:dyDescent="0.2">
      <c r="A88" s="3" t="s">
        <v>61</v>
      </c>
      <c r="B88" s="3" t="s">
        <v>63</v>
      </c>
      <c r="C88" s="3" t="s">
        <v>179</v>
      </c>
      <c r="D88" s="7">
        <v>5</v>
      </c>
      <c r="E88" s="3" t="s">
        <v>180</v>
      </c>
      <c r="F88" s="3">
        <v>3</v>
      </c>
      <c r="G88" s="10">
        <f t="shared" si="2"/>
        <v>6.8493150684931503E-3</v>
      </c>
      <c r="H88" s="3">
        <v>14</v>
      </c>
      <c r="I88" s="10">
        <f t="shared" si="3"/>
        <v>8.4802229087164581E-4</v>
      </c>
      <c r="J88" s="3">
        <v>5.4290389568315096E-3</v>
      </c>
      <c r="K88" s="3">
        <v>3.3142388980657501E-2</v>
      </c>
      <c r="L88" s="3" t="s">
        <v>730</v>
      </c>
    </row>
    <row r="89" spans="1:12" x14ac:dyDescent="0.2">
      <c r="A89" s="3" t="s">
        <v>61</v>
      </c>
      <c r="B89" s="3" t="s">
        <v>63</v>
      </c>
      <c r="C89" s="3" t="s">
        <v>469</v>
      </c>
      <c r="D89" s="7">
        <v>5</v>
      </c>
      <c r="E89" s="3" t="s">
        <v>470</v>
      </c>
      <c r="F89" s="3">
        <v>8</v>
      </c>
      <c r="G89" s="10">
        <f t="shared" si="2"/>
        <v>1.8264840182648401E-2</v>
      </c>
      <c r="H89" s="3">
        <v>103</v>
      </c>
      <c r="I89" s="10">
        <f t="shared" si="3"/>
        <v>6.2390211399842507E-3</v>
      </c>
      <c r="J89" s="3">
        <v>6.0964404285752697E-3</v>
      </c>
      <c r="K89" s="3">
        <v>3.6370809375022899E-2</v>
      </c>
      <c r="L89" s="3" t="s">
        <v>1271</v>
      </c>
    </row>
    <row r="90" spans="1:12" x14ac:dyDescent="0.2">
      <c r="A90" s="3" t="s">
        <v>61</v>
      </c>
      <c r="B90" s="3" t="s">
        <v>63</v>
      </c>
      <c r="C90" s="3" t="s">
        <v>471</v>
      </c>
      <c r="D90" s="7">
        <v>6</v>
      </c>
      <c r="E90" s="3" t="s">
        <v>472</v>
      </c>
      <c r="F90" s="3">
        <v>8</v>
      </c>
      <c r="G90" s="10">
        <f t="shared" si="2"/>
        <v>1.8264840182648401E-2</v>
      </c>
      <c r="H90" s="3">
        <v>103</v>
      </c>
      <c r="I90" s="10">
        <f t="shared" si="3"/>
        <v>6.2390211399842507E-3</v>
      </c>
      <c r="J90" s="3">
        <v>6.0964404285752697E-3</v>
      </c>
      <c r="K90" s="3">
        <v>3.6370809375022899E-2</v>
      </c>
      <c r="L90" s="3" t="s">
        <v>1271</v>
      </c>
    </row>
    <row r="91" spans="1:12" x14ac:dyDescent="0.2">
      <c r="A91" s="3" t="s">
        <v>61</v>
      </c>
      <c r="B91" s="3" t="s">
        <v>63</v>
      </c>
      <c r="C91" s="3" t="s">
        <v>731</v>
      </c>
      <c r="D91" s="7">
        <v>6</v>
      </c>
      <c r="E91" s="3" t="s">
        <v>732</v>
      </c>
      <c r="F91" s="3">
        <v>2</v>
      </c>
      <c r="G91" s="10">
        <f t="shared" si="2"/>
        <v>4.5662100456621002E-3</v>
      </c>
      <c r="H91" s="3">
        <v>5</v>
      </c>
      <c r="I91" s="10">
        <f t="shared" si="3"/>
        <v>3.0286510388273063E-4</v>
      </c>
      <c r="J91" s="3">
        <v>6.6595546943377E-3</v>
      </c>
      <c r="K91" s="3">
        <v>3.7194321431141403E-2</v>
      </c>
      <c r="L91" s="3" t="s">
        <v>733</v>
      </c>
    </row>
    <row r="92" spans="1:12" x14ac:dyDescent="0.2">
      <c r="A92" s="3" t="s">
        <v>61</v>
      </c>
      <c r="B92" s="3" t="s">
        <v>63</v>
      </c>
      <c r="C92" s="3" t="s">
        <v>1272</v>
      </c>
      <c r="D92" s="7">
        <v>5</v>
      </c>
      <c r="E92" s="3" t="s">
        <v>1273</v>
      </c>
      <c r="F92" s="3">
        <v>2</v>
      </c>
      <c r="G92" s="10">
        <f t="shared" si="2"/>
        <v>4.5662100456621002E-3</v>
      </c>
      <c r="H92" s="3">
        <v>5</v>
      </c>
      <c r="I92" s="10">
        <f t="shared" si="3"/>
        <v>3.0286510388273063E-4</v>
      </c>
      <c r="J92" s="3">
        <v>6.6595546943377E-3</v>
      </c>
      <c r="K92" s="3">
        <v>3.7194321431141403E-2</v>
      </c>
      <c r="L92" s="3" t="s">
        <v>1274</v>
      </c>
    </row>
    <row r="93" spans="1:12" x14ac:dyDescent="0.2">
      <c r="A93" s="3" t="s">
        <v>61</v>
      </c>
      <c r="B93" s="3" t="s">
        <v>63</v>
      </c>
      <c r="C93" s="3" t="s">
        <v>734</v>
      </c>
      <c r="D93" s="7">
        <v>7</v>
      </c>
      <c r="E93" s="3" t="s">
        <v>735</v>
      </c>
      <c r="F93" s="3">
        <v>2</v>
      </c>
      <c r="G93" s="10">
        <f t="shared" si="2"/>
        <v>4.5662100456621002E-3</v>
      </c>
      <c r="H93" s="3">
        <v>5</v>
      </c>
      <c r="I93" s="10">
        <f t="shared" si="3"/>
        <v>3.0286510388273063E-4</v>
      </c>
      <c r="J93" s="3">
        <v>6.6595546943377E-3</v>
      </c>
      <c r="K93" s="3">
        <v>3.7194321431141403E-2</v>
      </c>
      <c r="L93" s="3" t="s">
        <v>733</v>
      </c>
    </row>
    <row r="94" spans="1:12" x14ac:dyDescent="0.2">
      <c r="A94" s="3" t="s">
        <v>61</v>
      </c>
      <c r="B94" s="3" t="s">
        <v>63</v>
      </c>
      <c r="C94" s="3" t="s">
        <v>736</v>
      </c>
      <c r="D94" s="7">
        <v>7</v>
      </c>
      <c r="E94" s="3" t="s">
        <v>737</v>
      </c>
      <c r="F94" s="3">
        <v>2</v>
      </c>
      <c r="G94" s="10">
        <f t="shared" si="2"/>
        <v>4.5662100456621002E-3</v>
      </c>
      <c r="H94" s="3">
        <v>5</v>
      </c>
      <c r="I94" s="10">
        <f t="shared" si="3"/>
        <v>3.0286510388273063E-4</v>
      </c>
      <c r="J94" s="3">
        <v>6.6595546943377E-3</v>
      </c>
      <c r="K94" s="3">
        <v>3.7194321431141403E-2</v>
      </c>
      <c r="L94" s="3" t="s">
        <v>686</v>
      </c>
    </row>
    <row r="95" spans="1:12" x14ac:dyDescent="0.2">
      <c r="A95" s="3" t="s">
        <v>61</v>
      </c>
      <c r="B95" s="3" t="s">
        <v>63</v>
      </c>
      <c r="C95" s="3" t="s">
        <v>738</v>
      </c>
      <c r="D95" s="7">
        <v>6</v>
      </c>
      <c r="E95" s="3" t="s">
        <v>739</v>
      </c>
      <c r="F95" s="3">
        <v>2</v>
      </c>
      <c r="G95" s="10">
        <f t="shared" si="2"/>
        <v>4.5662100456621002E-3</v>
      </c>
      <c r="H95" s="3">
        <v>5</v>
      </c>
      <c r="I95" s="10">
        <f t="shared" si="3"/>
        <v>3.0286510388273063E-4</v>
      </c>
      <c r="J95" s="3">
        <v>6.6595546943377E-3</v>
      </c>
      <c r="K95" s="3">
        <v>3.7194321431141403E-2</v>
      </c>
      <c r="L95" s="3" t="s">
        <v>686</v>
      </c>
    </row>
    <row r="96" spans="1:12" x14ac:dyDescent="0.2">
      <c r="A96" s="3" t="s">
        <v>61</v>
      </c>
      <c r="B96" s="3" t="s">
        <v>63</v>
      </c>
      <c r="C96" s="3" t="s">
        <v>740</v>
      </c>
      <c r="D96" s="7">
        <v>5</v>
      </c>
      <c r="E96" s="3" t="s">
        <v>741</v>
      </c>
      <c r="F96" s="3">
        <v>2</v>
      </c>
      <c r="G96" s="10">
        <f t="shared" si="2"/>
        <v>4.5662100456621002E-3</v>
      </c>
      <c r="H96" s="3">
        <v>5</v>
      </c>
      <c r="I96" s="10">
        <f t="shared" si="3"/>
        <v>3.0286510388273063E-4</v>
      </c>
      <c r="J96" s="3">
        <v>6.6595546943377E-3</v>
      </c>
      <c r="K96" s="3">
        <v>3.7194321431141403E-2</v>
      </c>
      <c r="L96" s="3" t="s">
        <v>686</v>
      </c>
    </row>
    <row r="97" spans="1:12" x14ac:dyDescent="0.2">
      <c r="A97" s="3" t="s">
        <v>61</v>
      </c>
      <c r="B97" s="3" t="s">
        <v>63</v>
      </c>
      <c r="C97" s="3" t="s">
        <v>115</v>
      </c>
      <c r="D97" s="7">
        <v>5</v>
      </c>
      <c r="E97" s="3" t="s">
        <v>116</v>
      </c>
      <c r="F97" s="3">
        <v>4</v>
      </c>
      <c r="G97" s="10">
        <f t="shared" si="2"/>
        <v>9.1324200913242004E-3</v>
      </c>
      <c r="H97" s="3">
        <v>29</v>
      </c>
      <c r="I97" s="10">
        <f t="shared" si="3"/>
        <v>1.7566176025198377E-3</v>
      </c>
      <c r="J97" s="3">
        <v>6.8630199341150498E-3</v>
      </c>
      <c r="K97" s="3">
        <v>3.7927215425372598E-2</v>
      </c>
      <c r="L97" s="3" t="s">
        <v>1275</v>
      </c>
    </row>
    <row r="98" spans="1:12" x14ac:dyDescent="0.2">
      <c r="A98" s="3" t="s">
        <v>61</v>
      </c>
      <c r="B98" s="3" t="s">
        <v>63</v>
      </c>
      <c r="C98" s="3" t="s">
        <v>1276</v>
      </c>
      <c r="D98" s="7">
        <v>3</v>
      </c>
      <c r="E98" s="3" t="s">
        <v>1277</v>
      </c>
      <c r="F98" s="3">
        <v>7</v>
      </c>
      <c r="G98" s="10">
        <f t="shared" si="2"/>
        <v>1.5981735159817351E-2</v>
      </c>
      <c r="H98" s="3">
        <v>87</v>
      </c>
      <c r="I98" s="10">
        <f t="shared" si="3"/>
        <v>5.2698528075595134E-3</v>
      </c>
      <c r="J98" s="3">
        <v>8.33632485236575E-3</v>
      </c>
      <c r="K98" s="3">
        <v>4.5589276536375199E-2</v>
      </c>
      <c r="L98" s="3" t="s">
        <v>1263</v>
      </c>
    </row>
    <row r="99" spans="1:12" x14ac:dyDescent="0.2">
      <c r="A99" s="3" t="s">
        <v>61</v>
      </c>
      <c r="B99" s="3" t="s">
        <v>63</v>
      </c>
      <c r="C99" s="3" t="s">
        <v>127</v>
      </c>
      <c r="D99" s="7">
        <v>4</v>
      </c>
      <c r="E99" s="3" t="s">
        <v>128</v>
      </c>
      <c r="F99" s="3">
        <v>39</v>
      </c>
      <c r="G99" s="10">
        <f t="shared" si="2"/>
        <v>8.9041095890410954E-2</v>
      </c>
      <c r="H99" s="3">
        <v>993</v>
      </c>
      <c r="I99" s="10">
        <f t="shared" si="3"/>
        <v>6.0149009631110306E-2</v>
      </c>
      <c r="J99" s="3">
        <v>9.2385510726460604E-3</v>
      </c>
      <c r="K99" s="3">
        <v>5.0002467145764798E-2</v>
      </c>
      <c r="L99" s="3" t="s">
        <v>1278</v>
      </c>
    </row>
    <row r="100" spans="1:12" x14ac:dyDescent="0.2">
      <c r="A100" s="3" t="s">
        <v>61</v>
      </c>
      <c r="B100" s="3" t="s">
        <v>63</v>
      </c>
      <c r="C100" s="3" t="s">
        <v>149</v>
      </c>
      <c r="D100" s="7">
        <v>6</v>
      </c>
      <c r="E100" s="3" t="s">
        <v>150</v>
      </c>
      <c r="F100" s="3">
        <v>2</v>
      </c>
      <c r="G100" s="10">
        <f t="shared" si="2"/>
        <v>4.5662100456621002E-3</v>
      </c>
      <c r="H100" s="3">
        <v>6</v>
      </c>
      <c r="I100" s="10">
        <f t="shared" si="3"/>
        <v>3.6343812465927677E-4</v>
      </c>
      <c r="J100" s="3">
        <v>9.8145959322169206E-3</v>
      </c>
      <c r="K100" s="3">
        <v>5.0516302592292998E-2</v>
      </c>
      <c r="L100" s="3" t="s">
        <v>665</v>
      </c>
    </row>
    <row r="101" spans="1:12" x14ac:dyDescent="0.2">
      <c r="A101" s="3" t="s">
        <v>61</v>
      </c>
      <c r="B101" s="3" t="s">
        <v>63</v>
      </c>
      <c r="C101" s="3" t="s">
        <v>742</v>
      </c>
      <c r="E101" s="3" t="s">
        <v>743</v>
      </c>
      <c r="F101" s="3">
        <v>2</v>
      </c>
      <c r="G101" s="10">
        <f t="shared" si="2"/>
        <v>4.5662100456621002E-3</v>
      </c>
      <c r="H101" s="3">
        <v>6</v>
      </c>
      <c r="I101" s="10">
        <f t="shared" si="3"/>
        <v>3.6343812465927677E-4</v>
      </c>
      <c r="J101" s="3">
        <v>9.8145959322169206E-3</v>
      </c>
      <c r="K101" s="3">
        <v>5.0516302592292998E-2</v>
      </c>
      <c r="L101" s="3" t="s">
        <v>744</v>
      </c>
    </row>
    <row r="102" spans="1:12" x14ac:dyDescent="0.2">
      <c r="A102" s="3" t="s">
        <v>61</v>
      </c>
      <c r="B102" s="3" t="s">
        <v>63</v>
      </c>
      <c r="C102" s="3" t="s">
        <v>1279</v>
      </c>
      <c r="D102" s="7">
        <v>7</v>
      </c>
      <c r="E102" s="3" t="s">
        <v>1280</v>
      </c>
      <c r="F102" s="3">
        <v>2</v>
      </c>
      <c r="G102" s="10">
        <f t="shared" si="2"/>
        <v>4.5662100456621002E-3</v>
      </c>
      <c r="H102" s="3">
        <v>6</v>
      </c>
      <c r="I102" s="10">
        <f t="shared" si="3"/>
        <v>3.6343812465927677E-4</v>
      </c>
      <c r="J102" s="3">
        <v>9.8145959322169206E-3</v>
      </c>
      <c r="K102" s="3">
        <v>5.0516302592292998E-2</v>
      </c>
      <c r="L102" s="3" t="s">
        <v>1281</v>
      </c>
    </row>
    <row r="103" spans="1:12" x14ac:dyDescent="0.2">
      <c r="A103" s="3" t="s">
        <v>61</v>
      </c>
      <c r="B103" s="3" t="s">
        <v>63</v>
      </c>
      <c r="C103" s="3" t="s">
        <v>745</v>
      </c>
      <c r="D103" s="7">
        <v>4</v>
      </c>
      <c r="E103" s="3" t="s">
        <v>746</v>
      </c>
      <c r="F103" s="3">
        <v>2</v>
      </c>
      <c r="G103" s="10">
        <f t="shared" si="2"/>
        <v>4.5662100456621002E-3</v>
      </c>
      <c r="H103" s="3">
        <v>6</v>
      </c>
      <c r="I103" s="10">
        <f t="shared" si="3"/>
        <v>3.6343812465927677E-4</v>
      </c>
      <c r="J103" s="3">
        <v>9.8145959322169206E-3</v>
      </c>
      <c r="K103" s="3">
        <v>5.0516302592292998E-2</v>
      </c>
      <c r="L103" s="3" t="s">
        <v>747</v>
      </c>
    </row>
    <row r="104" spans="1:12" x14ac:dyDescent="0.2">
      <c r="A104" s="3" t="s">
        <v>61</v>
      </c>
      <c r="B104" s="3" t="s">
        <v>63</v>
      </c>
      <c r="C104" s="3" t="s">
        <v>502</v>
      </c>
      <c r="D104" s="7">
        <v>5</v>
      </c>
      <c r="E104" s="3" t="s">
        <v>503</v>
      </c>
      <c r="F104" s="3">
        <v>2</v>
      </c>
      <c r="G104" s="10">
        <f t="shared" si="2"/>
        <v>4.5662100456621002E-3</v>
      </c>
      <c r="H104" s="3">
        <v>6</v>
      </c>
      <c r="I104" s="10">
        <f t="shared" si="3"/>
        <v>3.6343812465927677E-4</v>
      </c>
      <c r="J104" s="3">
        <v>9.8145959322169206E-3</v>
      </c>
      <c r="K104" s="3">
        <v>5.0516302592292998E-2</v>
      </c>
      <c r="L104" s="3" t="s">
        <v>1234</v>
      </c>
    </row>
    <row r="105" spans="1:12" x14ac:dyDescent="0.2">
      <c r="A105" s="3" t="s">
        <v>61</v>
      </c>
      <c r="B105" s="3" t="s">
        <v>63</v>
      </c>
      <c r="C105" s="3" t="s">
        <v>143</v>
      </c>
      <c r="E105" s="3" t="s">
        <v>144</v>
      </c>
      <c r="F105" s="3">
        <v>6</v>
      </c>
      <c r="G105" s="10">
        <f t="shared" si="2"/>
        <v>1.3698630136986301E-2</v>
      </c>
      <c r="H105" s="3">
        <v>70</v>
      </c>
      <c r="I105" s="10">
        <f t="shared" si="3"/>
        <v>4.2401114543582285E-3</v>
      </c>
      <c r="J105" s="3">
        <v>1.0577551925014301E-2</v>
      </c>
      <c r="K105" s="3">
        <v>5.3914706413907901E-2</v>
      </c>
      <c r="L105" s="3" t="s">
        <v>753</v>
      </c>
    </row>
    <row r="106" spans="1:12" x14ac:dyDescent="0.2">
      <c r="A106" s="3" t="s">
        <v>61</v>
      </c>
      <c r="B106" s="3" t="s">
        <v>63</v>
      </c>
      <c r="C106" s="3" t="s">
        <v>1282</v>
      </c>
      <c r="D106" s="7">
        <v>3</v>
      </c>
      <c r="E106" s="3" t="s">
        <v>1283</v>
      </c>
      <c r="F106" s="3">
        <v>4</v>
      </c>
      <c r="G106" s="10">
        <f t="shared" si="2"/>
        <v>9.1324200913242004E-3</v>
      </c>
      <c r="H106" s="3">
        <v>33</v>
      </c>
      <c r="I106" s="10">
        <f t="shared" si="3"/>
        <v>1.9989096856260222E-3</v>
      </c>
      <c r="J106" s="3">
        <v>1.08824675283213E-2</v>
      </c>
      <c r="K106" s="3">
        <v>5.49355331958526E-2</v>
      </c>
      <c r="L106" s="3" t="s">
        <v>1266</v>
      </c>
    </row>
    <row r="107" spans="1:12" x14ac:dyDescent="0.2">
      <c r="A107" s="3" t="s">
        <v>61</v>
      </c>
      <c r="B107" s="3" t="s">
        <v>63</v>
      </c>
      <c r="C107" s="3" t="s">
        <v>498</v>
      </c>
      <c r="D107" s="7">
        <v>5</v>
      </c>
      <c r="E107" s="3" t="s">
        <v>499</v>
      </c>
      <c r="F107" s="3">
        <v>6</v>
      </c>
      <c r="G107" s="10">
        <f t="shared" si="2"/>
        <v>1.3698630136986301E-2</v>
      </c>
      <c r="H107" s="3">
        <v>71</v>
      </c>
      <c r="I107" s="10">
        <f t="shared" si="3"/>
        <v>4.3006844751347752E-3</v>
      </c>
      <c r="J107" s="3">
        <v>1.13029849201156E-2</v>
      </c>
      <c r="K107" s="3">
        <v>5.5981764934535001E-2</v>
      </c>
      <c r="L107" s="3" t="s">
        <v>1284</v>
      </c>
    </row>
    <row r="108" spans="1:12" x14ac:dyDescent="0.2">
      <c r="A108" s="3" t="s">
        <v>61</v>
      </c>
      <c r="B108" s="3" t="s">
        <v>63</v>
      </c>
      <c r="C108" s="3" t="s">
        <v>758</v>
      </c>
      <c r="D108" s="7">
        <v>5</v>
      </c>
      <c r="E108" s="3" t="s">
        <v>759</v>
      </c>
      <c r="F108" s="3">
        <v>6</v>
      </c>
      <c r="G108" s="10">
        <f t="shared" si="2"/>
        <v>1.3698630136986301E-2</v>
      </c>
      <c r="H108" s="3">
        <v>71</v>
      </c>
      <c r="I108" s="10">
        <f t="shared" si="3"/>
        <v>4.3006844751347752E-3</v>
      </c>
      <c r="J108" s="3">
        <v>1.13029849201156E-2</v>
      </c>
      <c r="K108" s="3">
        <v>5.5981764934535001E-2</v>
      </c>
      <c r="L108" s="3" t="s">
        <v>760</v>
      </c>
    </row>
    <row r="109" spans="1:12" x14ac:dyDescent="0.2">
      <c r="A109" s="3" t="s">
        <v>61</v>
      </c>
      <c r="B109" s="3" t="s">
        <v>63</v>
      </c>
      <c r="C109" s="3" t="s">
        <v>285</v>
      </c>
      <c r="D109" s="7">
        <v>4</v>
      </c>
      <c r="E109" s="3" t="s">
        <v>286</v>
      </c>
      <c r="F109" s="3">
        <v>17</v>
      </c>
      <c r="G109" s="10">
        <f t="shared" si="2"/>
        <v>3.8812785388127852E-2</v>
      </c>
      <c r="H109" s="3">
        <v>348</v>
      </c>
      <c r="I109" s="10">
        <f t="shared" si="3"/>
        <v>2.1079411230238054E-2</v>
      </c>
      <c r="J109" s="3">
        <v>1.1866375960608E-2</v>
      </c>
      <c r="K109" s="3">
        <v>5.77888483127946E-2</v>
      </c>
      <c r="L109" s="3" t="s">
        <v>1285</v>
      </c>
    </row>
    <row r="110" spans="1:12" x14ac:dyDescent="0.2">
      <c r="A110" s="3" t="s">
        <v>61</v>
      </c>
      <c r="B110" s="3" t="s">
        <v>63</v>
      </c>
      <c r="C110" s="3" t="s">
        <v>145</v>
      </c>
      <c r="D110" s="7">
        <v>5</v>
      </c>
      <c r="E110" s="3" t="s">
        <v>146</v>
      </c>
      <c r="F110" s="3">
        <v>6</v>
      </c>
      <c r="G110" s="10">
        <f t="shared" si="2"/>
        <v>1.3698630136986301E-2</v>
      </c>
      <c r="H110" s="3">
        <v>72</v>
      </c>
      <c r="I110" s="10">
        <f t="shared" si="3"/>
        <v>4.361257495911321E-3</v>
      </c>
      <c r="J110" s="3">
        <v>1.2062865865680601E-2</v>
      </c>
      <c r="K110" s="3">
        <v>5.77888483127946E-2</v>
      </c>
      <c r="L110" s="3" t="s">
        <v>753</v>
      </c>
    </row>
    <row r="111" spans="1:12" x14ac:dyDescent="0.2">
      <c r="A111" s="3" t="s">
        <v>61</v>
      </c>
      <c r="B111" s="3" t="s">
        <v>63</v>
      </c>
      <c r="C111" s="3" t="s">
        <v>147</v>
      </c>
      <c r="D111" s="7">
        <v>6</v>
      </c>
      <c r="E111" s="3" t="s">
        <v>148</v>
      </c>
      <c r="F111" s="3">
        <v>6</v>
      </c>
      <c r="G111" s="10">
        <f t="shared" si="2"/>
        <v>1.3698630136986301E-2</v>
      </c>
      <c r="H111" s="3">
        <v>72</v>
      </c>
      <c r="I111" s="10">
        <f t="shared" si="3"/>
        <v>4.361257495911321E-3</v>
      </c>
      <c r="J111" s="3">
        <v>1.2062865865680601E-2</v>
      </c>
      <c r="K111" s="3">
        <v>5.77888483127946E-2</v>
      </c>
      <c r="L111" s="3" t="s">
        <v>753</v>
      </c>
    </row>
    <row r="112" spans="1:12" x14ac:dyDescent="0.2">
      <c r="A112" s="3" t="s">
        <v>61</v>
      </c>
      <c r="B112" s="3" t="s">
        <v>63</v>
      </c>
      <c r="C112" s="3" t="s">
        <v>95</v>
      </c>
      <c r="D112" s="7">
        <v>3</v>
      </c>
      <c r="E112" s="3" t="s">
        <v>96</v>
      </c>
      <c r="F112" s="3">
        <v>142</v>
      </c>
      <c r="G112" s="10">
        <f t="shared" si="2"/>
        <v>0.32420091324200911</v>
      </c>
      <c r="H112" s="3">
        <v>4540</v>
      </c>
      <c r="I112" s="10">
        <f t="shared" si="3"/>
        <v>0.27500151432551939</v>
      </c>
      <c r="J112" s="3">
        <v>1.2108139646490299E-2</v>
      </c>
      <c r="K112" s="3">
        <v>5.77888483127946E-2</v>
      </c>
      <c r="L112" s="3" t="s">
        <v>1286</v>
      </c>
    </row>
    <row r="113" spans="1:12" x14ac:dyDescent="0.2">
      <c r="A113" s="3" t="s">
        <v>61</v>
      </c>
      <c r="B113" s="3" t="s">
        <v>63</v>
      </c>
      <c r="C113" s="3" t="s">
        <v>748</v>
      </c>
      <c r="D113" s="7">
        <v>6</v>
      </c>
      <c r="E113" s="3" t="s">
        <v>749</v>
      </c>
      <c r="F113" s="3">
        <v>2</v>
      </c>
      <c r="G113" s="10">
        <f t="shared" si="2"/>
        <v>4.5662100456621002E-3</v>
      </c>
      <c r="H113" s="3">
        <v>7</v>
      </c>
      <c r="I113" s="10">
        <f t="shared" si="3"/>
        <v>4.2401114543582291E-4</v>
      </c>
      <c r="J113" s="3">
        <v>1.35006201146569E-2</v>
      </c>
      <c r="K113" s="3">
        <v>6.1633265740824901E-2</v>
      </c>
      <c r="L113" s="3" t="s">
        <v>750</v>
      </c>
    </row>
    <row r="114" spans="1:12" x14ac:dyDescent="0.2">
      <c r="A114" s="3" t="s">
        <v>61</v>
      </c>
      <c r="B114" s="3" t="s">
        <v>63</v>
      </c>
      <c r="C114" s="3" t="s">
        <v>751</v>
      </c>
      <c r="D114" s="7">
        <v>5</v>
      </c>
      <c r="E114" s="3" t="s">
        <v>752</v>
      </c>
      <c r="F114" s="3">
        <v>2</v>
      </c>
      <c r="G114" s="10">
        <f t="shared" si="2"/>
        <v>4.5662100456621002E-3</v>
      </c>
      <c r="H114" s="3">
        <v>7</v>
      </c>
      <c r="I114" s="10">
        <f t="shared" si="3"/>
        <v>4.2401114543582291E-4</v>
      </c>
      <c r="J114" s="3">
        <v>1.35006201146569E-2</v>
      </c>
      <c r="K114" s="3">
        <v>6.1633265740824901E-2</v>
      </c>
      <c r="L114" s="3" t="s">
        <v>686</v>
      </c>
    </row>
    <row r="115" spans="1:12" x14ac:dyDescent="0.2">
      <c r="A115" s="3" t="s">
        <v>61</v>
      </c>
      <c r="B115" s="3" t="s">
        <v>63</v>
      </c>
      <c r="C115" s="3" t="s">
        <v>1287</v>
      </c>
      <c r="D115" s="7">
        <v>8</v>
      </c>
      <c r="E115" s="3" t="s">
        <v>1288</v>
      </c>
      <c r="F115" s="3">
        <v>2</v>
      </c>
      <c r="G115" s="10">
        <f t="shared" si="2"/>
        <v>4.5662100456621002E-3</v>
      </c>
      <c r="H115" s="3">
        <v>7</v>
      </c>
      <c r="I115" s="10">
        <f t="shared" si="3"/>
        <v>4.2401114543582291E-4</v>
      </c>
      <c r="J115" s="3">
        <v>1.35006201146569E-2</v>
      </c>
      <c r="K115" s="3">
        <v>6.1633265740824901E-2</v>
      </c>
      <c r="L115" s="3" t="s">
        <v>1289</v>
      </c>
    </row>
    <row r="116" spans="1:12" x14ac:dyDescent="0.2">
      <c r="A116" s="3" t="s">
        <v>61</v>
      </c>
      <c r="B116" s="3" t="s">
        <v>63</v>
      </c>
      <c r="C116" s="3" t="s">
        <v>1290</v>
      </c>
      <c r="D116" s="7">
        <v>8</v>
      </c>
      <c r="E116" s="3" t="s">
        <v>1291</v>
      </c>
      <c r="F116" s="3">
        <v>2</v>
      </c>
      <c r="G116" s="10">
        <f t="shared" si="2"/>
        <v>4.5662100456621002E-3</v>
      </c>
      <c r="H116" s="3">
        <v>7</v>
      </c>
      <c r="I116" s="10">
        <f t="shared" si="3"/>
        <v>4.2401114543582291E-4</v>
      </c>
      <c r="J116" s="3">
        <v>1.35006201146569E-2</v>
      </c>
      <c r="K116" s="3">
        <v>6.1633265740824901E-2</v>
      </c>
      <c r="L116" s="3" t="s">
        <v>1240</v>
      </c>
    </row>
    <row r="117" spans="1:12" x14ac:dyDescent="0.2">
      <c r="A117" s="3" t="s">
        <v>61</v>
      </c>
      <c r="B117" s="3" t="s">
        <v>63</v>
      </c>
      <c r="C117" s="3" t="s">
        <v>1292</v>
      </c>
      <c r="D117" s="7">
        <v>7</v>
      </c>
      <c r="E117" s="3" t="s">
        <v>1293</v>
      </c>
      <c r="F117" s="3">
        <v>2</v>
      </c>
      <c r="G117" s="10">
        <f t="shared" si="2"/>
        <v>4.5662100456621002E-3</v>
      </c>
      <c r="H117" s="3">
        <v>7</v>
      </c>
      <c r="I117" s="10">
        <f t="shared" si="3"/>
        <v>4.2401114543582291E-4</v>
      </c>
      <c r="J117" s="3">
        <v>1.35006201146569E-2</v>
      </c>
      <c r="K117" s="3">
        <v>6.1633265740824901E-2</v>
      </c>
      <c r="L117" s="3" t="s">
        <v>1289</v>
      </c>
    </row>
    <row r="118" spans="1:12" x14ac:dyDescent="0.2">
      <c r="A118" s="3" t="s">
        <v>61</v>
      </c>
      <c r="B118" s="3" t="s">
        <v>63</v>
      </c>
      <c r="C118" s="3" t="s">
        <v>117</v>
      </c>
      <c r="D118" s="7">
        <v>8</v>
      </c>
      <c r="E118" s="3" t="s">
        <v>118</v>
      </c>
      <c r="F118" s="3">
        <v>8</v>
      </c>
      <c r="G118" s="10">
        <f t="shared" si="2"/>
        <v>1.8264840182648401E-2</v>
      </c>
      <c r="H118" s="3">
        <v>120</v>
      </c>
      <c r="I118" s="10">
        <f t="shared" si="3"/>
        <v>7.2687624931855347E-3</v>
      </c>
      <c r="J118" s="3">
        <v>1.4654309768374301E-2</v>
      </c>
      <c r="K118" s="3">
        <v>6.6323384727556098E-2</v>
      </c>
      <c r="L118" s="3" t="s">
        <v>1294</v>
      </c>
    </row>
    <row r="119" spans="1:12" x14ac:dyDescent="0.2">
      <c r="A119" s="3" t="s">
        <v>61</v>
      </c>
      <c r="B119" s="3" t="s">
        <v>63</v>
      </c>
      <c r="C119" s="3" t="s">
        <v>754</v>
      </c>
      <c r="D119" s="7">
        <v>6</v>
      </c>
      <c r="E119" s="3" t="s">
        <v>755</v>
      </c>
      <c r="F119" s="3">
        <v>2</v>
      </c>
      <c r="G119" s="10">
        <f t="shared" si="2"/>
        <v>4.5662100456621002E-3</v>
      </c>
      <c r="H119" s="3">
        <v>8</v>
      </c>
      <c r="I119" s="10">
        <f t="shared" si="3"/>
        <v>4.8458416621236899E-4</v>
      </c>
      <c r="J119" s="3">
        <v>1.7687361636952802E-2</v>
      </c>
      <c r="K119" s="3">
        <v>7.6742684788431603E-2</v>
      </c>
      <c r="L119" s="3" t="s">
        <v>695</v>
      </c>
    </row>
    <row r="120" spans="1:12" x14ac:dyDescent="0.2">
      <c r="A120" s="3" t="s">
        <v>61</v>
      </c>
      <c r="B120" s="3" t="s">
        <v>63</v>
      </c>
      <c r="C120" s="3" t="s">
        <v>1295</v>
      </c>
      <c r="D120" s="7">
        <v>4</v>
      </c>
      <c r="E120" s="3" t="s">
        <v>1296</v>
      </c>
      <c r="F120" s="3">
        <v>2</v>
      </c>
      <c r="G120" s="10">
        <f t="shared" si="2"/>
        <v>4.5662100456621002E-3</v>
      </c>
      <c r="H120" s="3">
        <v>8</v>
      </c>
      <c r="I120" s="10">
        <f t="shared" si="3"/>
        <v>4.8458416621236899E-4</v>
      </c>
      <c r="J120" s="3">
        <v>1.7687361636952802E-2</v>
      </c>
      <c r="K120" s="3">
        <v>7.6742684788431603E-2</v>
      </c>
      <c r="L120" s="3" t="s">
        <v>1297</v>
      </c>
    </row>
    <row r="121" spans="1:12" x14ac:dyDescent="0.2">
      <c r="A121" s="3" t="s">
        <v>61</v>
      </c>
      <c r="B121" s="3" t="s">
        <v>63</v>
      </c>
      <c r="C121" s="3" t="s">
        <v>756</v>
      </c>
      <c r="D121" s="7">
        <v>6</v>
      </c>
      <c r="E121" s="3" t="s">
        <v>757</v>
      </c>
      <c r="F121" s="3">
        <v>2</v>
      </c>
      <c r="G121" s="10">
        <f t="shared" si="2"/>
        <v>4.5662100456621002E-3</v>
      </c>
      <c r="H121" s="3">
        <v>8</v>
      </c>
      <c r="I121" s="10">
        <f t="shared" si="3"/>
        <v>4.8458416621236899E-4</v>
      </c>
      <c r="J121" s="3">
        <v>1.7687361636952802E-2</v>
      </c>
      <c r="K121" s="3">
        <v>7.6742684788431603E-2</v>
      </c>
      <c r="L121" s="3" t="s">
        <v>695</v>
      </c>
    </row>
    <row r="122" spans="1:12" x14ac:dyDescent="0.2">
      <c r="A122" s="3" t="s">
        <v>61</v>
      </c>
      <c r="B122" s="3" t="s">
        <v>63</v>
      </c>
      <c r="C122" s="3" t="s">
        <v>1298</v>
      </c>
      <c r="D122" s="7">
        <v>4</v>
      </c>
      <c r="E122" s="3" t="s">
        <v>1299</v>
      </c>
      <c r="F122" s="3">
        <v>2</v>
      </c>
      <c r="G122" s="10">
        <f t="shared" si="2"/>
        <v>4.5662100456621002E-3</v>
      </c>
      <c r="H122" s="3">
        <v>8</v>
      </c>
      <c r="I122" s="10">
        <f t="shared" si="3"/>
        <v>4.8458416621236899E-4</v>
      </c>
      <c r="J122" s="3">
        <v>1.7687361636952802E-2</v>
      </c>
      <c r="K122" s="3">
        <v>7.6742684788431603E-2</v>
      </c>
      <c r="L122" s="3" t="s">
        <v>1297</v>
      </c>
    </row>
    <row r="123" spans="1:12" x14ac:dyDescent="0.2">
      <c r="A123" s="3" t="s">
        <v>61</v>
      </c>
      <c r="B123" s="3" t="s">
        <v>63</v>
      </c>
      <c r="C123" s="3" t="s">
        <v>1300</v>
      </c>
      <c r="D123" s="7">
        <v>3</v>
      </c>
      <c r="E123" s="3" t="s">
        <v>1301</v>
      </c>
      <c r="F123" s="3">
        <v>2</v>
      </c>
      <c r="G123" s="10">
        <f t="shared" si="2"/>
        <v>4.5662100456621002E-3</v>
      </c>
      <c r="H123" s="3">
        <v>8</v>
      </c>
      <c r="I123" s="10">
        <f t="shared" si="3"/>
        <v>4.8458416621236899E-4</v>
      </c>
      <c r="J123" s="3">
        <v>1.7687361636952802E-2</v>
      </c>
      <c r="K123" s="3">
        <v>7.6742684788431603E-2</v>
      </c>
      <c r="L123" s="3" t="s">
        <v>1297</v>
      </c>
    </row>
    <row r="124" spans="1:12" x14ac:dyDescent="0.2">
      <c r="A124" s="3" t="s">
        <v>61</v>
      </c>
      <c r="B124" s="3" t="s">
        <v>63</v>
      </c>
      <c r="C124" s="3" t="s">
        <v>83</v>
      </c>
      <c r="D124" s="7">
        <v>3</v>
      </c>
      <c r="E124" s="3" t="s">
        <v>84</v>
      </c>
      <c r="F124" s="3">
        <v>170</v>
      </c>
      <c r="G124" s="10">
        <f t="shared" si="2"/>
        <v>0.38812785388127852</v>
      </c>
      <c r="H124" s="3">
        <v>5614</v>
      </c>
      <c r="I124" s="10">
        <f t="shared" si="3"/>
        <v>0.34005693863952996</v>
      </c>
      <c r="J124" s="3">
        <v>1.8514080614428E-2</v>
      </c>
      <c r="K124" s="3">
        <v>7.9671248545694198E-2</v>
      </c>
      <c r="L124" s="3" t="s">
        <v>1302</v>
      </c>
    </row>
    <row r="125" spans="1:12" x14ac:dyDescent="0.2">
      <c r="A125" s="3" t="s">
        <v>61</v>
      </c>
      <c r="B125" s="3" t="s">
        <v>63</v>
      </c>
      <c r="C125" s="3" t="s">
        <v>99</v>
      </c>
      <c r="D125" s="7">
        <v>7</v>
      </c>
      <c r="E125" s="3" t="s">
        <v>100</v>
      </c>
      <c r="F125" s="3">
        <v>9</v>
      </c>
      <c r="G125" s="10">
        <f t="shared" si="2"/>
        <v>2.0547945205479451E-2</v>
      </c>
      <c r="H125" s="3">
        <v>153</v>
      </c>
      <c r="I125" s="10">
        <f t="shared" si="3"/>
        <v>9.2676721788115569E-3</v>
      </c>
      <c r="J125" s="3">
        <v>2.09824457107004E-2</v>
      </c>
      <c r="K125" s="3">
        <v>8.9559219496891995E-2</v>
      </c>
      <c r="L125" s="3" t="s">
        <v>1303</v>
      </c>
    </row>
    <row r="126" spans="1:12" x14ac:dyDescent="0.2">
      <c r="A126" s="3" t="s">
        <v>61</v>
      </c>
      <c r="B126" s="3" t="s">
        <v>63</v>
      </c>
      <c r="C126" s="3" t="s">
        <v>1304</v>
      </c>
      <c r="D126" s="7">
        <v>6</v>
      </c>
      <c r="E126" s="3" t="s">
        <v>1305</v>
      </c>
      <c r="F126" s="3">
        <v>2</v>
      </c>
      <c r="G126" s="10">
        <f t="shared" si="2"/>
        <v>4.5662100456621002E-3</v>
      </c>
      <c r="H126" s="3">
        <v>9</v>
      </c>
      <c r="I126" s="10">
        <f t="shared" si="3"/>
        <v>5.4515718698891513E-4</v>
      </c>
      <c r="J126" s="3">
        <v>2.2345780784238E-2</v>
      </c>
      <c r="K126" s="3">
        <v>9.0942131098643006E-2</v>
      </c>
      <c r="L126" s="3" t="s">
        <v>1274</v>
      </c>
    </row>
    <row r="127" spans="1:12" x14ac:dyDescent="0.2">
      <c r="A127" s="3" t="s">
        <v>61</v>
      </c>
      <c r="B127" s="3" t="s">
        <v>63</v>
      </c>
      <c r="C127" s="3" t="s">
        <v>761</v>
      </c>
      <c r="D127" s="7">
        <v>7</v>
      </c>
      <c r="E127" s="3" t="s">
        <v>762</v>
      </c>
      <c r="F127" s="3">
        <v>2</v>
      </c>
      <c r="G127" s="10">
        <f t="shared" si="2"/>
        <v>4.5662100456621002E-3</v>
      </c>
      <c r="H127" s="3">
        <v>9</v>
      </c>
      <c r="I127" s="10">
        <f t="shared" si="3"/>
        <v>5.4515718698891513E-4</v>
      </c>
      <c r="J127" s="3">
        <v>2.2345780784238E-2</v>
      </c>
      <c r="K127" s="3">
        <v>9.0942131098643006E-2</v>
      </c>
      <c r="L127" s="3" t="s">
        <v>686</v>
      </c>
    </row>
    <row r="128" spans="1:12" x14ac:dyDescent="0.2">
      <c r="A128" s="3" t="s">
        <v>61</v>
      </c>
      <c r="B128" s="3" t="s">
        <v>63</v>
      </c>
      <c r="C128" s="3" t="s">
        <v>763</v>
      </c>
      <c r="D128" s="7">
        <v>8</v>
      </c>
      <c r="E128" s="3" t="s">
        <v>764</v>
      </c>
      <c r="F128" s="3">
        <v>2</v>
      </c>
      <c r="G128" s="10">
        <f t="shared" si="2"/>
        <v>4.5662100456621002E-3</v>
      </c>
      <c r="H128" s="3">
        <v>9</v>
      </c>
      <c r="I128" s="10">
        <f t="shared" si="3"/>
        <v>5.4515718698891513E-4</v>
      </c>
      <c r="J128" s="3">
        <v>2.2345780784238E-2</v>
      </c>
      <c r="K128" s="3">
        <v>9.0942131098643006E-2</v>
      </c>
      <c r="L128" s="3" t="s">
        <v>686</v>
      </c>
    </row>
    <row r="129" spans="1:12" x14ac:dyDescent="0.2">
      <c r="A129" s="3" t="s">
        <v>61</v>
      </c>
      <c r="B129" s="3" t="s">
        <v>63</v>
      </c>
      <c r="C129" s="3" t="s">
        <v>1306</v>
      </c>
      <c r="D129" s="7">
        <v>6</v>
      </c>
      <c r="E129" s="3" t="s">
        <v>1307</v>
      </c>
      <c r="F129" s="3">
        <v>2</v>
      </c>
      <c r="G129" s="10">
        <f t="shared" si="2"/>
        <v>4.5662100456621002E-3</v>
      </c>
      <c r="H129" s="3">
        <v>9</v>
      </c>
      <c r="I129" s="10">
        <f t="shared" si="3"/>
        <v>5.4515718698891513E-4</v>
      </c>
      <c r="J129" s="3">
        <v>2.2345780784238E-2</v>
      </c>
      <c r="K129" s="3">
        <v>9.0942131098643006E-2</v>
      </c>
      <c r="L129" s="3" t="s">
        <v>1308</v>
      </c>
    </row>
    <row r="130" spans="1:12" x14ac:dyDescent="0.2">
      <c r="A130" s="3" t="s">
        <v>61</v>
      </c>
      <c r="B130" s="3" t="s">
        <v>63</v>
      </c>
      <c r="C130" s="3" t="s">
        <v>765</v>
      </c>
      <c r="D130" s="7">
        <v>5</v>
      </c>
      <c r="E130" s="3" t="s">
        <v>766</v>
      </c>
      <c r="F130" s="3">
        <v>2</v>
      </c>
      <c r="G130" s="10">
        <f t="shared" si="2"/>
        <v>4.5662100456621002E-3</v>
      </c>
      <c r="H130" s="3">
        <v>9</v>
      </c>
      <c r="I130" s="10">
        <f t="shared" si="3"/>
        <v>5.4515718698891513E-4</v>
      </c>
      <c r="J130" s="3">
        <v>2.2345780784238E-2</v>
      </c>
      <c r="K130" s="3">
        <v>9.0942131098643006E-2</v>
      </c>
      <c r="L130" s="3" t="s">
        <v>695</v>
      </c>
    </row>
    <row r="131" spans="1:12" x14ac:dyDescent="0.2">
      <c r="A131" s="3" t="s">
        <v>61</v>
      </c>
      <c r="B131" s="3" t="s">
        <v>63</v>
      </c>
      <c r="C131" s="3" t="s">
        <v>1309</v>
      </c>
      <c r="D131" s="7">
        <v>6</v>
      </c>
      <c r="E131" s="3" t="s">
        <v>1310</v>
      </c>
      <c r="F131" s="3">
        <v>2</v>
      </c>
      <c r="G131" s="10">
        <f t="shared" si="2"/>
        <v>4.5662100456621002E-3</v>
      </c>
      <c r="H131" s="3">
        <v>9</v>
      </c>
      <c r="I131" s="10">
        <f t="shared" si="3"/>
        <v>5.4515718698891513E-4</v>
      </c>
      <c r="J131" s="3">
        <v>2.2345780784238E-2</v>
      </c>
      <c r="K131" s="3">
        <v>9.0942131098643006E-2</v>
      </c>
      <c r="L131" s="3" t="s">
        <v>1308</v>
      </c>
    </row>
    <row r="132" spans="1:12" x14ac:dyDescent="0.2">
      <c r="A132" s="3" t="s">
        <v>61</v>
      </c>
      <c r="B132" s="3" t="s">
        <v>63</v>
      </c>
      <c r="C132" s="3" t="s">
        <v>1311</v>
      </c>
      <c r="D132" s="7">
        <v>4</v>
      </c>
      <c r="E132" s="3" t="s">
        <v>1312</v>
      </c>
      <c r="F132" s="3">
        <v>6</v>
      </c>
      <c r="G132" s="10">
        <f t="shared" ref="G132:G166" si="4">F132/438</f>
        <v>1.3698630136986301E-2</v>
      </c>
      <c r="H132" s="3">
        <v>85</v>
      </c>
      <c r="I132" s="10">
        <f t="shared" ref="I132:I166" si="5">H132/16509</f>
        <v>5.1487067660064209E-3</v>
      </c>
      <c r="J132" s="3">
        <v>2.5417248863088299E-2</v>
      </c>
      <c r="K132" s="3">
        <v>0.101863020252835</v>
      </c>
      <c r="L132" s="3" t="s">
        <v>1313</v>
      </c>
    </row>
    <row r="133" spans="1:12" x14ac:dyDescent="0.2">
      <c r="A133" s="3" t="s">
        <v>61</v>
      </c>
      <c r="B133" s="3" t="s">
        <v>63</v>
      </c>
      <c r="C133" s="3" t="s">
        <v>1314</v>
      </c>
      <c r="D133" s="7">
        <v>5</v>
      </c>
      <c r="E133" s="3" t="s">
        <v>1315</v>
      </c>
      <c r="F133" s="3">
        <v>6</v>
      </c>
      <c r="G133" s="10">
        <f t="shared" si="4"/>
        <v>1.3698630136986301E-2</v>
      </c>
      <c r="H133" s="3">
        <v>85</v>
      </c>
      <c r="I133" s="10">
        <f t="shared" si="5"/>
        <v>5.1487067660064209E-3</v>
      </c>
      <c r="J133" s="3">
        <v>2.5417248863088299E-2</v>
      </c>
      <c r="K133" s="3">
        <v>0.101863020252835</v>
      </c>
      <c r="L133" s="3" t="s">
        <v>1313</v>
      </c>
    </row>
    <row r="134" spans="1:12" x14ac:dyDescent="0.2">
      <c r="A134" s="3" t="s">
        <v>61</v>
      </c>
      <c r="B134" s="3" t="s">
        <v>63</v>
      </c>
      <c r="C134" s="3" t="s">
        <v>165</v>
      </c>
      <c r="D134" s="7">
        <v>6</v>
      </c>
      <c r="E134" s="3" t="s">
        <v>166</v>
      </c>
      <c r="F134" s="3">
        <v>2</v>
      </c>
      <c r="G134" s="10">
        <f t="shared" si="4"/>
        <v>4.5662100456621002E-3</v>
      </c>
      <c r="H134" s="3">
        <v>10</v>
      </c>
      <c r="I134" s="10">
        <f t="shared" si="5"/>
        <v>6.0573020776546126E-4</v>
      </c>
      <c r="J134" s="3">
        <v>2.7448020228464501E-2</v>
      </c>
      <c r="K134" s="3">
        <v>0.102605397942645</v>
      </c>
      <c r="L134" s="3" t="s">
        <v>1316</v>
      </c>
    </row>
    <row r="135" spans="1:12" x14ac:dyDescent="0.2">
      <c r="A135" s="3" t="s">
        <v>61</v>
      </c>
      <c r="B135" s="3" t="s">
        <v>63</v>
      </c>
      <c r="C135" s="3" t="s">
        <v>1317</v>
      </c>
      <c r="D135" s="7">
        <v>4</v>
      </c>
      <c r="E135" s="3" t="s">
        <v>1318</v>
      </c>
      <c r="F135" s="3">
        <v>2</v>
      </c>
      <c r="G135" s="10">
        <f t="shared" si="4"/>
        <v>4.5662100456621002E-3</v>
      </c>
      <c r="H135" s="3">
        <v>10</v>
      </c>
      <c r="I135" s="10">
        <f t="shared" si="5"/>
        <v>6.0573020776546126E-4</v>
      </c>
      <c r="J135" s="3">
        <v>2.7448020228464501E-2</v>
      </c>
      <c r="K135" s="3">
        <v>0.102605397942645</v>
      </c>
      <c r="L135" s="3" t="s">
        <v>1237</v>
      </c>
    </row>
    <row r="136" spans="1:12" x14ac:dyDescent="0.2">
      <c r="A136" s="3" t="s">
        <v>61</v>
      </c>
      <c r="B136" s="3" t="s">
        <v>63</v>
      </c>
      <c r="C136" s="3" t="s">
        <v>1319</v>
      </c>
      <c r="D136" s="7">
        <v>5</v>
      </c>
      <c r="E136" s="3" t="s">
        <v>1320</v>
      </c>
      <c r="F136" s="3">
        <v>2</v>
      </c>
      <c r="G136" s="10">
        <f t="shared" si="4"/>
        <v>4.5662100456621002E-3</v>
      </c>
      <c r="H136" s="3">
        <v>10</v>
      </c>
      <c r="I136" s="10">
        <f t="shared" si="5"/>
        <v>6.0573020776546126E-4</v>
      </c>
      <c r="J136" s="3">
        <v>2.7448020228464501E-2</v>
      </c>
      <c r="K136" s="3">
        <v>0.102605397942645</v>
      </c>
      <c r="L136" s="3" t="s">
        <v>1237</v>
      </c>
    </row>
    <row r="137" spans="1:12" x14ac:dyDescent="0.2">
      <c r="A137" s="3" t="s">
        <v>61</v>
      </c>
      <c r="B137" s="3" t="s">
        <v>63</v>
      </c>
      <c r="C137" s="3" t="s">
        <v>385</v>
      </c>
      <c r="D137" s="7">
        <v>5</v>
      </c>
      <c r="E137" s="3" t="s">
        <v>386</v>
      </c>
      <c r="F137" s="3">
        <v>2</v>
      </c>
      <c r="G137" s="10">
        <f t="shared" si="4"/>
        <v>4.5662100456621002E-3</v>
      </c>
      <c r="H137" s="3">
        <v>10</v>
      </c>
      <c r="I137" s="10">
        <f t="shared" si="5"/>
        <v>6.0573020776546126E-4</v>
      </c>
      <c r="J137" s="3">
        <v>2.7448020228464501E-2</v>
      </c>
      <c r="K137" s="3">
        <v>0.102605397942645</v>
      </c>
      <c r="L137" s="3" t="s">
        <v>681</v>
      </c>
    </row>
    <row r="138" spans="1:12" x14ac:dyDescent="0.2">
      <c r="A138" s="3" t="s">
        <v>61</v>
      </c>
      <c r="B138" s="3" t="s">
        <v>63</v>
      </c>
      <c r="C138" s="3" t="s">
        <v>167</v>
      </c>
      <c r="D138" s="7">
        <v>5</v>
      </c>
      <c r="E138" s="3" t="s">
        <v>168</v>
      </c>
      <c r="F138" s="3">
        <v>2</v>
      </c>
      <c r="G138" s="10">
        <f t="shared" si="4"/>
        <v>4.5662100456621002E-3</v>
      </c>
      <c r="H138" s="3">
        <v>10</v>
      </c>
      <c r="I138" s="10">
        <f t="shared" si="5"/>
        <v>6.0573020776546126E-4</v>
      </c>
      <c r="J138" s="3">
        <v>2.7448020228464501E-2</v>
      </c>
      <c r="K138" s="3">
        <v>0.102605397942645</v>
      </c>
      <c r="L138" s="3" t="s">
        <v>1316</v>
      </c>
    </row>
    <row r="139" spans="1:12" x14ac:dyDescent="0.2">
      <c r="A139" s="3" t="s">
        <v>61</v>
      </c>
      <c r="B139" s="3" t="s">
        <v>63</v>
      </c>
      <c r="C139" s="3" t="s">
        <v>530</v>
      </c>
      <c r="D139" s="7">
        <v>4</v>
      </c>
      <c r="E139" s="3" t="s">
        <v>531</v>
      </c>
      <c r="F139" s="3">
        <v>2</v>
      </c>
      <c r="G139" s="10">
        <f t="shared" si="4"/>
        <v>4.5662100456621002E-3</v>
      </c>
      <c r="H139" s="3">
        <v>10</v>
      </c>
      <c r="I139" s="10">
        <f t="shared" si="5"/>
        <v>6.0573020776546126E-4</v>
      </c>
      <c r="J139" s="3">
        <v>2.7448020228464501E-2</v>
      </c>
      <c r="K139" s="3">
        <v>0.102605397942645</v>
      </c>
      <c r="L139" s="3" t="s">
        <v>1274</v>
      </c>
    </row>
    <row r="140" spans="1:12" x14ac:dyDescent="0.2">
      <c r="A140" s="3" t="s">
        <v>61</v>
      </c>
      <c r="B140" s="3" t="s">
        <v>63</v>
      </c>
      <c r="C140" s="3" t="s">
        <v>769</v>
      </c>
      <c r="E140" s="3" t="s">
        <v>770</v>
      </c>
      <c r="F140" s="3">
        <v>2</v>
      </c>
      <c r="G140" s="10">
        <f t="shared" si="4"/>
        <v>4.5662100456621002E-3</v>
      </c>
      <c r="H140" s="3">
        <v>10</v>
      </c>
      <c r="I140" s="10">
        <f t="shared" si="5"/>
        <v>6.0573020776546126E-4</v>
      </c>
      <c r="J140" s="3">
        <v>2.7448020228464501E-2</v>
      </c>
      <c r="K140" s="3">
        <v>0.102605397942645</v>
      </c>
      <c r="L140" s="3" t="s">
        <v>771</v>
      </c>
    </row>
    <row r="141" spans="1:12" x14ac:dyDescent="0.2">
      <c r="A141" s="3" t="s">
        <v>61</v>
      </c>
      <c r="B141" s="3" t="s">
        <v>63</v>
      </c>
      <c r="C141" s="3" t="s">
        <v>169</v>
      </c>
      <c r="D141" s="7">
        <v>6</v>
      </c>
      <c r="E141" s="3" t="s">
        <v>170</v>
      </c>
      <c r="F141" s="3">
        <v>2</v>
      </c>
      <c r="G141" s="10">
        <f t="shared" si="4"/>
        <v>4.5662100456621002E-3</v>
      </c>
      <c r="H141" s="3">
        <v>10</v>
      </c>
      <c r="I141" s="10">
        <f t="shared" si="5"/>
        <v>6.0573020776546126E-4</v>
      </c>
      <c r="J141" s="3">
        <v>2.7448020228464501E-2</v>
      </c>
      <c r="K141" s="3">
        <v>0.102605397942645</v>
      </c>
      <c r="L141" s="3" t="s">
        <v>1316</v>
      </c>
    </row>
    <row r="142" spans="1:12" x14ac:dyDescent="0.2">
      <c r="A142" s="3" t="s">
        <v>61</v>
      </c>
      <c r="B142" s="3" t="s">
        <v>63</v>
      </c>
      <c r="C142" s="3" t="s">
        <v>171</v>
      </c>
      <c r="D142" s="7">
        <v>6</v>
      </c>
      <c r="E142" s="3" t="s">
        <v>172</v>
      </c>
      <c r="F142" s="3">
        <v>2</v>
      </c>
      <c r="G142" s="10">
        <f t="shared" si="4"/>
        <v>4.5662100456621002E-3</v>
      </c>
      <c r="H142" s="3">
        <v>10</v>
      </c>
      <c r="I142" s="10">
        <f t="shared" si="5"/>
        <v>6.0573020776546126E-4</v>
      </c>
      <c r="J142" s="3">
        <v>2.7448020228464501E-2</v>
      </c>
      <c r="K142" s="3">
        <v>0.102605397942645</v>
      </c>
      <c r="L142" s="3" t="s">
        <v>1316</v>
      </c>
    </row>
    <row r="143" spans="1:12" x14ac:dyDescent="0.2">
      <c r="A143" s="3" t="s">
        <v>61</v>
      </c>
      <c r="B143" s="3" t="s">
        <v>63</v>
      </c>
      <c r="C143" s="3" t="s">
        <v>510</v>
      </c>
      <c r="D143" s="7">
        <v>4</v>
      </c>
      <c r="E143" s="3" t="s">
        <v>511</v>
      </c>
      <c r="F143" s="3">
        <v>8</v>
      </c>
      <c r="G143" s="10">
        <f t="shared" si="4"/>
        <v>1.8264840182648401E-2</v>
      </c>
      <c r="H143" s="3">
        <v>135</v>
      </c>
      <c r="I143" s="10">
        <f t="shared" si="5"/>
        <v>8.1773578048337271E-3</v>
      </c>
      <c r="J143" s="3">
        <v>2.7556878304596098E-2</v>
      </c>
      <c r="K143" s="3">
        <v>0.102605397942645</v>
      </c>
      <c r="L143" s="3" t="s">
        <v>1271</v>
      </c>
    </row>
    <row r="144" spans="1:12" x14ac:dyDescent="0.2">
      <c r="A144" s="3" t="s">
        <v>61</v>
      </c>
      <c r="B144" s="3" t="s">
        <v>63</v>
      </c>
      <c r="C144" s="3" t="s">
        <v>773</v>
      </c>
      <c r="D144" s="7">
        <v>5</v>
      </c>
      <c r="E144" s="3" t="s">
        <v>774</v>
      </c>
      <c r="F144" s="3">
        <v>2</v>
      </c>
      <c r="G144" s="10">
        <f t="shared" si="4"/>
        <v>4.5662100456621002E-3</v>
      </c>
      <c r="H144" s="3">
        <v>11</v>
      </c>
      <c r="I144" s="10">
        <f t="shared" si="5"/>
        <v>6.663032285420074E-4</v>
      </c>
      <c r="J144" s="3">
        <v>3.2967362962543399E-2</v>
      </c>
      <c r="K144" s="3">
        <v>0.116945037536049</v>
      </c>
      <c r="L144" s="3" t="s">
        <v>775</v>
      </c>
    </row>
    <row r="145" spans="1:12" x14ac:dyDescent="0.2">
      <c r="A145" s="3" t="s">
        <v>61</v>
      </c>
      <c r="B145" s="3" t="s">
        <v>63</v>
      </c>
      <c r="C145" s="3" t="s">
        <v>776</v>
      </c>
      <c r="D145" s="7">
        <v>6</v>
      </c>
      <c r="E145" s="3" t="s">
        <v>777</v>
      </c>
      <c r="F145" s="3">
        <v>2</v>
      </c>
      <c r="G145" s="10">
        <f t="shared" si="4"/>
        <v>4.5662100456621002E-3</v>
      </c>
      <c r="H145" s="3">
        <v>11</v>
      </c>
      <c r="I145" s="10">
        <f t="shared" si="5"/>
        <v>6.663032285420074E-4</v>
      </c>
      <c r="J145" s="3">
        <v>3.2967362962543399E-2</v>
      </c>
      <c r="K145" s="3">
        <v>0.116945037536049</v>
      </c>
      <c r="L145" s="3" t="s">
        <v>775</v>
      </c>
    </row>
    <row r="146" spans="1:12" x14ac:dyDescent="0.2">
      <c r="A146" s="3" t="s">
        <v>61</v>
      </c>
      <c r="B146" s="3" t="s">
        <v>63</v>
      </c>
      <c r="C146" s="3" t="s">
        <v>778</v>
      </c>
      <c r="D146" s="7">
        <v>3</v>
      </c>
      <c r="E146" s="3" t="s">
        <v>779</v>
      </c>
      <c r="F146" s="3">
        <v>2</v>
      </c>
      <c r="G146" s="10">
        <f t="shared" si="4"/>
        <v>4.5662100456621002E-3</v>
      </c>
      <c r="H146" s="3">
        <v>11</v>
      </c>
      <c r="I146" s="10">
        <f t="shared" si="5"/>
        <v>6.663032285420074E-4</v>
      </c>
      <c r="J146" s="3">
        <v>3.2967362962543399E-2</v>
      </c>
      <c r="K146" s="3">
        <v>0.116945037536049</v>
      </c>
      <c r="L146" s="3" t="s">
        <v>780</v>
      </c>
    </row>
    <row r="147" spans="1:12" x14ac:dyDescent="0.2">
      <c r="A147" s="3" t="s">
        <v>61</v>
      </c>
      <c r="B147" s="3" t="s">
        <v>63</v>
      </c>
      <c r="C147" s="3" t="s">
        <v>781</v>
      </c>
      <c r="D147" s="7">
        <v>6</v>
      </c>
      <c r="E147" s="3" t="s">
        <v>782</v>
      </c>
      <c r="F147" s="3">
        <v>2</v>
      </c>
      <c r="G147" s="10">
        <f t="shared" si="4"/>
        <v>4.5662100456621002E-3</v>
      </c>
      <c r="H147" s="3">
        <v>11</v>
      </c>
      <c r="I147" s="10">
        <f t="shared" si="5"/>
        <v>6.663032285420074E-4</v>
      </c>
      <c r="J147" s="3">
        <v>3.2967362962543399E-2</v>
      </c>
      <c r="K147" s="3">
        <v>0.116945037536049</v>
      </c>
      <c r="L147" s="3" t="s">
        <v>775</v>
      </c>
    </row>
    <row r="148" spans="1:12" x14ac:dyDescent="0.2">
      <c r="A148" s="3" t="s">
        <v>61</v>
      </c>
      <c r="B148" s="3" t="s">
        <v>63</v>
      </c>
      <c r="C148" s="3" t="s">
        <v>783</v>
      </c>
      <c r="D148" s="7">
        <v>5</v>
      </c>
      <c r="E148" s="3" t="s">
        <v>784</v>
      </c>
      <c r="F148" s="3">
        <v>2</v>
      </c>
      <c r="G148" s="10">
        <f t="shared" si="4"/>
        <v>4.5662100456621002E-3</v>
      </c>
      <c r="H148" s="3">
        <v>11</v>
      </c>
      <c r="I148" s="10">
        <f t="shared" si="5"/>
        <v>6.663032285420074E-4</v>
      </c>
      <c r="J148" s="3">
        <v>3.2967362962543399E-2</v>
      </c>
      <c r="K148" s="3">
        <v>0.116945037536049</v>
      </c>
      <c r="L148" s="3" t="s">
        <v>775</v>
      </c>
    </row>
    <row r="149" spans="1:12" x14ac:dyDescent="0.2">
      <c r="A149" s="3" t="s">
        <v>61</v>
      </c>
      <c r="B149" s="3" t="s">
        <v>63</v>
      </c>
      <c r="C149" s="3" t="s">
        <v>785</v>
      </c>
      <c r="D149" s="7">
        <v>5</v>
      </c>
      <c r="E149" s="3" t="s">
        <v>786</v>
      </c>
      <c r="F149" s="3">
        <v>2</v>
      </c>
      <c r="G149" s="10">
        <f t="shared" si="4"/>
        <v>4.5662100456621002E-3</v>
      </c>
      <c r="H149" s="3">
        <v>11</v>
      </c>
      <c r="I149" s="10">
        <f t="shared" si="5"/>
        <v>6.663032285420074E-4</v>
      </c>
      <c r="J149" s="3">
        <v>3.2967362962543399E-2</v>
      </c>
      <c r="K149" s="3">
        <v>0.116945037536049</v>
      </c>
      <c r="L149" s="3" t="s">
        <v>780</v>
      </c>
    </row>
    <row r="150" spans="1:12" x14ac:dyDescent="0.2">
      <c r="A150" s="3" t="s">
        <v>61</v>
      </c>
      <c r="B150" s="3" t="s">
        <v>63</v>
      </c>
      <c r="C150" s="3" t="s">
        <v>787</v>
      </c>
      <c r="D150" s="7">
        <v>5</v>
      </c>
      <c r="E150" s="3" t="s">
        <v>788</v>
      </c>
      <c r="F150" s="3">
        <v>2</v>
      </c>
      <c r="G150" s="10">
        <f t="shared" si="4"/>
        <v>4.5662100456621002E-3</v>
      </c>
      <c r="H150" s="3">
        <v>11</v>
      </c>
      <c r="I150" s="10">
        <f t="shared" si="5"/>
        <v>6.663032285420074E-4</v>
      </c>
      <c r="J150" s="3">
        <v>3.2967362962543399E-2</v>
      </c>
      <c r="K150" s="3">
        <v>0.116945037536049</v>
      </c>
      <c r="L150" s="3" t="s">
        <v>775</v>
      </c>
    </row>
    <row r="151" spans="1:12" x14ac:dyDescent="0.2">
      <c r="A151" s="3" t="s">
        <v>61</v>
      </c>
      <c r="B151" s="3" t="s">
        <v>63</v>
      </c>
      <c r="C151" s="3" t="s">
        <v>523</v>
      </c>
      <c r="D151" s="7">
        <v>5</v>
      </c>
      <c r="E151" s="3" t="s">
        <v>524</v>
      </c>
      <c r="F151" s="3">
        <v>4</v>
      </c>
      <c r="G151" s="10">
        <f t="shared" si="4"/>
        <v>9.1324200913242004E-3</v>
      </c>
      <c r="H151" s="3">
        <v>46</v>
      </c>
      <c r="I151" s="10">
        <f t="shared" si="5"/>
        <v>2.7863589557211217E-3</v>
      </c>
      <c r="J151" s="3">
        <v>3.3216302643010898E-2</v>
      </c>
      <c r="K151" s="3">
        <v>0.11703730797034</v>
      </c>
      <c r="L151" s="3" t="s">
        <v>1321</v>
      </c>
    </row>
    <row r="152" spans="1:12" x14ac:dyDescent="0.2">
      <c r="A152" s="3" t="s">
        <v>61</v>
      </c>
      <c r="B152" s="3" t="s">
        <v>63</v>
      </c>
      <c r="C152" s="3" t="s">
        <v>1322</v>
      </c>
      <c r="D152" s="7">
        <v>4</v>
      </c>
      <c r="E152" s="3" t="s">
        <v>1323</v>
      </c>
      <c r="F152" s="3">
        <v>2</v>
      </c>
      <c r="G152" s="10">
        <f t="shared" si="4"/>
        <v>4.5662100456621002E-3</v>
      </c>
      <c r="H152" s="3">
        <v>12</v>
      </c>
      <c r="I152" s="10">
        <f t="shared" si="5"/>
        <v>7.2687624931855354E-4</v>
      </c>
      <c r="J152" s="3">
        <v>3.88781916262756E-2</v>
      </c>
      <c r="K152" s="3">
        <v>0.132539289635031</v>
      </c>
      <c r="L152" s="3" t="s">
        <v>872</v>
      </c>
    </row>
    <row r="153" spans="1:12" x14ac:dyDescent="0.2">
      <c r="A153" s="3" t="s">
        <v>61</v>
      </c>
      <c r="B153" s="3" t="s">
        <v>63</v>
      </c>
      <c r="C153" s="3" t="s">
        <v>1324</v>
      </c>
      <c r="D153" s="7">
        <v>6</v>
      </c>
      <c r="E153" s="3" t="s">
        <v>1325</v>
      </c>
      <c r="F153" s="3">
        <v>2</v>
      </c>
      <c r="G153" s="10">
        <f t="shared" si="4"/>
        <v>4.5662100456621002E-3</v>
      </c>
      <c r="H153" s="3">
        <v>12</v>
      </c>
      <c r="I153" s="10">
        <f t="shared" si="5"/>
        <v>7.2687624931855354E-4</v>
      </c>
      <c r="J153" s="3">
        <v>3.88781916262756E-2</v>
      </c>
      <c r="K153" s="3">
        <v>0.132539289635031</v>
      </c>
      <c r="L153" s="3" t="s">
        <v>872</v>
      </c>
    </row>
    <row r="154" spans="1:12" x14ac:dyDescent="0.2">
      <c r="A154" s="3" t="s">
        <v>61</v>
      </c>
      <c r="B154" s="3" t="s">
        <v>63</v>
      </c>
      <c r="C154" s="3" t="s">
        <v>1326</v>
      </c>
      <c r="D154" s="7">
        <v>5</v>
      </c>
      <c r="E154" s="3" t="s">
        <v>1327</v>
      </c>
      <c r="F154" s="3">
        <v>2</v>
      </c>
      <c r="G154" s="10">
        <f t="shared" si="4"/>
        <v>4.5662100456621002E-3</v>
      </c>
      <c r="H154" s="3">
        <v>12</v>
      </c>
      <c r="I154" s="10">
        <f t="shared" si="5"/>
        <v>7.2687624931855354E-4</v>
      </c>
      <c r="J154" s="3">
        <v>3.88781916262756E-2</v>
      </c>
      <c r="K154" s="3">
        <v>0.132539289635031</v>
      </c>
      <c r="L154" s="3" t="s">
        <v>1328</v>
      </c>
    </row>
    <row r="155" spans="1:12" x14ac:dyDescent="0.2">
      <c r="A155" s="3" t="s">
        <v>61</v>
      </c>
      <c r="B155" s="3" t="s">
        <v>63</v>
      </c>
      <c r="C155" s="3" t="s">
        <v>1329</v>
      </c>
      <c r="D155" s="7">
        <v>5</v>
      </c>
      <c r="E155" s="3" t="s">
        <v>1330</v>
      </c>
      <c r="F155" s="3">
        <v>2</v>
      </c>
      <c r="G155" s="10">
        <f t="shared" si="4"/>
        <v>4.5662100456621002E-3</v>
      </c>
      <c r="H155" s="3">
        <v>12</v>
      </c>
      <c r="I155" s="10">
        <f t="shared" si="5"/>
        <v>7.2687624931855354E-4</v>
      </c>
      <c r="J155" s="3">
        <v>3.88781916262756E-2</v>
      </c>
      <c r="K155" s="3">
        <v>0.132539289635031</v>
      </c>
      <c r="L155" s="3" t="s">
        <v>750</v>
      </c>
    </row>
    <row r="156" spans="1:12" x14ac:dyDescent="0.2">
      <c r="A156" s="3" t="s">
        <v>61</v>
      </c>
      <c r="B156" s="3" t="s">
        <v>63</v>
      </c>
      <c r="C156" s="3" t="s">
        <v>1331</v>
      </c>
      <c r="D156" s="7">
        <v>6</v>
      </c>
      <c r="E156" s="3" t="s">
        <v>1332</v>
      </c>
      <c r="F156" s="3">
        <v>2</v>
      </c>
      <c r="G156" s="10">
        <f t="shared" si="4"/>
        <v>4.5662100456621002E-3</v>
      </c>
      <c r="H156" s="3">
        <v>12</v>
      </c>
      <c r="I156" s="10">
        <f t="shared" si="5"/>
        <v>7.2687624931855354E-4</v>
      </c>
      <c r="J156" s="3">
        <v>3.88781916262756E-2</v>
      </c>
      <c r="K156" s="3">
        <v>0.132539289635031</v>
      </c>
      <c r="L156" s="3" t="s">
        <v>872</v>
      </c>
    </row>
    <row r="157" spans="1:12" x14ac:dyDescent="0.2">
      <c r="A157" s="3" t="s">
        <v>61</v>
      </c>
      <c r="B157" s="3" t="s">
        <v>63</v>
      </c>
      <c r="C157" s="3" t="s">
        <v>123</v>
      </c>
      <c r="D157" s="7">
        <v>5</v>
      </c>
      <c r="E157" s="3" t="s">
        <v>124</v>
      </c>
      <c r="F157" s="3">
        <v>26</v>
      </c>
      <c r="G157" s="10">
        <f t="shared" si="4"/>
        <v>5.9360730593607303E-2</v>
      </c>
      <c r="H157" s="3">
        <v>684</v>
      </c>
      <c r="I157" s="10">
        <f t="shared" si="5"/>
        <v>4.1431946211157547E-2</v>
      </c>
      <c r="J157" s="3">
        <v>4.24155921269843E-2</v>
      </c>
      <c r="K157" s="3">
        <v>0.143665715268818</v>
      </c>
      <c r="L157" s="3" t="s">
        <v>1333</v>
      </c>
    </row>
    <row r="158" spans="1:12" x14ac:dyDescent="0.2">
      <c r="A158" s="3" t="s">
        <v>61</v>
      </c>
      <c r="B158" s="3" t="s">
        <v>63</v>
      </c>
      <c r="C158" s="3" t="s">
        <v>177</v>
      </c>
      <c r="D158" s="7">
        <v>8</v>
      </c>
      <c r="E158" s="3" t="s">
        <v>178</v>
      </c>
      <c r="F158" s="3">
        <v>4</v>
      </c>
      <c r="G158" s="10">
        <f t="shared" si="4"/>
        <v>9.1324200913242004E-3</v>
      </c>
      <c r="H158" s="3">
        <v>50</v>
      </c>
      <c r="I158" s="10">
        <f t="shared" si="5"/>
        <v>3.0286510388273062E-3</v>
      </c>
      <c r="J158" s="3">
        <v>4.3207388414266697E-2</v>
      </c>
      <c r="K158" s="3">
        <v>0.14540948024032099</v>
      </c>
      <c r="L158" s="3" t="s">
        <v>1334</v>
      </c>
    </row>
    <row r="159" spans="1:12" x14ac:dyDescent="0.2">
      <c r="A159" s="3" t="s">
        <v>61</v>
      </c>
      <c r="B159" s="3" t="s">
        <v>63</v>
      </c>
      <c r="C159" s="3" t="s">
        <v>1335</v>
      </c>
      <c r="D159" s="7">
        <v>8</v>
      </c>
      <c r="E159" s="3" t="s">
        <v>1336</v>
      </c>
      <c r="F159" s="3">
        <v>2</v>
      </c>
      <c r="G159" s="10">
        <f t="shared" si="4"/>
        <v>4.5662100456621002E-3</v>
      </c>
      <c r="H159" s="3">
        <v>13</v>
      </c>
      <c r="I159" s="10">
        <f t="shared" si="5"/>
        <v>7.8744927009509968E-4</v>
      </c>
      <c r="J159" s="3">
        <v>4.5155949180092102E-2</v>
      </c>
      <c r="K159" s="3">
        <v>0.14544094061072599</v>
      </c>
      <c r="L159" s="3" t="s">
        <v>1337</v>
      </c>
    </row>
    <row r="160" spans="1:12" x14ac:dyDescent="0.2">
      <c r="A160" s="3" t="s">
        <v>61</v>
      </c>
      <c r="B160" s="3" t="s">
        <v>63</v>
      </c>
      <c r="C160" s="3" t="s">
        <v>1338</v>
      </c>
      <c r="D160" s="7">
        <v>9</v>
      </c>
      <c r="E160" s="3" t="s">
        <v>1339</v>
      </c>
      <c r="F160" s="3">
        <v>2</v>
      </c>
      <c r="G160" s="10">
        <f t="shared" si="4"/>
        <v>4.5662100456621002E-3</v>
      </c>
      <c r="H160" s="3">
        <v>13</v>
      </c>
      <c r="I160" s="10">
        <f t="shared" si="5"/>
        <v>7.8744927009509968E-4</v>
      </c>
      <c r="J160" s="3">
        <v>4.5155949180092102E-2</v>
      </c>
      <c r="K160" s="3">
        <v>0.14544094061072599</v>
      </c>
      <c r="L160" s="3" t="s">
        <v>907</v>
      </c>
    </row>
    <row r="161" spans="1:12" x14ac:dyDescent="0.2">
      <c r="A161" s="3" t="s">
        <v>61</v>
      </c>
      <c r="B161" s="3" t="s">
        <v>63</v>
      </c>
      <c r="C161" s="3" t="s">
        <v>1340</v>
      </c>
      <c r="D161" s="7">
        <v>4</v>
      </c>
      <c r="E161" s="3" t="s">
        <v>1341</v>
      </c>
      <c r="F161" s="3">
        <v>2</v>
      </c>
      <c r="G161" s="10">
        <f t="shared" si="4"/>
        <v>4.5662100456621002E-3</v>
      </c>
      <c r="H161" s="3">
        <v>13</v>
      </c>
      <c r="I161" s="10">
        <f t="shared" si="5"/>
        <v>7.8744927009509968E-4</v>
      </c>
      <c r="J161" s="3">
        <v>4.5155949180092102E-2</v>
      </c>
      <c r="K161" s="3">
        <v>0.14544094061072599</v>
      </c>
      <c r="L161" s="3" t="s">
        <v>1297</v>
      </c>
    </row>
    <row r="162" spans="1:12" x14ac:dyDescent="0.2">
      <c r="A162" s="3" t="s">
        <v>61</v>
      </c>
      <c r="B162" s="3" t="s">
        <v>63</v>
      </c>
      <c r="C162" s="3" t="s">
        <v>657</v>
      </c>
      <c r="D162" s="7">
        <v>5</v>
      </c>
      <c r="E162" s="3" t="s">
        <v>658</v>
      </c>
      <c r="F162" s="3">
        <v>2</v>
      </c>
      <c r="G162" s="10">
        <f t="shared" si="4"/>
        <v>4.5662100456621002E-3</v>
      </c>
      <c r="H162" s="3">
        <v>13</v>
      </c>
      <c r="I162" s="10">
        <f t="shared" si="5"/>
        <v>7.8744927009509968E-4</v>
      </c>
      <c r="J162" s="3">
        <v>4.5155949180092102E-2</v>
      </c>
      <c r="K162" s="3">
        <v>0.14544094061072599</v>
      </c>
      <c r="L162" s="3" t="s">
        <v>1342</v>
      </c>
    </row>
    <row r="163" spans="1:12" x14ac:dyDescent="0.2">
      <c r="A163" s="3" t="s">
        <v>61</v>
      </c>
      <c r="B163" s="3" t="s">
        <v>63</v>
      </c>
      <c r="C163" s="3" t="s">
        <v>659</v>
      </c>
      <c r="D163" s="7">
        <v>4</v>
      </c>
      <c r="E163" s="3" t="s">
        <v>660</v>
      </c>
      <c r="F163" s="3">
        <v>2</v>
      </c>
      <c r="G163" s="10">
        <f t="shared" si="4"/>
        <v>4.5662100456621002E-3</v>
      </c>
      <c r="H163" s="3">
        <v>13</v>
      </c>
      <c r="I163" s="10">
        <f t="shared" si="5"/>
        <v>7.8744927009509968E-4</v>
      </c>
      <c r="J163" s="3">
        <v>4.5155949180092102E-2</v>
      </c>
      <c r="K163" s="3">
        <v>0.14544094061072599</v>
      </c>
      <c r="L163" s="3" t="s">
        <v>1342</v>
      </c>
    </row>
    <row r="164" spans="1:12" x14ac:dyDescent="0.2">
      <c r="A164" s="3" t="s">
        <v>61</v>
      </c>
      <c r="B164" s="3" t="s">
        <v>63</v>
      </c>
      <c r="C164" s="3" t="s">
        <v>1343</v>
      </c>
      <c r="D164" s="7">
        <v>8</v>
      </c>
      <c r="E164" s="3" t="s">
        <v>1344</v>
      </c>
      <c r="F164" s="3">
        <v>2</v>
      </c>
      <c r="G164" s="10">
        <f t="shared" si="4"/>
        <v>4.5662100456621002E-3</v>
      </c>
      <c r="H164" s="3">
        <v>13</v>
      </c>
      <c r="I164" s="10">
        <f t="shared" si="5"/>
        <v>7.8744927009509968E-4</v>
      </c>
      <c r="J164" s="3">
        <v>4.5155949180092102E-2</v>
      </c>
      <c r="K164" s="3">
        <v>0.14544094061072599</v>
      </c>
      <c r="L164" s="3" t="s">
        <v>907</v>
      </c>
    </row>
    <row r="165" spans="1:12" x14ac:dyDescent="0.2">
      <c r="A165" s="3" t="s">
        <v>61</v>
      </c>
      <c r="B165" s="3" t="s">
        <v>63</v>
      </c>
      <c r="C165" s="3" t="s">
        <v>661</v>
      </c>
      <c r="D165" s="7">
        <v>3</v>
      </c>
      <c r="E165" s="3" t="s">
        <v>662</v>
      </c>
      <c r="F165" s="3">
        <v>2</v>
      </c>
      <c r="G165" s="10">
        <f t="shared" si="4"/>
        <v>4.5662100456621002E-3</v>
      </c>
      <c r="H165" s="3">
        <v>13</v>
      </c>
      <c r="I165" s="10">
        <f t="shared" si="5"/>
        <v>7.8744927009509968E-4</v>
      </c>
      <c r="J165" s="3">
        <v>4.5155949180092102E-2</v>
      </c>
      <c r="K165" s="3">
        <v>0.14544094061072599</v>
      </c>
      <c r="L165" s="3" t="s">
        <v>1342</v>
      </c>
    </row>
    <row r="166" spans="1:12" x14ac:dyDescent="0.2">
      <c r="A166" s="3" t="s">
        <v>61</v>
      </c>
      <c r="B166" s="3" t="s">
        <v>63</v>
      </c>
      <c r="C166" s="3" t="s">
        <v>129</v>
      </c>
      <c r="D166" s="7">
        <v>6</v>
      </c>
      <c r="E166" s="3" t="s">
        <v>130</v>
      </c>
      <c r="F166" s="3">
        <v>4</v>
      </c>
      <c r="G166" s="10">
        <f t="shared" si="4"/>
        <v>9.1324200913242004E-3</v>
      </c>
      <c r="H166" s="3">
        <v>52</v>
      </c>
      <c r="I166" s="10">
        <f t="shared" si="5"/>
        <v>3.1497970803803987E-3</v>
      </c>
      <c r="J166" s="3">
        <v>4.8769412080148698E-2</v>
      </c>
      <c r="K166" s="3">
        <v>0.156121593549257</v>
      </c>
      <c r="L166" s="3" t="s">
        <v>1345</v>
      </c>
    </row>
    <row r="167" spans="1:12" x14ac:dyDescent="0.2">
      <c r="A167" s="3" t="s">
        <v>53</v>
      </c>
      <c r="B167" s="3" t="s">
        <v>55</v>
      </c>
      <c r="C167" s="3" t="s">
        <v>54</v>
      </c>
      <c r="E167" s="3" t="s">
        <v>56</v>
      </c>
      <c r="F167" s="3" t="s">
        <v>1346</v>
      </c>
      <c r="H167" s="3" t="s">
        <v>303</v>
      </c>
      <c r="J167" s="3" t="s">
        <v>58</v>
      </c>
      <c r="K167" s="3" t="s">
        <v>59</v>
      </c>
      <c r="L167" s="3" t="s">
        <v>60</v>
      </c>
    </row>
    <row r="168" spans="1:12" x14ac:dyDescent="0.2">
      <c r="A168" s="3" t="s">
        <v>181</v>
      </c>
      <c r="B168" s="3" t="s">
        <v>183</v>
      </c>
      <c r="C168" s="3" t="s">
        <v>182</v>
      </c>
      <c r="D168" s="7">
        <v>2</v>
      </c>
      <c r="E168" s="3" t="s">
        <v>184</v>
      </c>
      <c r="F168" s="3">
        <v>305</v>
      </c>
      <c r="G168" s="10">
        <f>F168/699</f>
        <v>0.4363376251788269</v>
      </c>
      <c r="H168" s="3">
        <v>8323</v>
      </c>
      <c r="I168" s="10">
        <f>H168/27104</f>
        <v>0.30707644628099173</v>
      </c>
      <c r="J168" s="4">
        <v>2.09244503920061E-13</v>
      </c>
      <c r="K168" s="4">
        <v>8.2442334544503896E-11</v>
      </c>
      <c r="L168" s="3" t="s">
        <v>1347</v>
      </c>
    </row>
    <row r="169" spans="1:12" x14ac:dyDescent="0.2">
      <c r="A169" s="3" t="s">
        <v>181</v>
      </c>
      <c r="B169" s="3" t="s">
        <v>183</v>
      </c>
      <c r="C169" s="3" t="s">
        <v>191</v>
      </c>
      <c r="D169" s="7">
        <v>4</v>
      </c>
      <c r="E169" s="3" t="s">
        <v>192</v>
      </c>
      <c r="F169" s="3">
        <v>25</v>
      </c>
      <c r="G169" s="10">
        <f t="shared" ref="G169:G232" si="6">F169/699</f>
        <v>3.5765379113018601E-2</v>
      </c>
      <c r="H169" s="3">
        <v>253</v>
      </c>
      <c r="I169" s="10">
        <f t="shared" ref="I169:I232" si="7">H169/27104</f>
        <v>9.3344155844155841E-3</v>
      </c>
      <c r="J169" s="4">
        <v>1.1492131126666799E-8</v>
      </c>
      <c r="K169" s="4">
        <v>2.2639498319533598E-6</v>
      </c>
      <c r="L169" s="3" t="s">
        <v>1348</v>
      </c>
    </row>
    <row r="170" spans="1:12" x14ac:dyDescent="0.2">
      <c r="A170" s="3" t="s">
        <v>181</v>
      </c>
      <c r="B170" s="3" t="s">
        <v>183</v>
      </c>
      <c r="C170" s="3" t="s">
        <v>195</v>
      </c>
      <c r="D170" s="7">
        <v>4</v>
      </c>
      <c r="E170" s="3" t="s">
        <v>196</v>
      </c>
      <c r="F170" s="3">
        <v>25</v>
      </c>
      <c r="G170" s="10">
        <f t="shared" si="6"/>
        <v>3.5765379113018601E-2</v>
      </c>
      <c r="H170" s="3">
        <v>262</v>
      </c>
      <c r="I170" s="10">
        <f t="shared" si="7"/>
        <v>9.6664698937426203E-3</v>
      </c>
      <c r="J170" s="4">
        <v>2.31399989265529E-8</v>
      </c>
      <c r="K170" s="4">
        <v>2.4980193513274901E-6</v>
      </c>
      <c r="L170" s="3" t="s">
        <v>1348</v>
      </c>
    </row>
    <row r="171" spans="1:12" x14ac:dyDescent="0.2">
      <c r="A171" s="3" t="s">
        <v>181</v>
      </c>
      <c r="B171" s="3" t="s">
        <v>183</v>
      </c>
      <c r="C171" s="3" t="s">
        <v>211</v>
      </c>
      <c r="D171" s="7">
        <v>3</v>
      </c>
      <c r="E171" s="3" t="s">
        <v>212</v>
      </c>
      <c r="F171" s="3">
        <v>54</v>
      </c>
      <c r="G171" s="10">
        <f t="shared" si="6"/>
        <v>7.7253218884120178E-2</v>
      </c>
      <c r="H171" s="3">
        <v>926</v>
      </c>
      <c r="I171" s="10">
        <f t="shared" si="7"/>
        <v>3.4164698937426213E-2</v>
      </c>
      <c r="J171" s="4">
        <v>2.5360602551548101E-8</v>
      </c>
      <c r="K171" s="4">
        <v>2.4980193513274901E-6</v>
      </c>
      <c r="L171" s="3" t="s">
        <v>1349</v>
      </c>
    </row>
    <row r="172" spans="1:12" x14ac:dyDescent="0.2">
      <c r="A172" s="3" t="s">
        <v>181</v>
      </c>
      <c r="B172" s="3" t="s">
        <v>183</v>
      </c>
      <c r="C172" s="3" t="s">
        <v>856</v>
      </c>
      <c r="D172" s="7">
        <v>4</v>
      </c>
      <c r="E172" s="3" t="s">
        <v>857</v>
      </c>
      <c r="F172" s="3">
        <v>10</v>
      </c>
      <c r="G172" s="10">
        <f t="shared" si="6"/>
        <v>1.4306151645207439E-2</v>
      </c>
      <c r="H172" s="3">
        <v>65</v>
      </c>
      <c r="I172" s="10">
        <f t="shared" si="7"/>
        <v>2.3981700118063756E-3</v>
      </c>
      <c r="J172" s="4">
        <v>6.0807723647555301E-6</v>
      </c>
      <c r="K172" s="3">
        <v>4.7916486234273598E-4</v>
      </c>
      <c r="L172" s="3" t="s">
        <v>1350</v>
      </c>
    </row>
    <row r="173" spans="1:12" x14ac:dyDescent="0.2">
      <c r="A173" s="3" t="s">
        <v>181</v>
      </c>
      <c r="B173" s="3" t="s">
        <v>183</v>
      </c>
      <c r="C173" s="3" t="s">
        <v>574</v>
      </c>
      <c r="D173" s="7">
        <v>6</v>
      </c>
      <c r="E173" s="3" t="s">
        <v>575</v>
      </c>
      <c r="F173" s="3">
        <v>23</v>
      </c>
      <c r="G173" s="10">
        <f t="shared" si="6"/>
        <v>3.2904148783977114E-2</v>
      </c>
      <c r="H173" s="3">
        <v>313</v>
      </c>
      <c r="I173" s="10">
        <f t="shared" si="7"/>
        <v>1.1548110979929162E-2</v>
      </c>
      <c r="J173" s="4">
        <v>7.7932347530115497E-6</v>
      </c>
      <c r="K173" s="3">
        <v>5.1175574878109195E-4</v>
      </c>
      <c r="L173" s="3" t="s">
        <v>1351</v>
      </c>
    </row>
    <row r="174" spans="1:12" x14ac:dyDescent="0.2">
      <c r="A174" s="3" t="s">
        <v>181</v>
      </c>
      <c r="B174" s="3" t="s">
        <v>183</v>
      </c>
      <c r="C174" s="3" t="s">
        <v>594</v>
      </c>
      <c r="D174" s="7">
        <v>7</v>
      </c>
      <c r="E174" s="3" t="s">
        <v>595</v>
      </c>
      <c r="F174" s="3">
        <v>18</v>
      </c>
      <c r="G174" s="10">
        <f t="shared" si="6"/>
        <v>2.575107296137339E-2</v>
      </c>
      <c r="H174" s="3">
        <v>210</v>
      </c>
      <c r="I174" s="10">
        <f t="shared" si="7"/>
        <v>7.7479338842975209E-3</v>
      </c>
      <c r="J174" s="4">
        <v>9.5300163544856405E-6</v>
      </c>
      <c r="K174" s="3">
        <v>5.3640377766676298E-4</v>
      </c>
      <c r="L174" s="3" t="s">
        <v>1352</v>
      </c>
    </row>
    <row r="175" spans="1:12" x14ac:dyDescent="0.2">
      <c r="A175" s="3" t="s">
        <v>181</v>
      </c>
      <c r="B175" s="3" t="s">
        <v>183</v>
      </c>
      <c r="C175" s="3" t="s">
        <v>203</v>
      </c>
      <c r="D175" s="7">
        <v>3</v>
      </c>
      <c r="E175" s="3" t="s">
        <v>204</v>
      </c>
      <c r="F175" s="3">
        <v>21</v>
      </c>
      <c r="G175" s="10">
        <f t="shared" si="6"/>
        <v>3.0042918454935622E-2</v>
      </c>
      <c r="H175" s="3">
        <v>281</v>
      </c>
      <c r="I175" s="10">
        <f t="shared" si="7"/>
        <v>1.0367473435655254E-2</v>
      </c>
      <c r="J175" s="4">
        <v>1.4862967419404099E-5</v>
      </c>
      <c r="K175" s="3">
        <v>7.3200114540565196E-4</v>
      </c>
      <c r="L175" s="3" t="s">
        <v>1353</v>
      </c>
    </row>
    <row r="176" spans="1:12" x14ac:dyDescent="0.2">
      <c r="A176" s="3" t="s">
        <v>181</v>
      </c>
      <c r="B176" s="3" t="s">
        <v>183</v>
      </c>
      <c r="C176" s="3" t="s">
        <v>239</v>
      </c>
      <c r="D176" s="7">
        <v>4</v>
      </c>
      <c r="E176" s="3" t="s">
        <v>240</v>
      </c>
      <c r="F176" s="3">
        <v>8</v>
      </c>
      <c r="G176" s="10">
        <f t="shared" si="6"/>
        <v>1.1444921316165951E-2</v>
      </c>
      <c r="H176" s="3">
        <v>49</v>
      </c>
      <c r="I176" s="10">
        <f t="shared" si="7"/>
        <v>1.8078512396694215E-3</v>
      </c>
      <c r="J176" s="4">
        <v>3.3316642011554397E-5</v>
      </c>
      <c r="K176" s="3">
        <v>1.4585285502836001E-3</v>
      </c>
      <c r="L176" s="3" t="s">
        <v>791</v>
      </c>
    </row>
    <row r="177" spans="1:12" x14ac:dyDescent="0.2">
      <c r="A177" s="3" t="s">
        <v>181</v>
      </c>
      <c r="B177" s="3" t="s">
        <v>183</v>
      </c>
      <c r="C177" s="3" t="s">
        <v>792</v>
      </c>
      <c r="D177" s="7">
        <v>4</v>
      </c>
      <c r="E177" s="3" t="s">
        <v>793</v>
      </c>
      <c r="F177" s="3">
        <v>3</v>
      </c>
      <c r="G177" s="10">
        <f t="shared" si="6"/>
        <v>4.2918454935622317E-3</v>
      </c>
      <c r="H177" s="3">
        <v>4</v>
      </c>
      <c r="I177" s="10">
        <f t="shared" si="7"/>
        <v>1.4757969303423848E-4</v>
      </c>
      <c r="J177" s="4">
        <v>6.7007990494352503E-5</v>
      </c>
      <c r="K177" s="3">
        <v>2.64011482547749E-3</v>
      </c>
      <c r="L177" s="3" t="s">
        <v>794</v>
      </c>
    </row>
    <row r="178" spans="1:12" x14ac:dyDescent="0.2">
      <c r="A178" s="3" t="s">
        <v>181</v>
      </c>
      <c r="B178" s="3" t="s">
        <v>183</v>
      </c>
      <c r="C178" s="3" t="s">
        <v>799</v>
      </c>
      <c r="D178" s="7">
        <v>5</v>
      </c>
      <c r="E178" s="3" t="s">
        <v>800</v>
      </c>
      <c r="F178" s="3">
        <v>4</v>
      </c>
      <c r="G178" s="10">
        <f t="shared" si="6"/>
        <v>5.7224606580829757E-3</v>
      </c>
      <c r="H178" s="3">
        <v>10</v>
      </c>
      <c r="I178" s="10">
        <f t="shared" si="7"/>
        <v>3.6894923258559622E-4</v>
      </c>
      <c r="J178" s="4">
        <v>8.13681822301644E-5</v>
      </c>
      <c r="K178" s="3">
        <v>2.7058133448476301E-3</v>
      </c>
      <c r="L178" s="3" t="s">
        <v>801</v>
      </c>
    </row>
    <row r="179" spans="1:12" x14ac:dyDescent="0.2">
      <c r="A179" s="3" t="s">
        <v>181</v>
      </c>
      <c r="B179" s="3" t="s">
        <v>183</v>
      </c>
      <c r="C179" s="3" t="s">
        <v>293</v>
      </c>
      <c r="D179" s="7">
        <v>5</v>
      </c>
      <c r="E179" s="3" t="s">
        <v>294</v>
      </c>
      <c r="F179" s="3">
        <v>6</v>
      </c>
      <c r="G179" s="10">
        <f t="shared" si="6"/>
        <v>8.5836909871244635E-3</v>
      </c>
      <c r="H179" s="3">
        <v>29</v>
      </c>
      <c r="I179" s="10">
        <f t="shared" si="7"/>
        <v>1.0699527744982291E-3</v>
      </c>
      <c r="J179" s="4">
        <v>8.2410558726323798E-5</v>
      </c>
      <c r="K179" s="3">
        <v>2.7058133448476301E-3</v>
      </c>
      <c r="L179" s="3" t="s">
        <v>802</v>
      </c>
    </row>
    <row r="180" spans="1:12" x14ac:dyDescent="0.2">
      <c r="A180" s="3" t="s">
        <v>181</v>
      </c>
      <c r="B180" s="3" t="s">
        <v>183</v>
      </c>
      <c r="C180" s="3" t="s">
        <v>205</v>
      </c>
      <c r="D180" s="7">
        <v>8</v>
      </c>
      <c r="E180" s="3" t="s">
        <v>206</v>
      </c>
      <c r="F180" s="3">
        <v>18</v>
      </c>
      <c r="G180" s="10">
        <f t="shared" si="6"/>
        <v>2.575107296137339E-2</v>
      </c>
      <c r="H180" s="3">
        <v>255</v>
      </c>
      <c r="I180" s="10">
        <f t="shared" si="7"/>
        <v>9.4082054309327038E-3</v>
      </c>
      <c r="J180" s="3">
        <v>1.2306416432097299E-4</v>
      </c>
      <c r="K180" s="3">
        <v>3.5250155614971902E-3</v>
      </c>
      <c r="L180" s="3" t="s">
        <v>1354</v>
      </c>
    </row>
    <row r="181" spans="1:12" x14ac:dyDescent="0.2">
      <c r="A181" s="3" t="s">
        <v>181</v>
      </c>
      <c r="B181" s="3" t="s">
        <v>183</v>
      </c>
      <c r="C181" s="3" t="s">
        <v>903</v>
      </c>
      <c r="D181" s="7">
        <v>6</v>
      </c>
      <c r="E181" s="3" t="s">
        <v>904</v>
      </c>
      <c r="F181" s="3">
        <v>4</v>
      </c>
      <c r="G181" s="10">
        <f t="shared" si="6"/>
        <v>5.7224606580829757E-3</v>
      </c>
      <c r="H181" s="3">
        <v>11</v>
      </c>
      <c r="I181" s="10">
        <f t="shared" si="7"/>
        <v>4.0584415584415587E-4</v>
      </c>
      <c r="J181" s="3">
        <v>1.252543600532E-4</v>
      </c>
      <c r="K181" s="3">
        <v>3.5250155614971902E-3</v>
      </c>
      <c r="L181" s="3" t="s">
        <v>1355</v>
      </c>
    </row>
    <row r="182" spans="1:12" x14ac:dyDescent="0.2">
      <c r="A182" s="3" t="s">
        <v>181</v>
      </c>
      <c r="B182" s="3" t="s">
        <v>183</v>
      </c>
      <c r="C182" s="3" t="s">
        <v>1356</v>
      </c>
      <c r="D182" s="7">
        <v>5</v>
      </c>
      <c r="E182" s="3" t="s">
        <v>1357</v>
      </c>
      <c r="F182" s="3">
        <v>9</v>
      </c>
      <c r="G182" s="10">
        <f t="shared" si="6"/>
        <v>1.2875536480686695E-2</v>
      </c>
      <c r="H182" s="3">
        <v>83</v>
      </c>
      <c r="I182" s="10">
        <f t="shared" si="7"/>
        <v>3.0622786304604485E-3</v>
      </c>
      <c r="J182" s="3">
        <v>2.87717475657345E-4</v>
      </c>
      <c r="K182" s="3">
        <v>5.8152120085049304E-3</v>
      </c>
      <c r="L182" s="3" t="s">
        <v>1358</v>
      </c>
    </row>
    <row r="183" spans="1:12" x14ac:dyDescent="0.2">
      <c r="A183" s="3" t="s">
        <v>181</v>
      </c>
      <c r="B183" s="3" t="s">
        <v>183</v>
      </c>
      <c r="C183" s="3" t="s">
        <v>805</v>
      </c>
      <c r="D183" s="7">
        <v>4</v>
      </c>
      <c r="E183" s="3" t="s">
        <v>806</v>
      </c>
      <c r="F183" s="3">
        <v>5</v>
      </c>
      <c r="G183" s="10">
        <f t="shared" si="6"/>
        <v>7.1530758226037196E-3</v>
      </c>
      <c r="H183" s="3">
        <v>24</v>
      </c>
      <c r="I183" s="10">
        <f t="shared" si="7"/>
        <v>8.8547815820543094E-4</v>
      </c>
      <c r="J183" s="3">
        <v>3.18096462481393E-4</v>
      </c>
      <c r="K183" s="3">
        <v>5.8152120085049304E-3</v>
      </c>
      <c r="L183" s="3" t="s">
        <v>1359</v>
      </c>
    </row>
    <row r="184" spans="1:12" x14ac:dyDescent="0.2">
      <c r="A184" s="3" t="s">
        <v>181</v>
      </c>
      <c r="B184" s="3" t="s">
        <v>183</v>
      </c>
      <c r="C184" s="3" t="s">
        <v>866</v>
      </c>
      <c r="D184" s="7">
        <v>5</v>
      </c>
      <c r="E184" s="3" t="s">
        <v>867</v>
      </c>
      <c r="F184" s="3">
        <v>6</v>
      </c>
      <c r="G184" s="10">
        <f t="shared" si="6"/>
        <v>8.5836909871244635E-3</v>
      </c>
      <c r="H184" s="3">
        <v>37</v>
      </c>
      <c r="I184" s="10">
        <f t="shared" si="7"/>
        <v>1.3651121605667061E-3</v>
      </c>
      <c r="J184" s="3">
        <v>3.38531474349383E-4</v>
      </c>
      <c r="K184" s="3">
        <v>5.8152120085049304E-3</v>
      </c>
      <c r="L184" s="3" t="s">
        <v>1360</v>
      </c>
    </row>
    <row r="185" spans="1:12" x14ac:dyDescent="0.2">
      <c r="A185" s="3" t="s">
        <v>181</v>
      </c>
      <c r="B185" s="3" t="s">
        <v>183</v>
      </c>
      <c r="C185" s="3" t="s">
        <v>607</v>
      </c>
      <c r="D185" s="7">
        <v>6</v>
      </c>
      <c r="E185" s="3" t="s">
        <v>608</v>
      </c>
      <c r="F185" s="3">
        <v>4</v>
      </c>
      <c r="G185" s="10">
        <f t="shared" si="6"/>
        <v>5.7224606580829757E-3</v>
      </c>
      <c r="H185" s="3">
        <v>14</v>
      </c>
      <c r="I185" s="10">
        <f t="shared" si="7"/>
        <v>5.1652892561983473E-4</v>
      </c>
      <c r="J185" s="3">
        <v>3.5718335037471498E-4</v>
      </c>
      <c r="K185" s="3">
        <v>5.8152120085049304E-3</v>
      </c>
      <c r="L185" s="3" t="s">
        <v>1227</v>
      </c>
    </row>
    <row r="186" spans="1:12" x14ac:dyDescent="0.2">
      <c r="A186" s="3" t="s">
        <v>181</v>
      </c>
      <c r="B186" s="3" t="s">
        <v>183</v>
      </c>
      <c r="C186" s="3" t="s">
        <v>231</v>
      </c>
      <c r="D186" s="7">
        <v>3</v>
      </c>
      <c r="E186" s="3" t="s">
        <v>232</v>
      </c>
      <c r="F186" s="3">
        <v>15</v>
      </c>
      <c r="G186" s="10">
        <f t="shared" si="6"/>
        <v>2.1459227467811159E-2</v>
      </c>
      <c r="H186" s="3">
        <v>209</v>
      </c>
      <c r="I186" s="10">
        <f t="shared" si="7"/>
        <v>7.711038961038961E-3</v>
      </c>
      <c r="J186" s="3">
        <v>3.6918049157764701E-4</v>
      </c>
      <c r="K186" s="3">
        <v>5.8152120085049304E-3</v>
      </c>
      <c r="L186" s="3" t="s">
        <v>1361</v>
      </c>
    </row>
    <row r="187" spans="1:12" x14ac:dyDescent="0.2">
      <c r="A187" s="3" t="s">
        <v>181</v>
      </c>
      <c r="B187" s="3" t="s">
        <v>183</v>
      </c>
      <c r="C187" s="3" t="s">
        <v>245</v>
      </c>
      <c r="D187" s="7">
        <v>10</v>
      </c>
      <c r="E187" s="3" t="s">
        <v>246</v>
      </c>
      <c r="F187" s="3">
        <v>7</v>
      </c>
      <c r="G187" s="10">
        <f t="shared" si="6"/>
        <v>1.0014306151645207E-2</v>
      </c>
      <c r="H187" s="3">
        <v>53</v>
      </c>
      <c r="I187" s="10">
        <f t="shared" si="7"/>
        <v>1.9554309327036602E-3</v>
      </c>
      <c r="J187" s="3">
        <v>4.0497544378015598E-4</v>
      </c>
      <c r="K187" s="3">
        <v>5.8152120085049304E-3</v>
      </c>
      <c r="L187" s="3" t="s">
        <v>1362</v>
      </c>
    </row>
    <row r="188" spans="1:12" x14ac:dyDescent="0.2">
      <c r="A188" s="3" t="s">
        <v>181</v>
      </c>
      <c r="B188" s="3" t="s">
        <v>183</v>
      </c>
      <c r="C188" s="3" t="s">
        <v>233</v>
      </c>
      <c r="D188" s="7">
        <v>5</v>
      </c>
      <c r="E188" s="3" t="s">
        <v>234</v>
      </c>
      <c r="F188" s="3">
        <v>8</v>
      </c>
      <c r="G188" s="10">
        <f t="shared" si="6"/>
        <v>1.1444921316165951E-2</v>
      </c>
      <c r="H188" s="3">
        <v>72</v>
      </c>
      <c r="I188" s="10">
        <f t="shared" si="7"/>
        <v>2.6564344746162929E-3</v>
      </c>
      <c r="J188" s="3">
        <v>5.2601471614293098E-4</v>
      </c>
      <c r="K188" s="3">
        <v>5.8152120085049304E-3</v>
      </c>
      <c r="L188" s="3" t="s">
        <v>1363</v>
      </c>
    </row>
    <row r="189" spans="1:12" x14ac:dyDescent="0.2">
      <c r="A189" s="3" t="s">
        <v>181</v>
      </c>
      <c r="B189" s="3" t="s">
        <v>183</v>
      </c>
      <c r="C189" s="3" t="s">
        <v>1364</v>
      </c>
      <c r="D189" s="7">
        <v>4</v>
      </c>
      <c r="E189" s="3" t="s">
        <v>1365</v>
      </c>
      <c r="F189" s="3">
        <v>9</v>
      </c>
      <c r="G189" s="10">
        <f t="shared" si="6"/>
        <v>1.2875536480686695E-2</v>
      </c>
      <c r="H189" s="3">
        <v>90</v>
      </c>
      <c r="I189" s="10">
        <f t="shared" si="7"/>
        <v>3.3205430932703658E-3</v>
      </c>
      <c r="J189" s="3">
        <v>5.2718758530430495E-4</v>
      </c>
      <c r="K189" s="3">
        <v>5.8152120085049304E-3</v>
      </c>
      <c r="L189" s="3" t="s">
        <v>1366</v>
      </c>
    </row>
    <row r="190" spans="1:12" x14ac:dyDescent="0.2">
      <c r="A190" s="3" t="s">
        <v>181</v>
      </c>
      <c r="B190" s="3" t="s">
        <v>183</v>
      </c>
      <c r="C190" s="3" t="s">
        <v>597</v>
      </c>
      <c r="D190" s="7">
        <v>6</v>
      </c>
      <c r="E190" s="3" t="s">
        <v>598</v>
      </c>
      <c r="F190" s="3">
        <v>3</v>
      </c>
      <c r="G190" s="10">
        <f t="shared" si="6"/>
        <v>4.2918454935622317E-3</v>
      </c>
      <c r="H190" s="3">
        <v>7</v>
      </c>
      <c r="I190" s="10">
        <f t="shared" si="7"/>
        <v>2.5826446280991736E-4</v>
      </c>
      <c r="J190" s="3">
        <v>5.5317215578535195E-4</v>
      </c>
      <c r="K190" s="3">
        <v>5.8152120085049304E-3</v>
      </c>
      <c r="L190" s="3" t="s">
        <v>1367</v>
      </c>
    </row>
    <row r="191" spans="1:12" x14ac:dyDescent="0.2">
      <c r="A191" s="3" t="s">
        <v>181</v>
      </c>
      <c r="B191" s="3" t="s">
        <v>183</v>
      </c>
      <c r="C191" s="3" t="s">
        <v>807</v>
      </c>
      <c r="D191" s="7">
        <v>5</v>
      </c>
      <c r="E191" s="3" t="s">
        <v>808</v>
      </c>
      <c r="F191" s="3">
        <v>2</v>
      </c>
      <c r="G191" s="10">
        <f t="shared" si="6"/>
        <v>2.8612303290414878E-3</v>
      </c>
      <c r="H191" s="3">
        <v>2</v>
      </c>
      <c r="I191" s="10">
        <f t="shared" si="7"/>
        <v>7.3789846517119241E-5</v>
      </c>
      <c r="J191" s="3">
        <v>6.6417396036223797E-4</v>
      </c>
      <c r="K191" s="3">
        <v>5.8152120085049304E-3</v>
      </c>
      <c r="L191" s="3" t="s">
        <v>715</v>
      </c>
    </row>
    <row r="192" spans="1:12" x14ac:dyDescent="0.2">
      <c r="A192" s="3" t="s">
        <v>181</v>
      </c>
      <c r="B192" s="3" t="s">
        <v>183</v>
      </c>
      <c r="C192" s="3" t="s">
        <v>809</v>
      </c>
      <c r="D192" s="7">
        <v>6</v>
      </c>
      <c r="E192" s="3" t="s">
        <v>810</v>
      </c>
      <c r="F192" s="3">
        <v>2</v>
      </c>
      <c r="G192" s="10">
        <f t="shared" si="6"/>
        <v>2.8612303290414878E-3</v>
      </c>
      <c r="H192" s="3">
        <v>2</v>
      </c>
      <c r="I192" s="10">
        <f t="shared" si="7"/>
        <v>7.3789846517119241E-5</v>
      </c>
      <c r="J192" s="3">
        <v>6.6417396036223797E-4</v>
      </c>
      <c r="K192" s="3">
        <v>5.8152120085049304E-3</v>
      </c>
      <c r="L192" s="3" t="s">
        <v>695</v>
      </c>
    </row>
    <row r="193" spans="1:12" x14ac:dyDescent="0.2">
      <c r="A193" s="3" t="s">
        <v>181</v>
      </c>
      <c r="B193" s="3" t="s">
        <v>183</v>
      </c>
      <c r="C193" s="3" t="s">
        <v>1368</v>
      </c>
      <c r="D193" s="7">
        <v>4</v>
      </c>
      <c r="E193" s="3" t="s">
        <v>1369</v>
      </c>
      <c r="F193" s="3">
        <v>2</v>
      </c>
      <c r="G193" s="10">
        <f t="shared" si="6"/>
        <v>2.8612303290414878E-3</v>
      </c>
      <c r="H193" s="3">
        <v>2</v>
      </c>
      <c r="I193" s="10">
        <f t="shared" si="7"/>
        <v>7.3789846517119241E-5</v>
      </c>
      <c r="J193" s="3">
        <v>6.6417396036223797E-4</v>
      </c>
      <c r="K193" s="3">
        <v>5.8152120085049304E-3</v>
      </c>
      <c r="L193" s="3" t="s">
        <v>1274</v>
      </c>
    </row>
    <row r="194" spans="1:12" x14ac:dyDescent="0.2">
      <c r="A194" s="3" t="s">
        <v>181</v>
      </c>
      <c r="B194" s="3" t="s">
        <v>183</v>
      </c>
      <c r="C194" s="3" t="s">
        <v>811</v>
      </c>
      <c r="D194" s="7">
        <v>6</v>
      </c>
      <c r="E194" s="3" t="s">
        <v>812</v>
      </c>
      <c r="F194" s="3">
        <v>2</v>
      </c>
      <c r="G194" s="10">
        <f t="shared" si="6"/>
        <v>2.8612303290414878E-3</v>
      </c>
      <c r="H194" s="3">
        <v>2</v>
      </c>
      <c r="I194" s="10">
        <f t="shared" si="7"/>
        <v>7.3789846517119241E-5</v>
      </c>
      <c r="J194" s="3">
        <v>6.6417396036223797E-4</v>
      </c>
      <c r="K194" s="3">
        <v>5.8152120085049304E-3</v>
      </c>
      <c r="L194" s="3" t="s">
        <v>750</v>
      </c>
    </row>
    <row r="195" spans="1:12" x14ac:dyDescent="0.2">
      <c r="A195" s="3" t="s">
        <v>181</v>
      </c>
      <c r="B195" s="3" t="s">
        <v>183</v>
      </c>
      <c r="C195" s="3" t="s">
        <v>1370</v>
      </c>
      <c r="D195" s="7">
        <v>6</v>
      </c>
      <c r="E195" s="3" t="s">
        <v>1371</v>
      </c>
      <c r="F195" s="3">
        <v>2</v>
      </c>
      <c r="G195" s="10">
        <f t="shared" si="6"/>
        <v>2.8612303290414878E-3</v>
      </c>
      <c r="H195" s="3">
        <v>2</v>
      </c>
      <c r="I195" s="10">
        <f t="shared" si="7"/>
        <v>7.3789846517119241E-5</v>
      </c>
      <c r="J195" s="3">
        <v>6.6417396036223797E-4</v>
      </c>
      <c r="K195" s="3">
        <v>5.8152120085049304E-3</v>
      </c>
      <c r="L195" s="3" t="s">
        <v>1372</v>
      </c>
    </row>
    <row r="196" spans="1:12" x14ac:dyDescent="0.2">
      <c r="A196" s="3" t="s">
        <v>181</v>
      </c>
      <c r="B196" s="3" t="s">
        <v>183</v>
      </c>
      <c r="C196" s="3" t="s">
        <v>813</v>
      </c>
      <c r="D196" s="7">
        <v>6</v>
      </c>
      <c r="E196" s="3" t="s">
        <v>814</v>
      </c>
      <c r="F196" s="3">
        <v>2</v>
      </c>
      <c r="G196" s="10">
        <f t="shared" si="6"/>
        <v>2.8612303290414878E-3</v>
      </c>
      <c r="H196" s="3">
        <v>2</v>
      </c>
      <c r="I196" s="10">
        <f t="shared" si="7"/>
        <v>7.3789846517119241E-5</v>
      </c>
      <c r="J196" s="3">
        <v>6.6417396036223797E-4</v>
      </c>
      <c r="K196" s="3">
        <v>5.8152120085049304E-3</v>
      </c>
      <c r="L196" s="3" t="s">
        <v>815</v>
      </c>
    </row>
    <row r="197" spans="1:12" x14ac:dyDescent="0.2">
      <c r="A197" s="3" t="s">
        <v>181</v>
      </c>
      <c r="B197" s="3" t="s">
        <v>183</v>
      </c>
      <c r="C197" s="3" t="s">
        <v>1373</v>
      </c>
      <c r="D197" s="7">
        <v>6</v>
      </c>
      <c r="E197" s="3" t="s">
        <v>1374</v>
      </c>
      <c r="F197" s="3">
        <v>2</v>
      </c>
      <c r="G197" s="10">
        <f t="shared" si="6"/>
        <v>2.8612303290414878E-3</v>
      </c>
      <c r="H197" s="3">
        <v>2</v>
      </c>
      <c r="I197" s="10">
        <f t="shared" si="7"/>
        <v>7.3789846517119241E-5</v>
      </c>
      <c r="J197" s="3">
        <v>6.6417396036223797E-4</v>
      </c>
      <c r="K197" s="3">
        <v>5.8152120085049304E-3</v>
      </c>
      <c r="L197" s="3" t="s">
        <v>1234</v>
      </c>
    </row>
    <row r="198" spans="1:12" x14ac:dyDescent="0.2">
      <c r="A198" s="3" t="s">
        <v>181</v>
      </c>
      <c r="B198" s="3" t="s">
        <v>183</v>
      </c>
      <c r="C198" s="3" t="s">
        <v>816</v>
      </c>
      <c r="D198" s="7">
        <v>6</v>
      </c>
      <c r="E198" s="3" t="s">
        <v>817</v>
      </c>
      <c r="F198" s="3">
        <v>2</v>
      </c>
      <c r="G198" s="10">
        <f t="shared" si="6"/>
        <v>2.8612303290414878E-3</v>
      </c>
      <c r="H198" s="3">
        <v>2</v>
      </c>
      <c r="I198" s="10">
        <f t="shared" si="7"/>
        <v>7.3789846517119241E-5</v>
      </c>
      <c r="J198" s="3">
        <v>6.6417396036223797E-4</v>
      </c>
      <c r="K198" s="3">
        <v>5.8152120085049304E-3</v>
      </c>
      <c r="L198" s="3" t="s">
        <v>686</v>
      </c>
    </row>
    <row r="199" spans="1:12" x14ac:dyDescent="0.2">
      <c r="A199" s="3" t="s">
        <v>181</v>
      </c>
      <c r="B199" s="3" t="s">
        <v>183</v>
      </c>
      <c r="C199" s="3" t="s">
        <v>1375</v>
      </c>
      <c r="D199" s="7">
        <v>4</v>
      </c>
      <c r="E199" s="3" t="s">
        <v>1376</v>
      </c>
      <c r="F199" s="3">
        <v>2</v>
      </c>
      <c r="G199" s="10">
        <f t="shared" si="6"/>
        <v>2.8612303290414878E-3</v>
      </c>
      <c r="H199" s="3">
        <v>2</v>
      </c>
      <c r="I199" s="10">
        <f t="shared" si="7"/>
        <v>7.3789846517119241E-5</v>
      </c>
      <c r="J199" s="3">
        <v>6.6417396036223797E-4</v>
      </c>
      <c r="K199" s="3">
        <v>5.8152120085049304E-3</v>
      </c>
      <c r="L199" s="3" t="s">
        <v>1316</v>
      </c>
    </row>
    <row r="200" spans="1:12" x14ac:dyDescent="0.2">
      <c r="A200" s="3" t="s">
        <v>181</v>
      </c>
      <c r="B200" s="3" t="s">
        <v>183</v>
      </c>
      <c r="C200" s="3" t="s">
        <v>1377</v>
      </c>
      <c r="D200" s="7">
        <v>6</v>
      </c>
      <c r="E200" s="3" t="s">
        <v>1378</v>
      </c>
      <c r="F200" s="3">
        <v>2</v>
      </c>
      <c r="G200" s="10">
        <f t="shared" si="6"/>
        <v>2.8612303290414878E-3</v>
      </c>
      <c r="H200" s="3">
        <v>2</v>
      </c>
      <c r="I200" s="10">
        <f t="shared" si="7"/>
        <v>7.3789846517119241E-5</v>
      </c>
      <c r="J200" s="3">
        <v>6.6417396036223797E-4</v>
      </c>
      <c r="K200" s="3">
        <v>5.8152120085049304E-3</v>
      </c>
      <c r="L200" s="3" t="s">
        <v>1240</v>
      </c>
    </row>
    <row r="201" spans="1:12" x14ac:dyDescent="0.2">
      <c r="A201" s="3" t="s">
        <v>181</v>
      </c>
      <c r="B201" s="3" t="s">
        <v>183</v>
      </c>
      <c r="C201" s="3" t="s">
        <v>818</v>
      </c>
      <c r="D201" s="7">
        <v>5</v>
      </c>
      <c r="E201" s="3" t="s">
        <v>819</v>
      </c>
      <c r="F201" s="3">
        <v>2</v>
      </c>
      <c r="G201" s="10">
        <f t="shared" si="6"/>
        <v>2.8612303290414878E-3</v>
      </c>
      <c r="H201" s="3">
        <v>2</v>
      </c>
      <c r="I201" s="10">
        <f t="shared" si="7"/>
        <v>7.3789846517119241E-5</v>
      </c>
      <c r="J201" s="3">
        <v>6.6417396036223797E-4</v>
      </c>
      <c r="K201" s="3">
        <v>5.8152120085049304E-3</v>
      </c>
      <c r="L201" s="3" t="s">
        <v>681</v>
      </c>
    </row>
    <row r="202" spans="1:12" x14ac:dyDescent="0.2">
      <c r="A202" s="3" t="s">
        <v>181</v>
      </c>
      <c r="B202" s="3" t="s">
        <v>183</v>
      </c>
      <c r="C202" s="3" t="s">
        <v>820</v>
      </c>
      <c r="D202" s="7">
        <v>5</v>
      </c>
      <c r="E202" s="3" t="s">
        <v>821</v>
      </c>
      <c r="F202" s="3">
        <v>2</v>
      </c>
      <c r="G202" s="10">
        <f t="shared" si="6"/>
        <v>2.8612303290414878E-3</v>
      </c>
      <c r="H202" s="3">
        <v>2</v>
      </c>
      <c r="I202" s="10">
        <f t="shared" si="7"/>
        <v>7.3789846517119241E-5</v>
      </c>
      <c r="J202" s="3">
        <v>6.6417396036223797E-4</v>
      </c>
      <c r="K202" s="3">
        <v>5.8152120085049304E-3</v>
      </c>
      <c r="L202" s="3" t="s">
        <v>695</v>
      </c>
    </row>
    <row r="203" spans="1:12" x14ac:dyDescent="0.2">
      <c r="A203" s="3" t="s">
        <v>181</v>
      </c>
      <c r="B203" s="3" t="s">
        <v>183</v>
      </c>
      <c r="C203" s="3" t="s">
        <v>1379</v>
      </c>
      <c r="D203" s="7">
        <v>5</v>
      </c>
      <c r="E203" s="3" t="s">
        <v>1380</v>
      </c>
      <c r="F203" s="3">
        <v>2</v>
      </c>
      <c r="G203" s="10">
        <f t="shared" si="6"/>
        <v>2.8612303290414878E-3</v>
      </c>
      <c r="H203" s="3">
        <v>2</v>
      </c>
      <c r="I203" s="10">
        <f t="shared" si="7"/>
        <v>7.3789846517119241E-5</v>
      </c>
      <c r="J203" s="3">
        <v>6.6417396036223797E-4</v>
      </c>
      <c r="K203" s="3">
        <v>5.8152120085049304E-3</v>
      </c>
      <c r="L203" s="3" t="s">
        <v>1381</v>
      </c>
    </row>
    <row r="204" spans="1:12" x14ac:dyDescent="0.2">
      <c r="A204" s="3" t="s">
        <v>181</v>
      </c>
      <c r="B204" s="3" t="s">
        <v>183</v>
      </c>
      <c r="C204" s="3" t="s">
        <v>1382</v>
      </c>
      <c r="D204" s="7">
        <v>8</v>
      </c>
      <c r="E204" s="3" t="s">
        <v>1383</v>
      </c>
      <c r="F204" s="3">
        <v>2</v>
      </c>
      <c r="G204" s="10">
        <f t="shared" si="6"/>
        <v>2.8612303290414878E-3</v>
      </c>
      <c r="H204" s="3">
        <v>2</v>
      </c>
      <c r="I204" s="10">
        <f t="shared" si="7"/>
        <v>7.3789846517119241E-5</v>
      </c>
      <c r="J204" s="3">
        <v>6.6417396036223797E-4</v>
      </c>
      <c r="K204" s="3">
        <v>5.8152120085049304E-3</v>
      </c>
      <c r="L204" s="3" t="s">
        <v>1381</v>
      </c>
    </row>
    <row r="205" spans="1:12" x14ac:dyDescent="0.2">
      <c r="A205" s="3" t="s">
        <v>181</v>
      </c>
      <c r="B205" s="3" t="s">
        <v>183</v>
      </c>
      <c r="C205" s="3" t="s">
        <v>822</v>
      </c>
      <c r="D205" s="7">
        <v>6</v>
      </c>
      <c r="E205" s="3" t="s">
        <v>823</v>
      </c>
      <c r="F205" s="3">
        <v>2</v>
      </c>
      <c r="G205" s="10">
        <f t="shared" si="6"/>
        <v>2.8612303290414878E-3</v>
      </c>
      <c r="H205" s="3">
        <v>2</v>
      </c>
      <c r="I205" s="10">
        <f t="shared" si="7"/>
        <v>7.3789846517119241E-5</v>
      </c>
      <c r="J205" s="3">
        <v>6.6417396036223797E-4</v>
      </c>
      <c r="K205" s="3">
        <v>5.8152120085049304E-3</v>
      </c>
      <c r="L205" s="3" t="s">
        <v>750</v>
      </c>
    </row>
    <row r="206" spans="1:12" x14ac:dyDescent="0.2">
      <c r="A206" s="3" t="s">
        <v>181</v>
      </c>
      <c r="B206" s="3" t="s">
        <v>183</v>
      </c>
      <c r="C206" s="3" t="s">
        <v>1384</v>
      </c>
      <c r="D206" s="7">
        <v>5</v>
      </c>
      <c r="E206" s="3" t="s">
        <v>1385</v>
      </c>
      <c r="F206" s="3">
        <v>2</v>
      </c>
      <c r="G206" s="10">
        <f t="shared" si="6"/>
        <v>2.8612303290414878E-3</v>
      </c>
      <c r="H206" s="3">
        <v>2</v>
      </c>
      <c r="I206" s="10">
        <f t="shared" si="7"/>
        <v>7.3789846517119241E-5</v>
      </c>
      <c r="J206" s="3">
        <v>6.6417396036223797E-4</v>
      </c>
      <c r="K206" s="3">
        <v>5.8152120085049304E-3</v>
      </c>
      <c r="L206" s="3" t="s">
        <v>1386</v>
      </c>
    </row>
    <row r="207" spans="1:12" x14ac:dyDescent="0.2">
      <c r="A207" s="3" t="s">
        <v>181</v>
      </c>
      <c r="B207" s="3" t="s">
        <v>183</v>
      </c>
      <c r="C207" s="3" t="s">
        <v>1387</v>
      </c>
      <c r="D207" s="7">
        <v>6</v>
      </c>
      <c r="E207" s="3" t="s">
        <v>1388</v>
      </c>
      <c r="F207" s="3">
        <v>2</v>
      </c>
      <c r="G207" s="10">
        <f t="shared" si="6"/>
        <v>2.8612303290414878E-3</v>
      </c>
      <c r="H207" s="3">
        <v>2</v>
      </c>
      <c r="I207" s="10">
        <f t="shared" si="7"/>
        <v>7.3789846517119241E-5</v>
      </c>
      <c r="J207" s="3">
        <v>6.6417396036223797E-4</v>
      </c>
      <c r="K207" s="3">
        <v>5.8152120085049304E-3</v>
      </c>
      <c r="L207" s="3" t="s">
        <v>1381</v>
      </c>
    </row>
    <row r="208" spans="1:12" x14ac:dyDescent="0.2">
      <c r="A208" s="3" t="s">
        <v>181</v>
      </c>
      <c r="B208" s="3" t="s">
        <v>183</v>
      </c>
      <c r="C208" s="3" t="s">
        <v>824</v>
      </c>
      <c r="D208" s="7">
        <v>5</v>
      </c>
      <c r="E208" s="3" t="s">
        <v>825</v>
      </c>
      <c r="F208" s="3">
        <v>2</v>
      </c>
      <c r="G208" s="10">
        <f t="shared" si="6"/>
        <v>2.8612303290414878E-3</v>
      </c>
      <c r="H208" s="3">
        <v>2</v>
      </c>
      <c r="I208" s="10">
        <f t="shared" si="7"/>
        <v>7.3789846517119241E-5</v>
      </c>
      <c r="J208" s="3">
        <v>6.6417396036223797E-4</v>
      </c>
      <c r="K208" s="3">
        <v>5.8152120085049304E-3</v>
      </c>
      <c r="L208" s="3" t="s">
        <v>686</v>
      </c>
    </row>
    <row r="209" spans="1:12" x14ac:dyDescent="0.2">
      <c r="A209" s="3" t="s">
        <v>181</v>
      </c>
      <c r="B209" s="3" t="s">
        <v>183</v>
      </c>
      <c r="C209" s="3" t="s">
        <v>1389</v>
      </c>
      <c r="D209" s="7">
        <v>6</v>
      </c>
      <c r="E209" s="3" t="s">
        <v>1390</v>
      </c>
      <c r="F209" s="3">
        <v>2</v>
      </c>
      <c r="G209" s="10">
        <f t="shared" si="6"/>
        <v>2.8612303290414878E-3</v>
      </c>
      <c r="H209" s="3">
        <v>2</v>
      </c>
      <c r="I209" s="10">
        <f t="shared" si="7"/>
        <v>7.3789846517119241E-5</v>
      </c>
      <c r="J209" s="3">
        <v>6.6417396036223797E-4</v>
      </c>
      <c r="K209" s="3">
        <v>5.8152120085049304E-3</v>
      </c>
      <c r="L209" s="3" t="s">
        <v>1391</v>
      </c>
    </row>
    <row r="210" spans="1:12" x14ac:dyDescent="0.2">
      <c r="A210" s="3" t="s">
        <v>181</v>
      </c>
      <c r="B210" s="3" t="s">
        <v>183</v>
      </c>
      <c r="C210" s="3" t="s">
        <v>1392</v>
      </c>
      <c r="D210" s="7">
        <v>7</v>
      </c>
      <c r="E210" s="3" t="s">
        <v>1393</v>
      </c>
      <c r="F210" s="3">
        <v>2</v>
      </c>
      <c r="G210" s="10">
        <f t="shared" si="6"/>
        <v>2.8612303290414878E-3</v>
      </c>
      <c r="H210" s="3">
        <v>2</v>
      </c>
      <c r="I210" s="10">
        <f t="shared" si="7"/>
        <v>7.3789846517119241E-5</v>
      </c>
      <c r="J210" s="3">
        <v>6.6417396036223797E-4</v>
      </c>
      <c r="K210" s="3">
        <v>5.8152120085049304E-3</v>
      </c>
      <c r="L210" s="3" t="s">
        <v>1381</v>
      </c>
    </row>
    <row r="211" spans="1:12" x14ac:dyDescent="0.2">
      <c r="A211" s="3" t="s">
        <v>181</v>
      </c>
      <c r="B211" s="3" t="s">
        <v>183</v>
      </c>
      <c r="C211" s="3" t="s">
        <v>1394</v>
      </c>
      <c r="D211" s="7">
        <v>6</v>
      </c>
      <c r="E211" s="3" t="s">
        <v>1395</v>
      </c>
      <c r="F211" s="3">
        <v>2</v>
      </c>
      <c r="G211" s="10">
        <f t="shared" si="6"/>
        <v>2.8612303290414878E-3</v>
      </c>
      <c r="H211" s="3">
        <v>2</v>
      </c>
      <c r="I211" s="10">
        <f t="shared" si="7"/>
        <v>7.3789846517119241E-5</v>
      </c>
      <c r="J211" s="3">
        <v>6.6417396036223797E-4</v>
      </c>
      <c r="K211" s="3">
        <v>5.8152120085049304E-3</v>
      </c>
      <c r="L211" s="3" t="s">
        <v>1396</v>
      </c>
    </row>
    <row r="212" spans="1:12" x14ac:dyDescent="0.2">
      <c r="A212" s="3" t="s">
        <v>181</v>
      </c>
      <c r="B212" s="3" t="s">
        <v>183</v>
      </c>
      <c r="C212" s="3" t="s">
        <v>1397</v>
      </c>
      <c r="D212" s="7">
        <v>8</v>
      </c>
      <c r="E212" s="3" t="s">
        <v>1398</v>
      </c>
      <c r="F212" s="3">
        <v>2</v>
      </c>
      <c r="G212" s="10">
        <f t="shared" si="6"/>
        <v>2.8612303290414878E-3</v>
      </c>
      <c r="H212" s="3">
        <v>2</v>
      </c>
      <c r="I212" s="10">
        <f t="shared" si="7"/>
        <v>7.3789846517119241E-5</v>
      </c>
      <c r="J212" s="3">
        <v>6.6417396036223797E-4</v>
      </c>
      <c r="K212" s="3">
        <v>5.8152120085049304E-3</v>
      </c>
      <c r="L212" s="3" t="s">
        <v>1237</v>
      </c>
    </row>
    <row r="213" spans="1:12" x14ac:dyDescent="0.2">
      <c r="A213" s="3" t="s">
        <v>181</v>
      </c>
      <c r="B213" s="3" t="s">
        <v>183</v>
      </c>
      <c r="C213" s="3" t="s">
        <v>789</v>
      </c>
      <c r="D213" s="7">
        <v>3</v>
      </c>
      <c r="E213" s="3" t="s">
        <v>790</v>
      </c>
      <c r="F213" s="3">
        <v>7</v>
      </c>
      <c r="G213" s="10">
        <f t="shared" si="6"/>
        <v>1.0014306151645207E-2</v>
      </c>
      <c r="H213" s="3">
        <v>59</v>
      </c>
      <c r="I213" s="10">
        <f t="shared" si="7"/>
        <v>2.1768004722550176E-3</v>
      </c>
      <c r="J213" s="3">
        <v>7.8455455463490899E-4</v>
      </c>
      <c r="K213" s="3">
        <v>6.71988031578596E-3</v>
      </c>
      <c r="L213" s="3" t="s">
        <v>1399</v>
      </c>
    </row>
    <row r="214" spans="1:12" x14ac:dyDescent="0.2">
      <c r="A214" s="3" t="s">
        <v>181</v>
      </c>
      <c r="B214" s="3" t="s">
        <v>183</v>
      </c>
      <c r="C214" s="3" t="s">
        <v>826</v>
      </c>
      <c r="D214" s="7">
        <v>4</v>
      </c>
      <c r="E214" s="3" t="s">
        <v>827</v>
      </c>
      <c r="F214" s="3">
        <v>3</v>
      </c>
      <c r="G214" s="10">
        <f t="shared" si="6"/>
        <v>4.2918454935622317E-3</v>
      </c>
      <c r="H214" s="3">
        <v>8</v>
      </c>
      <c r="I214" s="10">
        <f t="shared" si="7"/>
        <v>2.9515938606847696E-4</v>
      </c>
      <c r="J214" s="3">
        <v>8.6811564172620899E-4</v>
      </c>
      <c r="K214" s="3">
        <v>7.2773949540452399E-3</v>
      </c>
      <c r="L214" s="3" t="s">
        <v>828</v>
      </c>
    </row>
    <row r="215" spans="1:12" x14ac:dyDescent="0.2">
      <c r="A215" s="3" t="s">
        <v>181</v>
      </c>
      <c r="B215" s="3" t="s">
        <v>183</v>
      </c>
      <c r="C215" s="3" t="s">
        <v>560</v>
      </c>
      <c r="D215" s="7">
        <v>7</v>
      </c>
      <c r="E215" s="3" t="s">
        <v>561</v>
      </c>
      <c r="F215" s="3">
        <v>6</v>
      </c>
      <c r="G215" s="10">
        <f t="shared" si="6"/>
        <v>8.5836909871244635E-3</v>
      </c>
      <c r="H215" s="3">
        <v>45</v>
      </c>
      <c r="I215" s="10">
        <f t="shared" si="7"/>
        <v>1.6602715466351829E-3</v>
      </c>
      <c r="J215" s="3">
        <v>9.9624636315930894E-4</v>
      </c>
      <c r="K215" s="3">
        <v>8.1775222309326597E-3</v>
      </c>
      <c r="L215" s="3" t="s">
        <v>1400</v>
      </c>
    </row>
    <row r="216" spans="1:12" x14ac:dyDescent="0.2">
      <c r="A216" s="3" t="s">
        <v>181</v>
      </c>
      <c r="B216" s="3" t="s">
        <v>183</v>
      </c>
      <c r="C216" s="3" t="s">
        <v>199</v>
      </c>
      <c r="D216" s="7">
        <v>10</v>
      </c>
      <c r="E216" s="3" t="s">
        <v>200</v>
      </c>
      <c r="F216" s="3">
        <v>11</v>
      </c>
      <c r="G216" s="10">
        <f t="shared" si="6"/>
        <v>1.5736766809728183E-2</v>
      </c>
      <c r="H216" s="3">
        <v>140</v>
      </c>
      <c r="I216" s="10">
        <f t="shared" si="7"/>
        <v>5.1652892561983473E-3</v>
      </c>
      <c r="J216" s="3">
        <v>1.0415010677459599E-3</v>
      </c>
      <c r="K216" s="3">
        <v>8.2070284138381303E-3</v>
      </c>
      <c r="L216" s="3" t="s">
        <v>1401</v>
      </c>
    </row>
    <row r="217" spans="1:12" x14ac:dyDescent="0.2">
      <c r="A217" s="3" t="s">
        <v>181</v>
      </c>
      <c r="B217" s="3" t="s">
        <v>183</v>
      </c>
      <c r="C217" s="3" t="s">
        <v>201</v>
      </c>
      <c r="D217" s="7">
        <v>9</v>
      </c>
      <c r="E217" s="3" t="s">
        <v>202</v>
      </c>
      <c r="F217" s="3">
        <v>11</v>
      </c>
      <c r="G217" s="10">
        <f t="shared" si="6"/>
        <v>1.5736766809728183E-2</v>
      </c>
      <c r="H217" s="3">
        <v>140</v>
      </c>
      <c r="I217" s="10">
        <f t="shared" si="7"/>
        <v>5.1652892561983473E-3</v>
      </c>
      <c r="J217" s="3">
        <v>1.0415010677459599E-3</v>
      </c>
      <c r="K217" s="3">
        <v>8.2070284138381303E-3</v>
      </c>
      <c r="L217" s="3" t="s">
        <v>1401</v>
      </c>
    </row>
    <row r="218" spans="1:12" x14ac:dyDescent="0.2">
      <c r="A218" s="3" t="s">
        <v>181</v>
      </c>
      <c r="B218" s="3" t="s">
        <v>183</v>
      </c>
      <c r="C218" s="3" t="s">
        <v>209</v>
      </c>
      <c r="D218" s="7">
        <v>4</v>
      </c>
      <c r="E218" s="3" t="s">
        <v>210</v>
      </c>
      <c r="F218" s="3">
        <v>13</v>
      </c>
      <c r="G218" s="10">
        <f t="shared" si="6"/>
        <v>1.8597997138769671E-2</v>
      </c>
      <c r="H218" s="3">
        <v>186</v>
      </c>
      <c r="I218" s="10">
        <f t="shared" si="7"/>
        <v>6.86245572609209E-3</v>
      </c>
      <c r="J218" s="3">
        <v>1.13304570578601E-3</v>
      </c>
      <c r="K218" s="3">
        <v>8.7533334917585699E-3</v>
      </c>
      <c r="L218" s="3" t="s">
        <v>1402</v>
      </c>
    </row>
    <row r="219" spans="1:12" x14ac:dyDescent="0.2">
      <c r="A219" s="3" t="s">
        <v>181</v>
      </c>
      <c r="B219" s="3" t="s">
        <v>183</v>
      </c>
      <c r="C219" s="3" t="s">
        <v>221</v>
      </c>
      <c r="D219" s="7">
        <v>9</v>
      </c>
      <c r="E219" s="3" t="s">
        <v>222</v>
      </c>
      <c r="F219" s="3">
        <v>16</v>
      </c>
      <c r="G219" s="10">
        <f t="shared" si="6"/>
        <v>2.2889842632331903E-2</v>
      </c>
      <c r="H219" s="3">
        <v>262</v>
      </c>
      <c r="I219" s="10">
        <f t="shared" si="7"/>
        <v>9.6664698937426203E-3</v>
      </c>
      <c r="J219" s="3">
        <v>1.36772595802919E-3</v>
      </c>
      <c r="K219" s="3">
        <v>1.0363154374298101E-2</v>
      </c>
      <c r="L219" s="3" t="s">
        <v>1403</v>
      </c>
    </row>
    <row r="220" spans="1:12" x14ac:dyDescent="0.2">
      <c r="A220" s="3" t="s">
        <v>181</v>
      </c>
      <c r="B220" s="3" t="s">
        <v>183</v>
      </c>
      <c r="C220" s="3" t="s">
        <v>289</v>
      </c>
      <c r="D220" s="7">
        <v>4</v>
      </c>
      <c r="E220" s="3" t="s">
        <v>858</v>
      </c>
      <c r="F220" s="3">
        <v>6</v>
      </c>
      <c r="G220" s="10">
        <f t="shared" si="6"/>
        <v>8.5836909871244635E-3</v>
      </c>
      <c r="H220" s="3">
        <v>48</v>
      </c>
      <c r="I220" s="10">
        <f t="shared" si="7"/>
        <v>1.7709563164108619E-3</v>
      </c>
      <c r="J220" s="3">
        <v>1.40620589834123E-3</v>
      </c>
      <c r="K220" s="3">
        <v>1.0453681583895201E-2</v>
      </c>
      <c r="L220" s="3" t="s">
        <v>1404</v>
      </c>
    </row>
    <row r="221" spans="1:12" x14ac:dyDescent="0.2">
      <c r="A221" s="3" t="s">
        <v>181</v>
      </c>
      <c r="B221" s="3" t="s">
        <v>183</v>
      </c>
      <c r="C221" s="3" t="s">
        <v>829</v>
      </c>
      <c r="D221" s="7">
        <v>5</v>
      </c>
      <c r="E221" s="3" t="s">
        <v>830</v>
      </c>
      <c r="F221" s="3">
        <v>3</v>
      </c>
      <c r="G221" s="10">
        <f t="shared" si="6"/>
        <v>4.2918454935622317E-3</v>
      </c>
      <c r="H221" s="3">
        <v>10</v>
      </c>
      <c r="I221" s="10">
        <f t="shared" si="7"/>
        <v>3.6894923258559622E-4</v>
      </c>
      <c r="J221" s="3">
        <v>1.7897763746688401E-3</v>
      </c>
      <c r="K221" s="3">
        <v>1.30587387336949E-2</v>
      </c>
      <c r="L221" s="3" t="s">
        <v>828</v>
      </c>
    </row>
    <row r="222" spans="1:12" x14ac:dyDescent="0.2">
      <c r="A222" s="3" t="s">
        <v>181</v>
      </c>
      <c r="B222" s="3" t="s">
        <v>183</v>
      </c>
      <c r="C222" s="3" t="s">
        <v>831</v>
      </c>
      <c r="D222" s="7">
        <v>5</v>
      </c>
      <c r="E222" s="3" t="s">
        <v>832</v>
      </c>
      <c r="F222" s="3">
        <v>2</v>
      </c>
      <c r="G222" s="10">
        <f t="shared" si="6"/>
        <v>2.8612303290414878E-3</v>
      </c>
      <c r="H222" s="3">
        <v>3</v>
      </c>
      <c r="I222" s="10">
        <f t="shared" si="7"/>
        <v>1.1068476977567887E-4</v>
      </c>
      <c r="J222" s="3">
        <v>1.95835988194477E-3</v>
      </c>
      <c r="K222" s="3">
        <v>1.3303341267004099E-2</v>
      </c>
      <c r="L222" s="3" t="s">
        <v>833</v>
      </c>
    </row>
    <row r="223" spans="1:12" x14ac:dyDescent="0.2">
      <c r="A223" s="3" t="s">
        <v>181</v>
      </c>
      <c r="B223" s="3" t="s">
        <v>183</v>
      </c>
      <c r="C223" s="3" t="s">
        <v>834</v>
      </c>
      <c r="D223" s="7">
        <v>5</v>
      </c>
      <c r="E223" s="3" t="s">
        <v>835</v>
      </c>
      <c r="F223" s="3">
        <v>2</v>
      </c>
      <c r="G223" s="10">
        <f t="shared" si="6"/>
        <v>2.8612303290414878E-3</v>
      </c>
      <c r="H223" s="3">
        <v>3</v>
      </c>
      <c r="I223" s="10">
        <f t="shared" si="7"/>
        <v>1.1068476977567887E-4</v>
      </c>
      <c r="J223" s="3">
        <v>1.95835988194477E-3</v>
      </c>
      <c r="K223" s="3">
        <v>1.3303341267004099E-2</v>
      </c>
      <c r="L223" s="3" t="s">
        <v>836</v>
      </c>
    </row>
    <row r="224" spans="1:12" x14ac:dyDescent="0.2">
      <c r="A224" s="3" t="s">
        <v>181</v>
      </c>
      <c r="B224" s="3" t="s">
        <v>183</v>
      </c>
      <c r="C224" s="3" t="s">
        <v>837</v>
      </c>
      <c r="D224" s="7">
        <v>6</v>
      </c>
      <c r="E224" s="3" t="s">
        <v>838</v>
      </c>
      <c r="F224" s="3">
        <v>2</v>
      </c>
      <c r="G224" s="10">
        <f t="shared" si="6"/>
        <v>2.8612303290414878E-3</v>
      </c>
      <c r="H224" s="3">
        <v>3</v>
      </c>
      <c r="I224" s="10">
        <f t="shared" si="7"/>
        <v>1.1068476977567887E-4</v>
      </c>
      <c r="J224" s="3">
        <v>1.95835988194477E-3</v>
      </c>
      <c r="K224" s="3">
        <v>1.3303341267004099E-2</v>
      </c>
      <c r="L224" s="3" t="s">
        <v>836</v>
      </c>
    </row>
    <row r="225" spans="1:12" x14ac:dyDescent="0.2">
      <c r="A225" s="3" t="s">
        <v>181</v>
      </c>
      <c r="B225" s="3" t="s">
        <v>183</v>
      </c>
      <c r="C225" s="3" t="s">
        <v>839</v>
      </c>
      <c r="D225" s="7">
        <v>6</v>
      </c>
      <c r="E225" s="3" t="s">
        <v>840</v>
      </c>
      <c r="F225" s="3">
        <v>2</v>
      </c>
      <c r="G225" s="10">
        <f t="shared" si="6"/>
        <v>2.8612303290414878E-3</v>
      </c>
      <c r="H225" s="3">
        <v>3</v>
      </c>
      <c r="I225" s="10">
        <f t="shared" si="7"/>
        <v>1.1068476977567887E-4</v>
      </c>
      <c r="J225" s="3">
        <v>1.95835988194477E-3</v>
      </c>
      <c r="K225" s="3">
        <v>1.3303341267004099E-2</v>
      </c>
      <c r="L225" s="3" t="s">
        <v>841</v>
      </c>
    </row>
    <row r="226" spans="1:12" x14ac:dyDescent="0.2">
      <c r="A226" s="3" t="s">
        <v>181</v>
      </c>
      <c r="B226" s="3" t="s">
        <v>183</v>
      </c>
      <c r="C226" s="3" t="s">
        <v>576</v>
      </c>
      <c r="D226" s="7">
        <v>4</v>
      </c>
      <c r="E226" s="3" t="s">
        <v>577</v>
      </c>
      <c r="F226" s="3">
        <v>7</v>
      </c>
      <c r="G226" s="10">
        <f t="shared" si="6"/>
        <v>1.0014306151645207E-2</v>
      </c>
      <c r="H226" s="3">
        <v>71</v>
      </c>
      <c r="I226" s="10">
        <f t="shared" si="7"/>
        <v>2.6195395513577331E-3</v>
      </c>
      <c r="J226" s="3">
        <v>2.34579195256219E-3</v>
      </c>
      <c r="K226" s="3">
        <v>1.5665119140838998E-2</v>
      </c>
      <c r="L226" s="3" t="s">
        <v>1405</v>
      </c>
    </row>
    <row r="227" spans="1:12" x14ac:dyDescent="0.2">
      <c r="A227" s="3" t="s">
        <v>181</v>
      </c>
      <c r="B227" s="3" t="s">
        <v>183</v>
      </c>
      <c r="C227" s="3" t="s">
        <v>842</v>
      </c>
      <c r="D227" s="7">
        <v>5</v>
      </c>
      <c r="E227" s="3" t="s">
        <v>843</v>
      </c>
      <c r="F227" s="3">
        <v>3</v>
      </c>
      <c r="G227" s="10">
        <f t="shared" si="6"/>
        <v>4.2918454935622317E-3</v>
      </c>
      <c r="H227" s="3">
        <v>11</v>
      </c>
      <c r="I227" s="10">
        <f t="shared" si="7"/>
        <v>4.0584415584415587E-4</v>
      </c>
      <c r="J227" s="3">
        <v>2.4139721301497199E-3</v>
      </c>
      <c r="K227" s="3">
        <v>1.5851750321316499E-2</v>
      </c>
      <c r="L227" s="3" t="s">
        <v>794</v>
      </c>
    </row>
    <row r="228" spans="1:12" x14ac:dyDescent="0.2">
      <c r="A228" s="3" t="s">
        <v>181</v>
      </c>
      <c r="B228" s="3" t="s">
        <v>183</v>
      </c>
      <c r="C228" s="3" t="s">
        <v>1406</v>
      </c>
      <c r="D228" s="7">
        <v>5</v>
      </c>
      <c r="E228" s="3" t="s">
        <v>1407</v>
      </c>
      <c r="F228" s="3">
        <v>4</v>
      </c>
      <c r="G228" s="10">
        <f t="shared" si="6"/>
        <v>5.7224606580829757E-3</v>
      </c>
      <c r="H228" s="3">
        <v>24</v>
      </c>
      <c r="I228" s="10">
        <f t="shared" si="7"/>
        <v>8.8547815820543094E-4</v>
      </c>
      <c r="J228" s="3">
        <v>3.0899128206924799E-3</v>
      </c>
      <c r="K228" s="3">
        <v>1.9957797563161201E-2</v>
      </c>
      <c r="L228" s="3" t="s">
        <v>1408</v>
      </c>
    </row>
    <row r="229" spans="1:12" x14ac:dyDescent="0.2">
      <c r="A229" s="3" t="s">
        <v>181</v>
      </c>
      <c r="B229" s="3" t="s">
        <v>183</v>
      </c>
      <c r="C229" s="3" t="s">
        <v>185</v>
      </c>
      <c r="D229" s="7">
        <v>3</v>
      </c>
      <c r="E229" s="3" t="s">
        <v>186</v>
      </c>
      <c r="F229" s="3">
        <v>118</v>
      </c>
      <c r="G229" s="10">
        <f t="shared" si="6"/>
        <v>0.16881258941344779</v>
      </c>
      <c r="H229" s="3">
        <v>3595</v>
      </c>
      <c r="I229" s="10">
        <f t="shared" si="7"/>
        <v>0.13263724911452185</v>
      </c>
      <c r="J229" s="3">
        <v>3.2584794241872698E-3</v>
      </c>
      <c r="K229" s="3">
        <v>2.07071111795127E-2</v>
      </c>
      <c r="L229" s="3" t="s">
        <v>1409</v>
      </c>
    </row>
    <row r="230" spans="1:12" x14ac:dyDescent="0.2">
      <c r="A230" s="3" t="s">
        <v>181</v>
      </c>
      <c r="B230" s="3" t="s">
        <v>183</v>
      </c>
      <c r="C230" s="3" t="s">
        <v>1410</v>
      </c>
      <c r="D230" s="7">
        <v>7</v>
      </c>
      <c r="E230" s="3" t="s">
        <v>1411</v>
      </c>
      <c r="F230" s="3">
        <v>2</v>
      </c>
      <c r="G230" s="10">
        <f t="shared" si="6"/>
        <v>2.8612303290414878E-3</v>
      </c>
      <c r="H230" s="3">
        <v>4</v>
      </c>
      <c r="I230" s="10">
        <f t="shared" si="7"/>
        <v>1.4757969303423848E-4</v>
      </c>
      <c r="J230" s="3">
        <v>3.8497117733951899E-3</v>
      </c>
      <c r="K230" s="3">
        <v>2.13631892777142E-2</v>
      </c>
      <c r="L230" s="3" t="s">
        <v>1257</v>
      </c>
    </row>
    <row r="231" spans="1:12" x14ac:dyDescent="0.2">
      <c r="A231" s="3" t="s">
        <v>181</v>
      </c>
      <c r="B231" s="3" t="s">
        <v>183</v>
      </c>
      <c r="C231" s="3" t="s">
        <v>1412</v>
      </c>
      <c r="D231" s="7">
        <v>8</v>
      </c>
      <c r="E231" s="3" t="s">
        <v>1413</v>
      </c>
      <c r="F231" s="3">
        <v>2</v>
      </c>
      <c r="G231" s="10">
        <f t="shared" si="6"/>
        <v>2.8612303290414878E-3</v>
      </c>
      <c r="H231" s="3">
        <v>4</v>
      </c>
      <c r="I231" s="10">
        <f t="shared" si="7"/>
        <v>1.4757969303423848E-4</v>
      </c>
      <c r="J231" s="3">
        <v>3.8497117733951899E-3</v>
      </c>
      <c r="K231" s="3">
        <v>2.13631892777142E-2</v>
      </c>
      <c r="L231" s="3" t="s">
        <v>1257</v>
      </c>
    </row>
    <row r="232" spans="1:12" x14ac:dyDescent="0.2">
      <c r="A232" s="3" t="s">
        <v>181</v>
      </c>
      <c r="B232" s="3" t="s">
        <v>183</v>
      </c>
      <c r="C232" s="3" t="s">
        <v>1414</v>
      </c>
      <c r="D232" s="7">
        <v>6</v>
      </c>
      <c r="E232" s="3" t="s">
        <v>1415</v>
      </c>
      <c r="F232" s="3">
        <v>2</v>
      </c>
      <c r="G232" s="10">
        <f t="shared" si="6"/>
        <v>2.8612303290414878E-3</v>
      </c>
      <c r="H232" s="3">
        <v>4</v>
      </c>
      <c r="I232" s="10">
        <f t="shared" si="7"/>
        <v>1.4757969303423848E-4</v>
      </c>
      <c r="J232" s="3">
        <v>3.8497117733951899E-3</v>
      </c>
      <c r="K232" s="3">
        <v>2.13631892777142E-2</v>
      </c>
      <c r="L232" s="3" t="s">
        <v>1416</v>
      </c>
    </row>
    <row r="233" spans="1:12" x14ac:dyDescent="0.2">
      <c r="A233" s="3" t="s">
        <v>181</v>
      </c>
      <c r="B233" s="3" t="s">
        <v>183</v>
      </c>
      <c r="C233" s="3" t="s">
        <v>844</v>
      </c>
      <c r="D233" s="7">
        <v>6</v>
      </c>
      <c r="E233" s="3" t="s">
        <v>845</v>
      </c>
      <c r="F233" s="3">
        <v>2</v>
      </c>
      <c r="G233" s="10">
        <f t="shared" ref="G233:G296" si="8">F233/699</f>
        <v>2.8612303290414878E-3</v>
      </c>
      <c r="H233" s="3">
        <v>4</v>
      </c>
      <c r="I233" s="10">
        <f t="shared" ref="I233:I296" si="9">H233/27104</f>
        <v>1.4757969303423848E-4</v>
      </c>
      <c r="J233" s="3">
        <v>3.8497117733951899E-3</v>
      </c>
      <c r="K233" s="3">
        <v>2.13631892777142E-2</v>
      </c>
      <c r="L233" s="3" t="s">
        <v>712</v>
      </c>
    </row>
    <row r="234" spans="1:12" x14ac:dyDescent="0.2">
      <c r="A234" s="3" t="s">
        <v>181</v>
      </c>
      <c r="B234" s="3" t="s">
        <v>183</v>
      </c>
      <c r="C234" s="3" t="s">
        <v>846</v>
      </c>
      <c r="D234" s="7">
        <v>6</v>
      </c>
      <c r="E234" s="3" t="s">
        <v>847</v>
      </c>
      <c r="F234" s="3">
        <v>2</v>
      </c>
      <c r="G234" s="10">
        <f t="shared" si="8"/>
        <v>2.8612303290414878E-3</v>
      </c>
      <c r="H234" s="3">
        <v>4</v>
      </c>
      <c r="I234" s="10">
        <f t="shared" si="9"/>
        <v>1.4757969303423848E-4</v>
      </c>
      <c r="J234" s="3">
        <v>3.8497117733951899E-3</v>
      </c>
      <c r="K234" s="3">
        <v>2.13631892777142E-2</v>
      </c>
      <c r="L234" s="3" t="s">
        <v>848</v>
      </c>
    </row>
    <row r="235" spans="1:12" x14ac:dyDescent="0.2">
      <c r="A235" s="3" t="s">
        <v>181</v>
      </c>
      <c r="B235" s="3" t="s">
        <v>183</v>
      </c>
      <c r="C235" s="3" t="s">
        <v>849</v>
      </c>
      <c r="D235" s="7">
        <v>5</v>
      </c>
      <c r="E235" s="3" t="s">
        <v>850</v>
      </c>
      <c r="F235" s="3">
        <v>2</v>
      </c>
      <c r="G235" s="10">
        <f t="shared" si="8"/>
        <v>2.8612303290414878E-3</v>
      </c>
      <c r="H235" s="3">
        <v>4</v>
      </c>
      <c r="I235" s="10">
        <f t="shared" si="9"/>
        <v>1.4757969303423848E-4</v>
      </c>
      <c r="J235" s="3">
        <v>3.8497117733951899E-3</v>
      </c>
      <c r="K235" s="3">
        <v>2.13631892777142E-2</v>
      </c>
      <c r="L235" s="3" t="s">
        <v>750</v>
      </c>
    </row>
    <row r="236" spans="1:12" x14ac:dyDescent="0.2">
      <c r="A236" s="3" t="s">
        <v>181</v>
      </c>
      <c r="B236" s="3" t="s">
        <v>183</v>
      </c>
      <c r="C236" s="3" t="s">
        <v>795</v>
      </c>
      <c r="D236" s="7">
        <v>5</v>
      </c>
      <c r="E236" s="3" t="s">
        <v>796</v>
      </c>
      <c r="F236" s="3">
        <v>2</v>
      </c>
      <c r="G236" s="10">
        <f t="shared" si="8"/>
        <v>2.8612303290414878E-3</v>
      </c>
      <c r="H236" s="3">
        <v>4</v>
      </c>
      <c r="I236" s="10">
        <f t="shared" si="9"/>
        <v>1.4757969303423848E-4</v>
      </c>
      <c r="J236" s="3">
        <v>3.8497117733951899E-3</v>
      </c>
      <c r="K236" s="3">
        <v>2.13631892777142E-2</v>
      </c>
      <c r="L236" s="3" t="s">
        <v>1417</v>
      </c>
    </row>
    <row r="237" spans="1:12" x14ac:dyDescent="0.2">
      <c r="A237" s="3" t="s">
        <v>181</v>
      </c>
      <c r="B237" s="3" t="s">
        <v>183</v>
      </c>
      <c r="C237" s="3" t="s">
        <v>797</v>
      </c>
      <c r="D237" s="7">
        <v>6</v>
      </c>
      <c r="E237" s="3" t="s">
        <v>798</v>
      </c>
      <c r="F237" s="3">
        <v>2</v>
      </c>
      <c r="G237" s="10">
        <f t="shared" si="8"/>
        <v>2.8612303290414878E-3</v>
      </c>
      <c r="H237" s="3">
        <v>4</v>
      </c>
      <c r="I237" s="10">
        <f t="shared" si="9"/>
        <v>1.4757969303423848E-4</v>
      </c>
      <c r="J237" s="3">
        <v>3.8497117733951899E-3</v>
      </c>
      <c r="K237" s="3">
        <v>2.13631892777142E-2</v>
      </c>
      <c r="L237" s="3" t="s">
        <v>1417</v>
      </c>
    </row>
    <row r="238" spans="1:12" x14ac:dyDescent="0.2">
      <c r="A238" s="3" t="s">
        <v>181</v>
      </c>
      <c r="B238" s="3" t="s">
        <v>183</v>
      </c>
      <c r="C238" s="3" t="s">
        <v>1418</v>
      </c>
      <c r="D238" s="7">
        <v>5</v>
      </c>
      <c r="E238" s="3" t="s">
        <v>1419</v>
      </c>
      <c r="F238" s="3">
        <v>2</v>
      </c>
      <c r="G238" s="10">
        <f t="shared" si="8"/>
        <v>2.8612303290414878E-3</v>
      </c>
      <c r="H238" s="3">
        <v>4</v>
      </c>
      <c r="I238" s="10">
        <f t="shared" si="9"/>
        <v>1.4757969303423848E-4</v>
      </c>
      <c r="J238" s="3">
        <v>3.8497117733951899E-3</v>
      </c>
      <c r="K238" s="3">
        <v>2.13631892777142E-2</v>
      </c>
      <c r="L238" s="3" t="s">
        <v>1372</v>
      </c>
    </row>
    <row r="239" spans="1:12" x14ac:dyDescent="0.2">
      <c r="A239" s="3" t="s">
        <v>181</v>
      </c>
      <c r="B239" s="3" t="s">
        <v>183</v>
      </c>
      <c r="C239" s="3" t="s">
        <v>237</v>
      </c>
      <c r="D239" s="7">
        <v>5</v>
      </c>
      <c r="E239" s="3" t="s">
        <v>238</v>
      </c>
      <c r="F239" s="3">
        <v>4</v>
      </c>
      <c r="G239" s="10">
        <f t="shared" si="8"/>
        <v>5.7224606580829757E-3</v>
      </c>
      <c r="H239" s="3">
        <v>28</v>
      </c>
      <c r="I239" s="10">
        <f t="shared" si="9"/>
        <v>1.0330578512396695E-3</v>
      </c>
      <c r="J239" s="3">
        <v>5.4888363704918798E-3</v>
      </c>
      <c r="K239" s="3">
        <v>3.00361323607473E-2</v>
      </c>
      <c r="L239" s="3" t="s">
        <v>1420</v>
      </c>
    </row>
    <row r="240" spans="1:12" x14ac:dyDescent="0.2">
      <c r="A240" s="3" t="s">
        <v>181</v>
      </c>
      <c r="B240" s="3" t="s">
        <v>183</v>
      </c>
      <c r="C240" s="3" t="s">
        <v>853</v>
      </c>
      <c r="D240" s="7">
        <v>4</v>
      </c>
      <c r="E240" s="3" t="s">
        <v>854</v>
      </c>
      <c r="F240" s="3">
        <v>3</v>
      </c>
      <c r="G240" s="10">
        <f t="shared" si="8"/>
        <v>4.2918454935622317E-3</v>
      </c>
      <c r="H240" s="3">
        <v>15</v>
      </c>
      <c r="I240" s="10">
        <f t="shared" si="9"/>
        <v>5.5342384887839438E-4</v>
      </c>
      <c r="J240" s="3">
        <v>6.1644732752164201E-3</v>
      </c>
      <c r="K240" s="3">
        <v>3.3130959100604401E-2</v>
      </c>
      <c r="L240" s="3" t="s">
        <v>855</v>
      </c>
    </row>
    <row r="241" spans="1:12" x14ac:dyDescent="0.2">
      <c r="A241" s="3" t="s">
        <v>181</v>
      </c>
      <c r="B241" s="3" t="s">
        <v>183</v>
      </c>
      <c r="C241" s="3" t="s">
        <v>243</v>
      </c>
      <c r="D241" s="7">
        <v>4</v>
      </c>
      <c r="E241" s="3" t="s">
        <v>244</v>
      </c>
      <c r="F241" s="3">
        <v>4</v>
      </c>
      <c r="G241" s="10">
        <f t="shared" si="8"/>
        <v>5.7224606580829757E-3</v>
      </c>
      <c r="H241" s="3">
        <v>29</v>
      </c>
      <c r="I241" s="10">
        <f t="shared" si="9"/>
        <v>1.0699527744982291E-3</v>
      </c>
      <c r="J241" s="3">
        <v>6.2392081676255796E-3</v>
      </c>
      <c r="K241" s="3">
        <v>3.3130959100604401E-2</v>
      </c>
      <c r="L241" s="3" t="s">
        <v>1421</v>
      </c>
    </row>
    <row r="242" spans="1:12" x14ac:dyDescent="0.2">
      <c r="A242" s="3" t="s">
        <v>181</v>
      </c>
      <c r="B242" s="3" t="s">
        <v>183</v>
      </c>
      <c r="C242" s="3" t="s">
        <v>587</v>
      </c>
      <c r="D242" s="7">
        <v>4</v>
      </c>
      <c r="E242" s="3" t="s">
        <v>588</v>
      </c>
      <c r="F242" s="3">
        <v>2</v>
      </c>
      <c r="G242" s="10">
        <f t="shared" si="8"/>
        <v>2.8612303290414878E-3</v>
      </c>
      <c r="H242" s="3">
        <v>5</v>
      </c>
      <c r="I242" s="10">
        <f t="shared" si="9"/>
        <v>1.8447461629279811E-4</v>
      </c>
      <c r="J242" s="3">
        <v>6.3066546511302696E-3</v>
      </c>
      <c r="K242" s="3">
        <v>3.3130959100604401E-2</v>
      </c>
      <c r="L242" s="3" t="s">
        <v>1381</v>
      </c>
    </row>
    <row r="243" spans="1:12" x14ac:dyDescent="0.2">
      <c r="A243" s="3" t="s">
        <v>181</v>
      </c>
      <c r="B243" s="3" t="s">
        <v>183</v>
      </c>
      <c r="C243" s="3" t="s">
        <v>915</v>
      </c>
      <c r="D243" s="7">
        <v>5</v>
      </c>
      <c r="E243" s="3" t="s">
        <v>916</v>
      </c>
      <c r="F243" s="3">
        <v>4</v>
      </c>
      <c r="G243" s="10">
        <f t="shared" si="8"/>
        <v>5.7224606580829757E-3</v>
      </c>
      <c r="H243" s="3">
        <v>30</v>
      </c>
      <c r="I243" s="10">
        <f t="shared" si="9"/>
        <v>1.1068476977567888E-3</v>
      </c>
      <c r="J243" s="3">
        <v>7.0546772098064401E-3</v>
      </c>
      <c r="K243" s="3">
        <v>3.6572931850838701E-2</v>
      </c>
      <c r="L243" s="3" t="s">
        <v>1422</v>
      </c>
    </row>
    <row r="244" spans="1:12" x14ac:dyDescent="0.2">
      <c r="A244" s="3" t="s">
        <v>181</v>
      </c>
      <c r="B244" s="3" t="s">
        <v>183</v>
      </c>
      <c r="C244" s="3" t="s">
        <v>287</v>
      </c>
      <c r="D244" s="7">
        <v>3</v>
      </c>
      <c r="E244" s="3" t="s">
        <v>288</v>
      </c>
      <c r="F244" s="3">
        <v>14</v>
      </c>
      <c r="G244" s="10">
        <f t="shared" si="8"/>
        <v>2.0028612303290415E-2</v>
      </c>
      <c r="H244" s="3">
        <v>257</v>
      </c>
      <c r="I244" s="10">
        <f t="shared" si="9"/>
        <v>9.4819952774498235E-3</v>
      </c>
      <c r="J244" s="3">
        <v>7.2191262273507799E-3</v>
      </c>
      <c r="K244" s="3">
        <v>3.69394251113793E-2</v>
      </c>
      <c r="L244" s="3" t="s">
        <v>1423</v>
      </c>
    </row>
    <row r="245" spans="1:12" x14ac:dyDescent="0.2">
      <c r="A245" s="3" t="s">
        <v>181</v>
      </c>
      <c r="B245" s="3" t="s">
        <v>183</v>
      </c>
      <c r="C245" s="3" t="s">
        <v>1424</v>
      </c>
      <c r="E245" s="3" t="s">
        <v>1425</v>
      </c>
      <c r="F245" s="3">
        <v>2</v>
      </c>
      <c r="G245" s="10">
        <f t="shared" si="8"/>
        <v>2.8612303290414878E-3</v>
      </c>
      <c r="H245" s="3">
        <v>6</v>
      </c>
      <c r="I245" s="10">
        <f t="shared" si="9"/>
        <v>2.2136953955135774E-4</v>
      </c>
      <c r="J245" s="3">
        <v>9.29884097986757E-3</v>
      </c>
      <c r="K245" s="3">
        <v>4.2601666814742097E-2</v>
      </c>
      <c r="L245" s="3" t="s">
        <v>1426</v>
      </c>
    </row>
    <row r="246" spans="1:12" x14ac:dyDescent="0.2">
      <c r="A246" s="3" t="s">
        <v>181</v>
      </c>
      <c r="B246" s="3" t="s">
        <v>183</v>
      </c>
      <c r="C246" s="3" t="s">
        <v>1427</v>
      </c>
      <c r="D246" s="7">
        <v>6</v>
      </c>
      <c r="E246" s="3" t="s">
        <v>1428</v>
      </c>
      <c r="F246" s="3">
        <v>2</v>
      </c>
      <c r="G246" s="10">
        <f t="shared" si="8"/>
        <v>2.8612303290414878E-3</v>
      </c>
      <c r="H246" s="3">
        <v>6</v>
      </c>
      <c r="I246" s="10">
        <f t="shared" si="9"/>
        <v>2.2136953955135774E-4</v>
      </c>
      <c r="J246" s="3">
        <v>9.29884097986757E-3</v>
      </c>
      <c r="K246" s="3">
        <v>4.2601666814742097E-2</v>
      </c>
      <c r="L246" s="3" t="s">
        <v>1337</v>
      </c>
    </row>
    <row r="247" spans="1:12" x14ac:dyDescent="0.2">
      <c r="A247" s="3" t="s">
        <v>181</v>
      </c>
      <c r="B247" s="3" t="s">
        <v>183</v>
      </c>
      <c r="C247" s="3" t="s">
        <v>1429</v>
      </c>
      <c r="D247" s="7">
        <v>6</v>
      </c>
      <c r="E247" s="3" t="s">
        <v>1430</v>
      </c>
      <c r="F247" s="3">
        <v>2</v>
      </c>
      <c r="G247" s="10">
        <f t="shared" si="8"/>
        <v>2.8612303290414878E-3</v>
      </c>
      <c r="H247" s="3">
        <v>6</v>
      </c>
      <c r="I247" s="10">
        <f t="shared" si="9"/>
        <v>2.2136953955135774E-4</v>
      </c>
      <c r="J247" s="3">
        <v>9.29884097986757E-3</v>
      </c>
      <c r="K247" s="3">
        <v>4.2601666814742097E-2</v>
      </c>
      <c r="L247" s="3" t="s">
        <v>1337</v>
      </c>
    </row>
    <row r="248" spans="1:12" x14ac:dyDescent="0.2">
      <c r="A248" s="3" t="s">
        <v>181</v>
      </c>
      <c r="B248" s="3" t="s">
        <v>183</v>
      </c>
      <c r="C248" s="3" t="s">
        <v>1431</v>
      </c>
      <c r="D248" s="7">
        <v>6</v>
      </c>
      <c r="E248" s="3" t="s">
        <v>1432</v>
      </c>
      <c r="F248" s="3">
        <v>2</v>
      </c>
      <c r="G248" s="10">
        <f t="shared" si="8"/>
        <v>2.8612303290414878E-3</v>
      </c>
      <c r="H248" s="3">
        <v>6</v>
      </c>
      <c r="I248" s="10">
        <f t="shared" si="9"/>
        <v>2.2136953955135774E-4</v>
      </c>
      <c r="J248" s="3">
        <v>9.29884097986757E-3</v>
      </c>
      <c r="K248" s="3">
        <v>4.2601666814742097E-2</v>
      </c>
      <c r="L248" s="3" t="s">
        <v>1416</v>
      </c>
    </row>
    <row r="249" spans="1:12" x14ac:dyDescent="0.2">
      <c r="A249" s="3" t="s">
        <v>181</v>
      </c>
      <c r="B249" s="3" t="s">
        <v>183</v>
      </c>
      <c r="C249" s="3" t="s">
        <v>1433</v>
      </c>
      <c r="D249" s="7">
        <v>7</v>
      </c>
      <c r="E249" s="3" t="s">
        <v>1434</v>
      </c>
      <c r="F249" s="3">
        <v>2</v>
      </c>
      <c r="G249" s="10">
        <f t="shared" si="8"/>
        <v>2.8612303290414878E-3</v>
      </c>
      <c r="H249" s="3">
        <v>6</v>
      </c>
      <c r="I249" s="10">
        <f t="shared" si="9"/>
        <v>2.2136953955135774E-4</v>
      </c>
      <c r="J249" s="3">
        <v>9.29884097986757E-3</v>
      </c>
      <c r="K249" s="3">
        <v>4.2601666814742097E-2</v>
      </c>
      <c r="L249" s="3" t="s">
        <v>1435</v>
      </c>
    </row>
    <row r="250" spans="1:12" x14ac:dyDescent="0.2">
      <c r="A250" s="3" t="s">
        <v>181</v>
      </c>
      <c r="B250" s="3" t="s">
        <v>183</v>
      </c>
      <c r="C250" s="3" t="s">
        <v>1436</v>
      </c>
      <c r="D250" s="7">
        <v>6</v>
      </c>
      <c r="E250" s="3" t="s">
        <v>1437</v>
      </c>
      <c r="F250" s="3">
        <v>2</v>
      </c>
      <c r="G250" s="10">
        <f t="shared" si="8"/>
        <v>2.8612303290414878E-3</v>
      </c>
      <c r="H250" s="3">
        <v>6</v>
      </c>
      <c r="I250" s="10">
        <f t="shared" si="9"/>
        <v>2.2136953955135774E-4</v>
      </c>
      <c r="J250" s="3">
        <v>9.29884097986757E-3</v>
      </c>
      <c r="K250" s="3">
        <v>4.2601666814742097E-2</v>
      </c>
      <c r="L250" s="3" t="s">
        <v>1257</v>
      </c>
    </row>
    <row r="251" spans="1:12" x14ac:dyDescent="0.2">
      <c r="A251" s="3" t="s">
        <v>181</v>
      </c>
      <c r="B251" s="3" t="s">
        <v>183</v>
      </c>
      <c r="C251" s="3" t="s">
        <v>859</v>
      </c>
      <c r="D251" s="7">
        <v>6</v>
      </c>
      <c r="E251" s="3" t="s">
        <v>860</v>
      </c>
      <c r="F251" s="3">
        <v>2</v>
      </c>
      <c r="G251" s="10">
        <f t="shared" si="8"/>
        <v>2.8612303290414878E-3</v>
      </c>
      <c r="H251" s="3">
        <v>6</v>
      </c>
      <c r="I251" s="10">
        <f t="shared" si="9"/>
        <v>2.2136953955135774E-4</v>
      </c>
      <c r="J251" s="3">
        <v>9.29884097986757E-3</v>
      </c>
      <c r="K251" s="3">
        <v>4.2601666814742097E-2</v>
      </c>
      <c r="L251" s="3" t="s">
        <v>861</v>
      </c>
    </row>
    <row r="252" spans="1:12" x14ac:dyDescent="0.2">
      <c r="A252" s="3" t="s">
        <v>181</v>
      </c>
      <c r="B252" s="3" t="s">
        <v>183</v>
      </c>
      <c r="C252" s="3" t="s">
        <v>1438</v>
      </c>
      <c r="D252" s="7">
        <v>9</v>
      </c>
      <c r="E252" s="3" t="s">
        <v>1439</v>
      </c>
      <c r="F252" s="3">
        <v>2</v>
      </c>
      <c r="G252" s="10">
        <f t="shared" si="8"/>
        <v>2.8612303290414878E-3</v>
      </c>
      <c r="H252" s="3">
        <v>6</v>
      </c>
      <c r="I252" s="10">
        <f t="shared" si="9"/>
        <v>2.2136953955135774E-4</v>
      </c>
      <c r="J252" s="3">
        <v>9.29884097986757E-3</v>
      </c>
      <c r="K252" s="3">
        <v>4.2601666814742097E-2</v>
      </c>
      <c r="L252" s="3" t="s">
        <v>1435</v>
      </c>
    </row>
    <row r="253" spans="1:12" x14ac:dyDescent="0.2">
      <c r="A253" s="3" t="s">
        <v>181</v>
      </c>
      <c r="B253" s="3" t="s">
        <v>183</v>
      </c>
      <c r="C253" s="3" t="s">
        <v>1440</v>
      </c>
      <c r="D253" s="7">
        <v>8</v>
      </c>
      <c r="E253" s="3" t="s">
        <v>1441</v>
      </c>
      <c r="F253" s="3">
        <v>2</v>
      </c>
      <c r="G253" s="10">
        <f t="shared" si="8"/>
        <v>2.8612303290414878E-3</v>
      </c>
      <c r="H253" s="3">
        <v>6</v>
      </c>
      <c r="I253" s="10">
        <f t="shared" si="9"/>
        <v>2.2136953955135774E-4</v>
      </c>
      <c r="J253" s="3">
        <v>9.29884097986757E-3</v>
      </c>
      <c r="K253" s="3">
        <v>4.2601666814742097E-2</v>
      </c>
      <c r="L253" s="3" t="s">
        <v>1435</v>
      </c>
    </row>
    <row r="254" spans="1:12" x14ac:dyDescent="0.2">
      <c r="A254" s="3" t="s">
        <v>181</v>
      </c>
      <c r="B254" s="3" t="s">
        <v>183</v>
      </c>
      <c r="C254" s="3" t="s">
        <v>307</v>
      </c>
      <c r="D254" s="7">
        <v>5</v>
      </c>
      <c r="E254" s="3" t="s">
        <v>308</v>
      </c>
      <c r="F254" s="3">
        <v>4</v>
      </c>
      <c r="G254" s="10">
        <f t="shared" si="8"/>
        <v>5.7224606580829757E-3</v>
      </c>
      <c r="H254" s="3">
        <v>33</v>
      </c>
      <c r="I254" s="10">
        <f t="shared" si="9"/>
        <v>1.2175324675324675E-3</v>
      </c>
      <c r="J254" s="3">
        <v>9.9136599445375298E-3</v>
      </c>
      <c r="K254" s="3">
        <v>4.3736421381788099E-2</v>
      </c>
      <c r="L254" s="3" t="s">
        <v>1442</v>
      </c>
    </row>
    <row r="255" spans="1:12" x14ac:dyDescent="0.2">
      <c r="A255" s="3" t="s">
        <v>181</v>
      </c>
      <c r="B255" s="3" t="s">
        <v>183</v>
      </c>
      <c r="C255" s="3" t="s">
        <v>215</v>
      </c>
      <c r="D255" s="7">
        <v>5</v>
      </c>
      <c r="E255" s="3" t="s">
        <v>216</v>
      </c>
      <c r="F255" s="3">
        <v>6</v>
      </c>
      <c r="G255" s="10">
        <f t="shared" si="8"/>
        <v>8.5836909871244635E-3</v>
      </c>
      <c r="H255" s="3">
        <v>71</v>
      </c>
      <c r="I255" s="10">
        <f t="shared" si="9"/>
        <v>2.6195395513577331E-3</v>
      </c>
      <c r="J255" s="3">
        <v>9.9905531075150395E-3</v>
      </c>
      <c r="K255" s="3">
        <v>4.3736421381788099E-2</v>
      </c>
      <c r="L255" s="3" t="s">
        <v>862</v>
      </c>
    </row>
    <row r="256" spans="1:12" x14ac:dyDescent="0.2">
      <c r="A256" s="3" t="s">
        <v>181</v>
      </c>
      <c r="B256" s="3" t="s">
        <v>183</v>
      </c>
      <c r="C256" s="3" t="s">
        <v>217</v>
      </c>
      <c r="D256" s="7">
        <v>4</v>
      </c>
      <c r="E256" s="3" t="s">
        <v>218</v>
      </c>
      <c r="F256" s="3">
        <v>6</v>
      </c>
      <c r="G256" s="10">
        <f t="shared" si="8"/>
        <v>8.5836909871244635E-3</v>
      </c>
      <c r="H256" s="3">
        <v>71</v>
      </c>
      <c r="I256" s="10">
        <f t="shared" si="9"/>
        <v>2.6195395513577331E-3</v>
      </c>
      <c r="J256" s="3">
        <v>9.9905531075150395E-3</v>
      </c>
      <c r="K256" s="3">
        <v>4.3736421381788099E-2</v>
      </c>
      <c r="L256" s="3" t="s">
        <v>862</v>
      </c>
    </row>
    <row r="257" spans="1:12" x14ac:dyDescent="0.2">
      <c r="A257" s="3" t="s">
        <v>181</v>
      </c>
      <c r="B257" s="3" t="s">
        <v>183</v>
      </c>
      <c r="C257" s="3" t="s">
        <v>219</v>
      </c>
      <c r="D257" s="7">
        <v>5</v>
      </c>
      <c r="E257" s="3" t="s">
        <v>220</v>
      </c>
      <c r="F257" s="3">
        <v>6</v>
      </c>
      <c r="G257" s="10">
        <f t="shared" si="8"/>
        <v>8.5836909871244635E-3</v>
      </c>
      <c r="H257" s="3">
        <v>71</v>
      </c>
      <c r="I257" s="10">
        <f t="shared" si="9"/>
        <v>2.6195395513577331E-3</v>
      </c>
      <c r="J257" s="3">
        <v>9.9905531075150395E-3</v>
      </c>
      <c r="K257" s="3">
        <v>4.3736421381788099E-2</v>
      </c>
      <c r="L257" s="3" t="s">
        <v>862</v>
      </c>
    </row>
    <row r="258" spans="1:12" x14ac:dyDescent="0.2">
      <c r="A258" s="3" t="s">
        <v>181</v>
      </c>
      <c r="B258" s="3" t="s">
        <v>183</v>
      </c>
      <c r="C258" s="3" t="s">
        <v>615</v>
      </c>
      <c r="D258" s="7">
        <v>4</v>
      </c>
      <c r="E258" s="3" t="s">
        <v>616</v>
      </c>
      <c r="F258" s="3">
        <v>6</v>
      </c>
      <c r="G258" s="10">
        <f t="shared" si="8"/>
        <v>8.5836909871244635E-3</v>
      </c>
      <c r="H258" s="3">
        <v>73</v>
      </c>
      <c r="I258" s="10">
        <f t="shared" si="9"/>
        <v>2.6933293978748524E-3</v>
      </c>
      <c r="J258" s="3">
        <v>1.1376756737599299E-2</v>
      </c>
      <c r="K258" s="3">
        <v>4.9257606094660698E-2</v>
      </c>
      <c r="L258" s="3" t="s">
        <v>1443</v>
      </c>
    </row>
    <row r="259" spans="1:12" x14ac:dyDescent="0.2">
      <c r="A259" s="3" t="s">
        <v>181</v>
      </c>
      <c r="B259" s="3" t="s">
        <v>183</v>
      </c>
      <c r="C259" s="3" t="s">
        <v>1444</v>
      </c>
      <c r="D259" s="7">
        <v>5</v>
      </c>
      <c r="E259" s="3" t="s">
        <v>1445</v>
      </c>
      <c r="F259" s="3">
        <v>12</v>
      </c>
      <c r="G259" s="10">
        <f t="shared" si="8"/>
        <v>1.7167381974248927E-2</v>
      </c>
      <c r="H259" s="3">
        <v>219</v>
      </c>
      <c r="I259" s="10">
        <f t="shared" si="9"/>
        <v>8.0799881936245571E-3</v>
      </c>
      <c r="J259" s="3">
        <v>1.18001582419771E-2</v>
      </c>
      <c r="K259" s="3">
        <v>5.0535460297162799E-2</v>
      </c>
      <c r="L259" s="3" t="s">
        <v>1446</v>
      </c>
    </row>
    <row r="260" spans="1:12" x14ac:dyDescent="0.2">
      <c r="A260" s="3" t="s">
        <v>181</v>
      </c>
      <c r="B260" s="3" t="s">
        <v>183</v>
      </c>
      <c r="C260" s="3" t="s">
        <v>1447</v>
      </c>
      <c r="D260" s="7">
        <v>5</v>
      </c>
      <c r="E260" s="3" t="s">
        <v>1448</v>
      </c>
      <c r="F260" s="3">
        <v>2</v>
      </c>
      <c r="G260" s="10">
        <f t="shared" si="8"/>
        <v>2.8612303290414878E-3</v>
      </c>
      <c r="H260" s="3">
        <v>7</v>
      </c>
      <c r="I260" s="10">
        <f t="shared" si="9"/>
        <v>2.5826446280991736E-4</v>
      </c>
      <c r="J260" s="3">
        <v>1.27971085095004E-2</v>
      </c>
      <c r="K260" s="3">
        <v>5.3074323713086097E-2</v>
      </c>
      <c r="L260" s="3" t="s">
        <v>1449</v>
      </c>
    </row>
    <row r="261" spans="1:12" x14ac:dyDescent="0.2">
      <c r="A261" s="3" t="s">
        <v>181</v>
      </c>
      <c r="B261" s="3" t="s">
        <v>183</v>
      </c>
      <c r="C261" s="3" t="s">
        <v>1450</v>
      </c>
      <c r="D261" s="7">
        <v>6</v>
      </c>
      <c r="E261" s="3" t="s">
        <v>1451</v>
      </c>
      <c r="F261" s="3">
        <v>2</v>
      </c>
      <c r="G261" s="10">
        <f t="shared" si="8"/>
        <v>2.8612303290414878E-3</v>
      </c>
      <c r="H261" s="3">
        <v>7</v>
      </c>
      <c r="I261" s="10">
        <f t="shared" si="9"/>
        <v>2.5826446280991736E-4</v>
      </c>
      <c r="J261" s="3">
        <v>1.27971085095004E-2</v>
      </c>
      <c r="K261" s="3">
        <v>5.3074323713086097E-2</v>
      </c>
      <c r="L261" s="3" t="s">
        <v>1452</v>
      </c>
    </row>
    <row r="262" spans="1:12" x14ac:dyDescent="0.2">
      <c r="A262" s="3" t="s">
        <v>181</v>
      </c>
      <c r="B262" s="3" t="s">
        <v>183</v>
      </c>
      <c r="C262" s="3" t="s">
        <v>863</v>
      </c>
      <c r="D262" s="7">
        <v>7</v>
      </c>
      <c r="E262" s="3" t="s">
        <v>864</v>
      </c>
      <c r="F262" s="3">
        <v>2</v>
      </c>
      <c r="G262" s="10">
        <f t="shared" si="8"/>
        <v>2.8612303290414878E-3</v>
      </c>
      <c r="H262" s="3">
        <v>7</v>
      </c>
      <c r="I262" s="10">
        <f t="shared" si="9"/>
        <v>2.5826446280991736E-4</v>
      </c>
      <c r="J262" s="3">
        <v>1.27971085095004E-2</v>
      </c>
      <c r="K262" s="3">
        <v>5.3074323713086097E-2</v>
      </c>
      <c r="L262" s="3" t="s">
        <v>865</v>
      </c>
    </row>
    <row r="263" spans="1:12" x14ac:dyDescent="0.2">
      <c r="A263" s="3" t="s">
        <v>181</v>
      </c>
      <c r="B263" s="3" t="s">
        <v>183</v>
      </c>
      <c r="C263" s="3" t="s">
        <v>1453</v>
      </c>
      <c r="D263" s="7">
        <v>6</v>
      </c>
      <c r="E263" s="3" t="s">
        <v>1454</v>
      </c>
      <c r="F263" s="3">
        <v>4</v>
      </c>
      <c r="G263" s="10">
        <f t="shared" si="8"/>
        <v>5.7224606580829757E-3</v>
      </c>
      <c r="H263" s="3">
        <v>37</v>
      </c>
      <c r="I263" s="10">
        <f t="shared" si="9"/>
        <v>1.3651121605667061E-3</v>
      </c>
      <c r="J263" s="3">
        <v>1.47614364993746E-2</v>
      </c>
      <c r="K263" s="3">
        <v>5.9958824543851499E-2</v>
      </c>
      <c r="L263" s="3" t="s">
        <v>1455</v>
      </c>
    </row>
    <row r="264" spans="1:12" x14ac:dyDescent="0.2">
      <c r="A264" s="3" t="s">
        <v>181</v>
      </c>
      <c r="B264" s="3" t="s">
        <v>183</v>
      </c>
      <c r="C264" s="3" t="s">
        <v>591</v>
      </c>
      <c r="D264" s="7">
        <v>5</v>
      </c>
      <c r="E264" s="3" t="s">
        <v>592</v>
      </c>
      <c r="F264" s="3">
        <v>4</v>
      </c>
      <c r="G264" s="10">
        <f t="shared" si="8"/>
        <v>5.7224606580829757E-3</v>
      </c>
      <c r="H264" s="3">
        <v>37</v>
      </c>
      <c r="I264" s="10">
        <f t="shared" si="9"/>
        <v>1.3651121605667061E-3</v>
      </c>
      <c r="J264" s="3">
        <v>1.47614364993746E-2</v>
      </c>
      <c r="K264" s="3">
        <v>5.9958824543851499E-2</v>
      </c>
      <c r="L264" s="3" t="s">
        <v>1456</v>
      </c>
    </row>
    <row r="265" spans="1:12" x14ac:dyDescent="0.2">
      <c r="A265" s="3" t="s">
        <v>181</v>
      </c>
      <c r="B265" s="3" t="s">
        <v>183</v>
      </c>
      <c r="C265" s="3" t="s">
        <v>189</v>
      </c>
      <c r="D265" s="7">
        <v>8</v>
      </c>
      <c r="E265" s="3" t="s">
        <v>190</v>
      </c>
      <c r="F265" s="3">
        <v>18</v>
      </c>
      <c r="G265" s="10">
        <f t="shared" si="8"/>
        <v>2.575107296137339E-2</v>
      </c>
      <c r="H265" s="3">
        <v>398</v>
      </c>
      <c r="I265" s="10">
        <f t="shared" si="9"/>
        <v>1.468417945690673E-2</v>
      </c>
      <c r="J265" s="3">
        <v>1.5943708971325101E-2</v>
      </c>
      <c r="K265" s="3">
        <v>6.23465580129954E-2</v>
      </c>
      <c r="L265" s="3" t="s">
        <v>1457</v>
      </c>
    </row>
    <row r="266" spans="1:12" x14ac:dyDescent="0.2">
      <c r="A266" s="3" t="s">
        <v>181</v>
      </c>
      <c r="B266" s="3" t="s">
        <v>183</v>
      </c>
      <c r="C266" s="3" t="s">
        <v>589</v>
      </c>
      <c r="D266" s="7">
        <v>7</v>
      </c>
      <c r="E266" s="3" t="s">
        <v>590</v>
      </c>
      <c r="F266" s="3">
        <v>5</v>
      </c>
      <c r="G266" s="10">
        <f t="shared" si="8"/>
        <v>7.1530758226037196E-3</v>
      </c>
      <c r="H266" s="3">
        <v>58</v>
      </c>
      <c r="I266" s="10">
        <f t="shared" si="9"/>
        <v>2.1399055489964582E-3</v>
      </c>
      <c r="J266" s="3">
        <v>1.6750954699656099E-2</v>
      </c>
      <c r="K266" s="3">
        <v>6.23465580129954E-2</v>
      </c>
      <c r="L266" s="3" t="s">
        <v>1458</v>
      </c>
    </row>
    <row r="267" spans="1:12" x14ac:dyDescent="0.2">
      <c r="A267" s="3" t="s">
        <v>181</v>
      </c>
      <c r="B267" s="3" t="s">
        <v>183</v>
      </c>
      <c r="C267" s="3" t="s">
        <v>291</v>
      </c>
      <c r="D267" s="7">
        <v>5</v>
      </c>
      <c r="E267" s="3" t="s">
        <v>292</v>
      </c>
      <c r="F267" s="3">
        <v>2</v>
      </c>
      <c r="G267" s="10">
        <f t="shared" si="8"/>
        <v>2.8612303290414878E-3</v>
      </c>
      <c r="H267" s="3">
        <v>8</v>
      </c>
      <c r="I267" s="10">
        <f t="shared" si="9"/>
        <v>2.9515938606847696E-4</v>
      </c>
      <c r="J267" s="3">
        <v>1.6773439465425199E-2</v>
      </c>
      <c r="K267" s="3">
        <v>6.23465580129954E-2</v>
      </c>
      <c r="L267" s="3" t="s">
        <v>869</v>
      </c>
    </row>
    <row r="268" spans="1:12" x14ac:dyDescent="0.2">
      <c r="A268" s="3" t="s">
        <v>181</v>
      </c>
      <c r="B268" s="3" t="s">
        <v>183</v>
      </c>
      <c r="C268" s="3" t="s">
        <v>870</v>
      </c>
      <c r="D268" s="7">
        <v>6</v>
      </c>
      <c r="E268" s="3" t="s">
        <v>871</v>
      </c>
      <c r="F268" s="3">
        <v>2</v>
      </c>
      <c r="G268" s="10">
        <f t="shared" si="8"/>
        <v>2.8612303290414878E-3</v>
      </c>
      <c r="H268" s="3">
        <v>8</v>
      </c>
      <c r="I268" s="10">
        <f t="shared" si="9"/>
        <v>2.9515938606847696E-4</v>
      </c>
      <c r="J268" s="3">
        <v>1.6773439465425199E-2</v>
      </c>
      <c r="K268" s="3">
        <v>6.23465580129954E-2</v>
      </c>
      <c r="L268" s="3" t="s">
        <v>872</v>
      </c>
    </row>
    <row r="269" spans="1:12" x14ac:dyDescent="0.2">
      <c r="A269" s="3" t="s">
        <v>181</v>
      </c>
      <c r="B269" s="3" t="s">
        <v>183</v>
      </c>
      <c r="C269" s="3" t="s">
        <v>873</v>
      </c>
      <c r="D269" s="7">
        <v>6</v>
      </c>
      <c r="E269" s="3" t="s">
        <v>874</v>
      </c>
      <c r="F269" s="3">
        <v>2</v>
      </c>
      <c r="G269" s="10">
        <f t="shared" si="8"/>
        <v>2.8612303290414878E-3</v>
      </c>
      <c r="H269" s="3">
        <v>8</v>
      </c>
      <c r="I269" s="10">
        <f t="shared" si="9"/>
        <v>2.9515938606847696E-4</v>
      </c>
      <c r="J269" s="3">
        <v>1.6773439465425199E-2</v>
      </c>
      <c r="K269" s="3">
        <v>6.23465580129954E-2</v>
      </c>
      <c r="L269" s="3" t="s">
        <v>744</v>
      </c>
    </row>
    <row r="270" spans="1:12" x14ac:dyDescent="0.2">
      <c r="A270" s="3" t="s">
        <v>181</v>
      </c>
      <c r="B270" s="3" t="s">
        <v>183</v>
      </c>
      <c r="C270" s="3" t="s">
        <v>875</v>
      </c>
      <c r="D270" s="7">
        <v>5</v>
      </c>
      <c r="E270" s="3" t="s">
        <v>876</v>
      </c>
      <c r="F270" s="3">
        <v>2</v>
      </c>
      <c r="G270" s="10">
        <f t="shared" si="8"/>
        <v>2.8612303290414878E-3</v>
      </c>
      <c r="H270" s="3">
        <v>8</v>
      </c>
      <c r="I270" s="10">
        <f t="shared" si="9"/>
        <v>2.9515938606847696E-4</v>
      </c>
      <c r="J270" s="3">
        <v>1.6773439465425199E-2</v>
      </c>
      <c r="K270" s="3">
        <v>6.23465580129954E-2</v>
      </c>
      <c r="L270" s="3" t="s">
        <v>877</v>
      </c>
    </row>
    <row r="271" spans="1:12" x14ac:dyDescent="0.2">
      <c r="A271" s="3" t="s">
        <v>181</v>
      </c>
      <c r="B271" s="3" t="s">
        <v>183</v>
      </c>
      <c r="C271" s="3" t="s">
        <v>878</v>
      </c>
      <c r="D271" s="7">
        <v>3</v>
      </c>
      <c r="E271" s="3" t="s">
        <v>879</v>
      </c>
      <c r="F271" s="3">
        <v>2</v>
      </c>
      <c r="G271" s="10">
        <f t="shared" si="8"/>
        <v>2.8612303290414878E-3</v>
      </c>
      <c r="H271" s="3">
        <v>8</v>
      </c>
      <c r="I271" s="10">
        <f t="shared" si="9"/>
        <v>2.9515938606847696E-4</v>
      </c>
      <c r="J271" s="3">
        <v>1.6773439465425199E-2</v>
      </c>
      <c r="K271" s="3">
        <v>6.23465580129954E-2</v>
      </c>
      <c r="L271" s="3" t="s">
        <v>1459</v>
      </c>
    </row>
    <row r="272" spans="1:12" x14ac:dyDescent="0.2">
      <c r="A272" s="3" t="s">
        <v>181</v>
      </c>
      <c r="B272" s="3" t="s">
        <v>183</v>
      </c>
      <c r="C272" s="3" t="s">
        <v>880</v>
      </c>
      <c r="D272" s="7">
        <v>4</v>
      </c>
      <c r="E272" s="3" t="s">
        <v>881</v>
      </c>
      <c r="F272" s="3">
        <v>2</v>
      </c>
      <c r="G272" s="10">
        <f t="shared" si="8"/>
        <v>2.8612303290414878E-3</v>
      </c>
      <c r="H272" s="3">
        <v>8</v>
      </c>
      <c r="I272" s="10">
        <f t="shared" si="9"/>
        <v>2.9515938606847696E-4</v>
      </c>
      <c r="J272" s="3">
        <v>1.6773439465425199E-2</v>
      </c>
      <c r="K272" s="3">
        <v>6.23465580129954E-2</v>
      </c>
      <c r="L272" s="3" t="s">
        <v>1459</v>
      </c>
    </row>
    <row r="273" spans="1:12" x14ac:dyDescent="0.2">
      <c r="A273" s="3" t="s">
        <v>181</v>
      </c>
      <c r="B273" s="3" t="s">
        <v>183</v>
      </c>
      <c r="C273" s="3" t="s">
        <v>882</v>
      </c>
      <c r="D273" s="7">
        <v>4</v>
      </c>
      <c r="E273" s="3" t="s">
        <v>883</v>
      </c>
      <c r="F273" s="3">
        <v>2</v>
      </c>
      <c r="G273" s="10">
        <f t="shared" si="8"/>
        <v>2.8612303290414878E-3</v>
      </c>
      <c r="H273" s="3">
        <v>8</v>
      </c>
      <c r="I273" s="10">
        <f t="shared" si="9"/>
        <v>2.9515938606847696E-4</v>
      </c>
      <c r="J273" s="3">
        <v>1.6773439465425199E-2</v>
      </c>
      <c r="K273" s="3">
        <v>6.23465580129954E-2</v>
      </c>
      <c r="L273" s="3" t="s">
        <v>877</v>
      </c>
    </row>
    <row r="274" spans="1:12" x14ac:dyDescent="0.2">
      <c r="A274" s="3" t="s">
        <v>181</v>
      </c>
      <c r="B274" s="3" t="s">
        <v>183</v>
      </c>
      <c r="C274" s="3" t="s">
        <v>884</v>
      </c>
      <c r="D274" s="7">
        <v>4</v>
      </c>
      <c r="E274" s="3" t="s">
        <v>885</v>
      </c>
      <c r="F274" s="3">
        <v>4</v>
      </c>
      <c r="G274" s="10">
        <f t="shared" si="8"/>
        <v>5.7224606580829757E-3</v>
      </c>
      <c r="H274" s="3">
        <v>41</v>
      </c>
      <c r="I274" s="10">
        <f t="shared" si="9"/>
        <v>1.5126918536009445E-3</v>
      </c>
      <c r="J274" s="3">
        <v>2.0888234460098701E-2</v>
      </c>
      <c r="K274" s="3">
        <v>7.5937844490715806E-2</v>
      </c>
      <c r="L274" s="3" t="s">
        <v>868</v>
      </c>
    </row>
    <row r="275" spans="1:12" x14ac:dyDescent="0.2">
      <c r="A275" s="3" t="s">
        <v>181</v>
      </c>
      <c r="B275" s="3" t="s">
        <v>183</v>
      </c>
      <c r="C275" s="3" t="s">
        <v>225</v>
      </c>
      <c r="D275" s="7">
        <v>4</v>
      </c>
      <c r="E275" s="3" t="s">
        <v>226</v>
      </c>
      <c r="F275" s="3">
        <v>2</v>
      </c>
      <c r="G275" s="10">
        <f t="shared" si="8"/>
        <v>2.8612303290414878E-3</v>
      </c>
      <c r="H275" s="3">
        <v>9</v>
      </c>
      <c r="I275" s="10">
        <f t="shared" si="9"/>
        <v>3.3205430932703662E-4</v>
      </c>
      <c r="J275" s="3">
        <v>2.1200921050707498E-2</v>
      </c>
      <c r="K275" s="3">
        <v>7.5937844490715806E-2</v>
      </c>
      <c r="L275" s="3" t="s">
        <v>836</v>
      </c>
    </row>
    <row r="276" spans="1:12" x14ac:dyDescent="0.2">
      <c r="A276" s="3" t="s">
        <v>181</v>
      </c>
      <c r="B276" s="3" t="s">
        <v>183</v>
      </c>
      <c r="C276" s="3" t="s">
        <v>1460</v>
      </c>
      <c r="D276" s="7">
        <v>3</v>
      </c>
      <c r="E276" s="3" t="s">
        <v>1461</v>
      </c>
      <c r="F276" s="3">
        <v>2</v>
      </c>
      <c r="G276" s="10">
        <f t="shared" si="8"/>
        <v>2.8612303290414878E-3</v>
      </c>
      <c r="H276" s="3">
        <v>9</v>
      </c>
      <c r="I276" s="10">
        <f t="shared" si="9"/>
        <v>3.3205430932703662E-4</v>
      </c>
      <c r="J276" s="3">
        <v>2.1200921050707498E-2</v>
      </c>
      <c r="K276" s="3">
        <v>7.5937844490715806E-2</v>
      </c>
      <c r="L276" s="3" t="s">
        <v>1308</v>
      </c>
    </row>
    <row r="277" spans="1:12" x14ac:dyDescent="0.2">
      <c r="A277" s="3" t="s">
        <v>181</v>
      </c>
      <c r="B277" s="3" t="s">
        <v>183</v>
      </c>
      <c r="C277" s="3" t="s">
        <v>1462</v>
      </c>
      <c r="D277" s="7">
        <v>4</v>
      </c>
      <c r="E277" s="3" t="s">
        <v>1463</v>
      </c>
      <c r="F277" s="3">
        <v>2</v>
      </c>
      <c r="G277" s="10">
        <f t="shared" si="8"/>
        <v>2.8612303290414878E-3</v>
      </c>
      <c r="H277" s="3">
        <v>9</v>
      </c>
      <c r="I277" s="10">
        <f t="shared" si="9"/>
        <v>3.3205430932703662E-4</v>
      </c>
      <c r="J277" s="3">
        <v>2.1200921050707498E-2</v>
      </c>
      <c r="K277" s="3">
        <v>7.5937844490715806E-2</v>
      </c>
      <c r="L277" s="3" t="s">
        <v>1308</v>
      </c>
    </row>
    <row r="278" spans="1:12" x14ac:dyDescent="0.2">
      <c r="A278" s="3" t="s">
        <v>181</v>
      </c>
      <c r="B278" s="3" t="s">
        <v>183</v>
      </c>
      <c r="C278" s="3" t="s">
        <v>886</v>
      </c>
      <c r="D278" s="7">
        <v>5</v>
      </c>
      <c r="E278" s="3" t="s">
        <v>887</v>
      </c>
      <c r="F278" s="3">
        <v>1</v>
      </c>
      <c r="G278" s="10">
        <f t="shared" si="8"/>
        <v>1.4306151645207439E-3</v>
      </c>
      <c r="H278" s="3">
        <v>1</v>
      </c>
      <c r="I278" s="10">
        <f t="shared" si="9"/>
        <v>3.689492325855962E-5</v>
      </c>
      <c r="J278" s="3">
        <v>2.5789551357733299E-2</v>
      </c>
      <c r="K278" s="3">
        <v>8.6261854156038195E-2</v>
      </c>
      <c r="L278" s="3" t="s">
        <v>380</v>
      </c>
    </row>
    <row r="279" spans="1:12" x14ac:dyDescent="0.2">
      <c r="A279" s="3" t="s">
        <v>181</v>
      </c>
      <c r="B279" s="3" t="s">
        <v>183</v>
      </c>
      <c r="C279" s="3" t="s">
        <v>888</v>
      </c>
      <c r="D279" s="7">
        <v>6</v>
      </c>
      <c r="E279" s="3" t="s">
        <v>889</v>
      </c>
      <c r="F279" s="3">
        <v>1</v>
      </c>
      <c r="G279" s="10">
        <f t="shared" si="8"/>
        <v>1.4306151645207439E-3</v>
      </c>
      <c r="H279" s="3">
        <v>1</v>
      </c>
      <c r="I279" s="10">
        <f t="shared" si="9"/>
        <v>3.689492325855962E-5</v>
      </c>
      <c r="J279" s="3">
        <v>2.5789551357733299E-2</v>
      </c>
      <c r="K279" s="3">
        <v>8.6261854156038195E-2</v>
      </c>
      <c r="L279" s="3" t="s">
        <v>382</v>
      </c>
    </row>
    <row r="280" spans="1:12" x14ac:dyDescent="0.2">
      <c r="A280" s="3" t="s">
        <v>181</v>
      </c>
      <c r="B280" s="3" t="s">
        <v>183</v>
      </c>
      <c r="C280" s="3" t="s">
        <v>890</v>
      </c>
      <c r="D280" s="7">
        <v>6</v>
      </c>
      <c r="E280" s="3" t="s">
        <v>891</v>
      </c>
      <c r="F280" s="3">
        <v>1</v>
      </c>
      <c r="G280" s="10">
        <f t="shared" si="8"/>
        <v>1.4306151645207439E-3</v>
      </c>
      <c r="H280" s="3">
        <v>1</v>
      </c>
      <c r="I280" s="10">
        <f t="shared" si="9"/>
        <v>3.689492325855962E-5</v>
      </c>
      <c r="J280" s="3">
        <v>2.5789551357733299E-2</v>
      </c>
      <c r="K280" s="3">
        <v>8.6261854156038195E-2</v>
      </c>
      <c r="L280" s="3" t="s">
        <v>380</v>
      </c>
    </row>
    <row r="281" spans="1:12" x14ac:dyDescent="0.2">
      <c r="A281" s="3" t="s">
        <v>181</v>
      </c>
      <c r="B281" s="3" t="s">
        <v>183</v>
      </c>
      <c r="C281" s="3" t="s">
        <v>892</v>
      </c>
      <c r="D281" s="7">
        <v>8</v>
      </c>
      <c r="E281" s="3" t="s">
        <v>893</v>
      </c>
      <c r="F281" s="3">
        <v>1</v>
      </c>
      <c r="G281" s="10">
        <f t="shared" si="8"/>
        <v>1.4306151645207439E-3</v>
      </c>
      <c r="H281" s="3">
        <v>1</v>
      </c>
      <c r="I281" s="10">
        <f t="shared" si="9"/>
        <v>3.689492325855962E-5</v>
      </c>
      <c r="J281" s="3">
        <v>2.5789551357733299E-2</v>
      </c>
      <c r="K281" s="3">
        <v>8.6261854156038195E-2</v>
      </c>
      <c r="L281" s="3" t="s">
        <v>381</v>
      </c>
    </row>
    <row r="282" spans="1:12" x14ac:dyDescent="0.2">
      <c r="A282" s="3" t="s">
        <v>181</v>
      </c>
      <c r="B282" s="3" t="s">
        <v>183</v>
      </c>
      <c r="C282" s="3" t="s">
        <v>894</v>
      </c>
      <c r="D282" s="7">
        <v>7</v>
      </c>
      <c r="E282" s="3" t="s">
        <v>895</v>
      </c>
      <c r="F282" s="3">
        <v>1</v>
      </c>
      <c r="G282" s="10">
        <f t="shared" si="8"/>
        <v>1.4306151645207439E-3</v>
      </c>
      <c r="H282" s="3">
        <v>1</v>
      </c>
      <c r="I282" s="10">
        <f t="shared" si="9"/>
        <v>3.689492325855962E-5</v>
      </c>
      <c r="J282" s="3">
        <v>2.5789551357733299E-2</v>
      </c>
      <c r="K282" s="3">
        <v>8.6261854156038195E-2</v>
      </c>
      <c r="L282" s="3" t="s">
        <v>381</v>
      </c>
    </row>
    <row r="283" spans="1:12" x14ac:dyDescent="0.2">
      <c r="A283" s="3" t="s">
        <v>181</v>
      </c>
      <c r="B283" s="3" t="s">
        <v>183</v>
      </c>
      <c r="C283" s="3" t="s">
        <v>1464</v>
      </c>
      <c r="D283" s="7">
        <v>6</v>
      </c>
      <c r="E283" s="3" t="s">
        <v>1465</v>
      </c>
      <c r="F283" s="3">
        <v>2</v>
      </c>
      <c r="G283" s="10">
        <f t="shared" si="8"/>
        <v>2.8612303290414878E-3</v>
      </c>
      <c r="H283" s="3">
        <v>10</v>
      </c>
      <c r="I283" s="10">
        <f t="shared" si="9"/>
        <v>3.6894923258559622E-4</v>
      </c>
      <c r="J283" s="3">
        <v>2.6053707219717101E-2</v>
      </c>
      <c r="K283" s="3">
        <v>8.6261854156038195E-2</v>
      </c>
      <c r="L283" s="3" t="s">
        <v>1466</v>
      </c>
    </row>
    <row r="284" spans="1:12" x14ac:dyDescent="0.2">
      <c r="A284" s="3" t="s">
        <v>181</v>
      </c>
      <c r="B284" s="3" t="s">
        <v>183</v>
      </c>
      <c r="C284" s="3" t="s">
        <v>602</v>
      </c>
      <c r="D284" s="7">
        <v>4</v>
      </c>
      <c r="E284" s="3" t="s">
        <v>603</v>
      </c>
      <c r="F284" s="3">
        <v>2</v>
      </c>
      <c r="G284" s="10">
        <f t="shared" si="8"/>
        <v>2.8612303290414878E-3</v>
      </c>
      <c r="H284" s="3">
        <v>10</v>
      </c>
      <c r="I284" s="10">
        <f t="shared" si="9"/>
        <v>3.6894923258559622E-4</v>
      </c>
      <c r="J284" s="3">
        <v>2.6053707219717101E-2</v>
      </c>
      <c r="K284" s="3">
        <v>8.6261854156038195E-2</v>
      </c>
      <c r="L284" s="3" t="s">
        <v>896</v>
      </c>
    </row>
    <row r="285" spans="1:12" x14ac:dyDescent="0.2">
      <c r="A285" s="3" t="s">
        <v>181</v>
      </c>
      <c r="B285" s="3" t="s">
        <v>183</v>
      </c>
      <c r="C285" s="3" t="s">
        <v>897</v>
      </c>
      <c r="E285" s="3" t="s">
        <v>898</v>
      </c>
      <c r="F285" s="3">
        <v>2</v>
      </c>
      <c r="G285" s="10">
        <f t="shared" si="8"/>
        <v>2.8612303290414878E-3</v>
      </c>
      <c r="H285" s="3">
        <v>10</v>
      </c>
      <c r="I285" s="10">
        <f t="shared" si="9"/>
        <v>3.6894923258559622E-4</v>
      </c>
      <c r="J285" s="3">
        <v>2.6053707219717101E-2</v>
      </c>
      <c r="K285" s="3">
        <v>8.6261854156038195E-2</v>
      </c>
      <c r="L285" s="3" t="s">
        <v>771</v>
      </c>
    </row>
    <row r="286" spans="1:12" x14ac:dyDescent="0.2">
      <c r="A286" s="3" t="s">
        <v>181</v>
      </c>
      <c r="B286" s="3" t="s">
        <v>183</v>
      </c>
      <c r="C286" s="3" t="s">
        <v>899</v>
      </c>
      <c r="D286" s="7">
        <v>5</v>
      </c>
      <c r="E286" s="3" t="s">
        <v>900</v>
      </c>
      <c r="F286" s="3">
        <v>2</v>
      </c>
      <c r="G286" s="10">
        <f t="shared" si="8"/>
        <v>2.8612303290414878E-3</v>
      </c>
      <c r="H286" s="3">
        <v>10</v>
      </c>
      <c r="I286" s="10">
        <f t="shared" si="9"/>
        <v>3.6894923258559622E-4</v>
      </c>
      <c r="J286" s="3">
        <v>2.6053707219717101E-2</v>
      </c>
      <c r="K286" s="3">
        <v>8.6261854156038195E-2</v>
      </c>
      <c r="L286" s="3" t="s">
        <v>872</v>
      </c>
    </row>
    <row r="287" spans="1:12" x14ac:dyDescent="0.2">
      <c r="A287" s="3" t="s">
        <v>181</v>
      </c>
      <c r="B287" s="3" t="s">
        <v>183</v>
      </c>
      <c r="C287" s="3" t="s">
        <v>1467</v>
      </c>
      <c r="D287" s="7">
        <v>4</v>
      </c>
      <c r="E287" s="3" t="s">
        <v>1468</v>
      </c>
      <c r="F287" s="3">
        <v>28</v>
      </c>
      <c r="G287" s="10">
        <f t="shared" si="8"/>
        <v>4.005722460658083E-2</v>
      </c>
      <c r="H287" s="3">
        <v>736</v>
      </c>
      <c r="I287" s="10">
        <f t="shared" si="9"/>
        <v>2.7154663518299881E-2</v>
      </c>
      <c r="J287" s="3">
        <v>2.7370419506410299E-2</v>
      </c>
      <c r="K287" s="3">
        <v>8.9866210712713696E-2</v>
      </c>
      <c r="L287" s="3" t="s">
        <v>1469</v>
      </c>
    </row>
    <row r="288" spans="1:12" x14ac:dyDescent="0.2">
      <c r="A288" s="3" t="s">
        <v>181</v>
      </c>
      <c r="B288" s="3" t="s">
        <v>183</v>
      </c>
      <c r="C288" s="3" t="s">
        <v>901</v>
      </c>
      <c r="D288" s="7">
        <v>6</v>
      </c>
      <c r="E288" s="3" t="s">
        <v>902</v>
      </c>
      <c r="F288" s="3">
        <v>2</v>
      </c>
      <c r="G288" s="10">
        <f t="shared" si="8"/>
        <v>2.8612303290414878E-3</v>
      </c>
      <c r="H288" s="3">
        <v>11</v>
      </c>
      <c r="I288" s="10">
        <f t="shared" si="9"/>
        <v>4.0584415584415587E-4</v>
      </c>
      <c r="J288" s="3">
        <v>3.1306981684065399E-2</v>
      </c>
      <c r="K288" s="3">
        <v>9.7125596720643997E-2</v>
      </c>
      <c r="L288" s="3" t="s">
        <v>744</v>
      </c>
    </row>
    <row r="289" spans="1:12" x14ac:dyDescent="0.2">
      <c r="A289" s="3" t="s">
        <v>181</v>
      </c>
      <c r="B289" s="3" t="s">
        <v>183</v>
      </c>
      <c r="C289" s="3" t="s">
        <v>905</v>
      </c>
      <c r="D289" s="7">
        <v>6</v>
      </c>
      <c r="E289" s="3" t="s">
        <v>906</v>
      </c>
      <c r="F289" s="3">
        <v>2</v>
      </c>
      <c r="G289" s="10">
        <f t="shared" si="8"/>
        <v>2.8612303290414878E-3</v>
      </c>
      <c r="H289" s="3">
        <v>11</v>
      </c>
      <c r="I289" s="10">
        <f t="shared" si="9"/>
        <v>4.0584415584415587E-4</v>
      </c>
      <c r="J289" s="3">
        <v>3.1306981684065399E-2</v>
      </c>
      <c r="K289" s="3">
        <v>9.7125596720643997E-2</v>
      </c>
      <c r="L289" s="3" t="s">
        <v>907</v>
      </c>
    </row>
    <row r="290" spans="1:12" x14ac:dyDescent="0.2">
      <c r="A290" s="3" t="s">
        <v>181</v>
      </c>
      <c r="B290" s="3" t="s">
        <v>183</v>
      </c>
      <c r="C290" s="3" t="s">
        <v>908</v>
      </c>
      <c r="D290" s="7">
        <v>7</v>
      </c>
      <c r="E290" s="3" t="s">
        <v>909</v>
      </c>
      <c r="F290" s="3">
        <v>2</v>
      </c>
      <c r="G290" s="10">
        <f t="shared" si="8"/>
        <v>2.8612303290414878E-3</v>
      </c>
      <c r="H290" s="3">
        <v>11</v>
      </c>
      <c r="I290" s="10">
        <f t="shared" si="9"/>
        <v>4.0584415584415587E-4</v>
      </c>
      <c r="J290" s="3">
        <v>3.1306981684065399E-2</v>
      </c>
      <c r="K290" s="3">
        <v>9.7125596720643997E-2</v>
      </c>
      <c r="L290" s="3" t="s">
        <v>910</v>
      </c>
    </row>
    <row r="291" spans="1:12" x14ac:dyDescent="0.2">
      <c r="A291" s="3" t="s">
        <v>181</v>
      </c>
      <c r="B291" s="3" t="s">
        <v>183</v>
      </c>
      <c r="C291" s="3" t="s">
        <v>235</v>
      </c>
      <c r="D291" s="7">
        <v>5</v>
      </c>
      <c r="E291" s="3" t="s">
        <v>236</v>
      </c>
      <c r="F291" s="3">
        <v>2</v>
      </c>
      <c r="G291" s="10">
        <f t="shared" si="8"/>
        <v>2.8612303290414878E-3</v>
      </c>
      <c r="H291" s="3">
        <v>11</v>
      </c>
      <c r="I291" s="10">
        <f t="shared" si="9"/>
        <v>4.0584415584415587E-4</v>
      </c>
      <c r="J291" s="3">
        <v>3.1306981684065399E-2</v>
      </c>
      <c r="K291" s="3">
        <v>9.7125596720643997E-2</v>
      </c>
      <c r="L291" s="3" t="s">
        <v>1416</v>
      </c>
    </row>
    <row r="292" spans="1:12" x14ac:dyDescent="0.2">
      <c r="A292" s="3" t="s">
        <v>181</v>
      </c>
      <c r="B292" s="3" t="s">
        <v>183</v>
      </c>
      <c r="C292" s="3" t="s">
        <v>911</v>
      </c>
      <c r="D292" s="7">
        <v>5</v>
      </c>
      <c r="E292" s="3" t="s">
        <v>912</v>
      </c>
      <c r="F292" s="3">
        <v>2</v>
      </c>
      <c r="G292" s="10">
        <f t="shared" si="8"/>
        <v>2.8612303290414878E-3</v>
      </c>
      <c r="H292" s="3">
        <v>11</v>
      </c>
      <c r="I292" s="10">
        <f t="shared" si="9"/>
        <v>4.0584415584415587E-4</v>
      </c>
      <c r="J292" s="3">
        <v>3.1306981684065399E-2</v>
      </c>
      <c r="K292" s="3">
        <v>9.7125596720643997E-2</v>
      </c>
      <c r="L292" s="3" t="s">
        <v>815</v>
      </c>
    </row>
    <row r="293" spans="1:12" x14ac:dyDescent="0.2">
      <c r="A293" s="3" t="s">
        <v>181</v>
      </c>
      <c r="B293" s="3" t="s">
        <v>183</v>
      </c>
      <c r="C293" s="3" t="s">
        <v>803</v>
      </c>
      <c r="D293" s="7">
        <v>4</v>
      </c>
      <c r="E293" s="3" t="s">
        <v>804</v>
      </c>
      <c r="F293" s="3">
        <v>2</v>
      </c>
      <c r="G293" s="10">
        <f t="shared" si="8"/>
        <v>2.8612303290414878E-3</v>
      </c>
      <c r="H293" s="3">
        <v>11</v>
      </c>
      <c r="I293" s="10">
        <f t="shared" si="9"/>
        <v>4.0584415584415587E-4</v>
      </c>
      <c r="J293" s="3">
        <v>3.1306981684065399E-2</v>
      </c>
      <c r="K293" s="3">
        <v>9.7125596720643997E-2</v>
      </c>
      <c r="L293" s="3" t="s">
        <v>872</v>
      </c>
    </row>
    <row r="294" spans="1:12" x14ac:dyDescent="0.2">
      <c r="A294" s="3" t="s">
        <v>181</v>
      </c>
      <c r="B294" s="3" t="s">
        <v>183</v>
      </c>
      <c r="C294" s="3" t="s">
        <v>913</v>
      </c>
      <c r="D294" s="7">
        <v>5</v>
      </c>
      <c r="E294" s="3" t="s">
        <v>914</v>
      </c>
      <c r="F294" s="3">
        <v>2</v>
      </c>
      <c r="G294" s="10">
        <f t="shared" si="8"/>
        <v>2.8612303290414878E-3</v>
      </c>
      <c r="H294" s="3">
        <v>11</v>
      </c>
      <c r="I294" s="10">
        <f t="shared" si="9"/>
        <v>4.0584415584415587E-4</v>
      </c>
      <c r="J294" s="3">
        <v>3.1306981684065399E-2</v>
      </c>
      <c r="K294" s="3">
        <v>9.7125596720643997E-2</v>
      </c>
      <c r="L294" s="3" t="s">
        <v>907</v>
      </c>
    </row>
    <row r="295" spans="1:12" x14ac:dyDescent="0.2">
      <c r="A295" s="3" t="s">
        <v>181</v>
      </c>
      <c r="B295" s="3" t="s">
        <v>183</v>
      </c>
      <c r="C295" s="3" t="s">
        <v>187</v>
      </c>
      <c r="D295" s="7">
        <v>5</v>
      </c>
      <c r="E295" s="3" t="s">
        <v>188</v>
      </c>
      <c r="F295" s="3">
        <v>8</v>
      </c>
      <c r="G295" s="10">
        <f t="shared" si="8"/>
        <v>1.1444921316165951E-2</v>
      </c>
      <c r="H295" s="3">
        <v>145</v>
      </c>
      <c r="I295" s="10">
        <f t="shared" si="9"/>
        <v>5.3497638724911449E-3</v>
      </c>
      <c r="J295" s="3">
        <v>3.4665203940329202E-2</v>
      </c>
      <c r="K295" s="3">
        <v>0.106703830878826</v>
      </c>
      <c r="L295" s="3" t="s">
        <v>1470</v>
      </c>
    </row>
    <row r="296" spans="1:12" x14ac:dyDescent="0.2">
      <c r="A296" s="3" t="s">
        <v>181</v>
      </c>
      <c r="B296" s="3" t="s">
        <v>183</v>
      </c>
      <c r="C296" s="3" t="s">
        <v>1471</v>
      </c>
      <c r="D296" s="7">
        <v>6</v>
      </c>
      <c r="E296" s="3" t="s">
        <v>1472</v>
      </c>
      <c r="F296" s="3">
        <v>2</v>
      </c>
      <c r="G296" s="10">
        <f t="shared" si="8"/>
        <v>2.8612303290414878E-3</v>
      </c>
      <c r="H296" s="3">
        <v>12</v>
      </c>
      <c r="I296" s="10">
        <f t="shared" si="9"/>
        <v>4.4273907910271547E-4</v>
      </c>
      <c r="J296" s="3">
        <v>3.6936922112848901E-2</v>
      </c>
      <c r="K296" s="3">
        <v>0.112815095445446</v>
      </c>
      <c r="L296" s="3" t="s">
        <v>1473</v>
      </c>
    </row>
    <row r="297" spans="1:12" x14ac:dyDescent="0.2">
      <c r="A297" s="3" t="s">
        <v>181</v>
      </c>
      <c r="B297" s="3" t="s">
        <v>183</v>
      </c>
      <c r="C297" s="3" t="s">
        <v>290</v>
      </c>
      <c r="D297" s="7">
        <v>6</v>
      </c>
      <c r="E297" s="3" t="s">
        <v>306</v>
      </c>
      <c r="F297" s="3">
        <v>3</v>
      </c>
      <c r="G297" s="10">
        <f t="shared" ref="G297:G304" si="10">F297/699</f>
        <v>4.2918454935622317E-3</v>
      </c>
      <c r="H297" s="3">
        <v>29</v>
      </c>
      <c r="I297" s="10">
        <f t="shared" ref="I297:I304" si="11">H297/27104</f>
        <v>1.0699527744982291E-3</v>
      </c>
      <c r="J297" s="3">
        <v>3.7961656899014901E-2</v>
      </c>
      <c r="K297" s="3">
        <v>0.115053021678553</v>
      </c>
      <c r="L297" s="3" t="s">
        <v>772</v>
      </c>
    </row>
    <row r="298" spans="1:12" x14ac:dyDescent="0.2">
      <c r="A298" s="3" t="s">
        <v>181</v>
      </c>
      <c r="B298" s="3" t="s">
        <v>183</v>
      </c>
      <c r="C298" s="3" t="s">
        <v>241</v>
      </c>
      <c r="D298" s="7">
        <v>5</v>
      </c>
      <c r="E298" s="3" t="s">
        <v>242</v>
      </c>
      <c r="F298" s="3">
        <v>4</v>
      </c>
      <c r="G298" s="10">
        <f t="shared" si="10"/>
        <v>5.7224606580829757E-3</v>
      </c>
      <c r="H298" s="3">
        <v>50</v>
      </c>
      <c r="I298" s="10">
        <f t="shared" si="11"/>
        <v>1.8447461629279812E-3</v>
      </c>
      <c r="J298" s="3">
        <v>3.9700360853267599E-2</v>
      </c>
      <c r="K298" s="3">
        <v>0.11940413874952301</v>
      </c>
      <c r="L298" s="3" t="s">
        <v>1474</v>
      </c>
    </row>
    <row r="299" spans="1:12" x14ac:dyDescent="0.2">
      <c r="A299" s="3" t="s">
        <v>181</v>
      </c>
      <c r="B299" s="3" t="s">
        <v>183</v>
      </c>
      <c r="C299" s="3" t="s">
        <v>917</v>
      </c>
      <c r="D299" s="7">
        <v>6</v>
      </c>
      <c r="E299" s="3" t="s">
        <v>918</v>
      </c>
      <c r="F299" s="3">
        <v>2</v>
      </c>
      <c r="G299" s="10">
        <f t="shared" si="10"/>
        <v>2.8612303290414878E-3</v>
      </c>
      <c r="H299" s="3">
        <v>13</v>
      </c>
      <c r="I299" s="10">
        <f t="shared" si="11"/>
        <v>4.7963400236127507E-4</v>
      </c>
      <c r="J299" s="3">
        <v>4.2920665490340099E-2</v>
      </c>
      <c r="K299" s="3">
        <v>0.12526475706069601</v>
      </c>
      <c r="L299" s="3" t="s">
        <v>865</v>
      </c>
    </row>
    <row r="300" spans="1:12" x14ac:dyDescent="0.2">
      <c r="A300" s="3" t="s">
        <v>181</v>
      </c>
      <c r="B300" s="3" t="s">
        <v>183</v>
      </c>
      <c r="C300" s="3" t="s">
        <v>301</v>
      </c>
      <c r="D300" s="7">
        <v>4</v>
      </c>
      <c r="E300" s="3" t="s">
        <v>919</v>
      </c>
      <c r="F300" s="3">
        <v>2</v>
      </c>
      <c r="G300" s="10">
        <f t="shared" si="10"/>
        <v>2.8612303290414878E-3</v>
      </c>
      <c r="H300" s="3">
        <v>13</v>
      </c>
      <c r="I300" s="10">
        <f t="shared" si="11"/>
        <v>4.7963400236127507E-4</v>
      </c>
      <c r="J300" s="3">
        <v>4.2920665490340099E-2</v>
      </c>
      <c r="K300" s="3">
        <v>0.12526475706069601</v>
      </c>
      <c r="L300" s="3" t="s">
        <v>920</v>
      </c>
    </row>
    <row r="301" spans="1:12" x14ac:dyDescent="0.2">
      <c r="A301" s="3" t="s">
        <v>181</v>
      </c>
      <c r="B301" s="3" t="s">
        <v>183</v>
      </c>
      <c r="C301" s="3" t="s">
        <v>1475</v>
      </c>
      <c r="D301" s="7">
        <v>5</v>
      </c>
      <c r="E301" s="3" t="s">
        <v>1476</v>
      </c>
      <c r="F301" s="3">
        <v>2</v>
      </c>
      <c r="G301" s="10">
        <f t="shared" si="10"/>
        <v>2.8612303290414878E-3</v>
      </c>
      <c r="H301" s="3">
        <v>13</v>
      </c>
      <c r="I301" s="10">
        <f t="shared" si="11"/>
        <v>4.7963400236127507E-4</v>
      </c>
      <c r="J301" s="3">
        <v>4.2920665490340099E-2</v>
      </c>
      <c r="K301" s="3">
        <v>0.12526475706069601</v>
      </c>
      <c r="L301" s="3" t="s">
        <v>1337</v>
      </c>
    </row>
    <row r="302" spans="1:12" x14ac:dyDescent="0.2">
      <c r="A302" s="3" t="s">
        <v>181</v>
      </c>
      <c r="B302" s="3" t="s">
        <v>183</v>
      </c>
      <c r="C302" s="3" t="s">
        <v>921</v>
      </c>
      <c r="D302" s="7">
        <v>6</v>
      </c>
      <c r="E302" s="3" t="s">
        <v>922</v>
      </c>
      <c r="F302" s="3">
        <v>2</v>
      </c>
      <c r="G302" s="10">
        <f t="shared" si="10"/>
        <v>2.8612303290414878E-3</v>
      </c>
      <c r="H302" s="3">
        <v>13</v>
      </c>
      <c r="I302" s="10">
        <f t="shared" si="11"/>
        <v>4.7963400236127507E-4</v>
      </c>
      <c r="J302" s="3">
        <v>4.2920665490340099E-2</v>
      </c>
      <c r="K302" s="3">
        <v>0.12526475706069601</v>
      </c>
      <c r="L302" s="3" t="s">
        <v>910</v>
      </c>
    </row>
    <row r="303" spans="1:12" x14ac:dyDescent="0.2">
      <c r="A303" s="3" t="s">
        <v>181</v>
      </c>
      <c r="B303" s="3" t="s">
        <v>183</v>
      </c>
      <c r="C303" s="3" t="s">
        <v>295</v>
      </c>
      <c r="D303" s="7">
        <v>4</v>
      </c>
      <c r="E303" s="3" t="s">
        <v>296</v>
      </c>
      <c r="F303" s="3">
        <v>2</v>
      </c>
      <c r="G303" s="10">
        <f t="shared" si="10"/>
        <v>2.8612303290414878E-3</v>
      </c>
      <c r="H303" s="3">
        <v>14</v>
      </c>
      <c r="I303" s="10">
        <f t="shared" si="11"/>
        <v>5.1652892561983473E-4</v>
      </c>
      <c r="J303" s="3">
        <v>4.9236274595367301E-2</v>
      </c>
      <c r="K303" s="3">
        <v>0.14159921306988801</v>
      </c>
      <c r="L303" s="3" t="s">
        <v>1477</v>
      </c>
    </row>
    <row r="304" spans="1:12" x14ac:dyDescent="0.2">
      <c r="A304" s="3" t="s">
        <v>181</v>
      </c>
      <c r="B304" s="3" t="s">
        <v>183</v>
      </c>
      <c r="C304" s="3" t="s">
        <v>609</v>
      </c>
      <c r="D304" s="7">
        <v>6</v>
      </c>
      <c r="E304" s="3" t="s">
        <v>610</v>
      </c>
      <c r="F304" s="3">
        <v>2</v>
      </c>
      <c r="G304" s="10">
        <f t="shared" si="10"/>
        <v>2.8612303290414878E-3</v>
      </c>
      <c r="H304" s="3">
        <v>14</v>
      </c>
      <c r="I304" s="10">
        <f t="shared" si="11"/>
        <v>5.1652892561983473E-4</v>
      </c>
      <c r="J304" s="3">
        <v>4.9236274595367301E-2</v>
      </c>
      <c r="K304" s="3">
        <v>0.14159921306988801</v>
      </c>
      <c r="L304" s="3" t="s">
        <v>1478</v>
      </c>
    </row>
    <row r="305" spans="1:12" x14ac:dyDescent="0.2">
      <c r="A305" s="3" t="s">
        <v>53</v>
      </c>
      <c r="B305" s="3" t="s">
        <v>55</v>
      </c>
      <c r="C305" s="3" t="s">
        <v>54</v>
      </c>
      <c r="E305" s="3" t="s">
        <v>56</v>
      </c>
      <c r="F305" s="3" t="s">
        <v>1479</v>
      </c>
      <c r="H305" s="3" t="s">
        <v>309</v>
      </c>
      <c r="J305" s="3" t="s">
        <v>58</v>
      </c>
      <c r="K305" s="3" t="s">
        <v>59</v>
      </c>
      <c r="L305" s="3" t="s">
        <v>60</v>
      </c>
    </row>
    <row r="306" spans="1:12" x14ac:dyDescent="0.2">
      <c r="A306" s="3" t="s">
        <v>249</v>
      </c>
      <c r="B306" s="3" t="s">
        <v>250</v>
      </c>
      <c r="C306" s="3" t="s">
        <v>279</v>
      </c>
      <c r="D306" s="7">
        <v>2</v>
      </c>
      <c r="E306" s="3" t="s">
        <v>280</v>
      </c>
      <c r="F306" s="3">
        <v>26</v>
      </c>
      <c r="G306" s="10">
        <f>F306/263</f>
        <v>9.8859315589353611E-2</v>
      </c>
      <c r="H306" s="3">
        <v>269</v>
      </c>
      <c r="I306" s="10">
        <f>H306/12235</f>
        <v>2.1986105435226808E-2</v>
      </c>
      <c r="J306" s="4">
        <v>1.31861260862651E-10</v>
      </c>
      <c r="K306" s="4">
        <v>1.8064992738183199E-8</v>
      </c>
      <c r="L306" s="3" t="s">
        <v>1480</v>
      </c>
    </row>
    <row r="307" spans="1:12" x14ac:dyDescent="0.2">
      <c r="A307" s="3" t="s">
        <v>249</v>
      </c>
      <c r="B307" s="3" t="s">
        <v>250</v>
      </c>
      <c r="C307" s="3" t="s">
        <v>368</v>
      </c>
      <c r="D307" s="7">
        <v>2</v>
      </c>
      <c r="E307" s="3" t="s">
        <v>369</v>
      </c>
      <c r="F307" s="3">
        <v>47</v>
      </c>
      <c r="G307" s="10">
        <f t="shared" ref="G307:G344" si="12">F307/263</f>
        <v>0.17870722433460076</v>
      </c>
      <c r="H307" s="3">
        <v>913</v>
      </c>
      <c r="I307" s="10">
        <f t="shared" ref="I307:I344" si="13">H307/12235</f>
        <v>7.4621986105435231E-2</v>
      </c>
      <c r="J307" s="4">
        <v>1.4825992057962E-8</v>
      </c>
      <c r="K307" s="4">
        <v>1.0155804559703999E-6</v>
      </c>
      <c r="L307" s="3" t="s">
        <v>1481</v>
      </c>
    </row>
    <row r="308" spans="1:12" x14ac:dyDescent="0.2">
      <c r="A308" s="3" t="s">
        <v>249</v>
      </c>
      <c r="B308" s="3" t="s">
        <v>250</v>
      </c>
      <c r="C308" s="3" t="s">
        <v>376</v>
      </c>
      <c r="D308" s="7">
        <v>3</v>
      </c>
      <c r="E308" s="3" t="s">
        <v>377</v>
      </c>
      <c r="F308" s="3">
        <v>14</v>
      </c>
      <c r="G308" s="10">
        <f t="shared" si="12"/>
        <v>5.3231939163498096E-2</v>
      </c>
      <c r="H308" s="3">
        <v>122</v>
      </c>
      <c r="I308" s="10">
        <f t="shared" si="13"/>
        <v>9.9713935431140176E-3</v>
      </c>
      <c r="J308" s="4">
        <v>3.43258338089126E-7</v>
      </c>
      <c r="K308" s="4">
        <v>1.5675464106070101E-5</v>
      </c>
      <c r="L308" s="3" t="s">
        <v>1482</v>
      </c>
    </row>
    <row r="309" spans="1:12" x14ac:dyDescent="0.2">
      <c r="A309" s="3" t="s">
        <v>249</v>
      </c>
      <c r="B309" s="3" t="s">
        <v>250</v>
      </c>
      <c r="C309" s="3" t="s">
        <v>617</v>
      </c>
      <c r="D309" s="7">
        <v>4</v>
      </c>
      <c r="E309" s="3" t="s">
        <v>618</v>
      </c>
      <c r="F309" s="3">
        <v>8</v>
      </c>
      <c r="G309" s="10">
        <f t="shared" si="12"/>
        <v>3.0418250950570342E-2</v>
      </c>
      <c r="H309" s="3">
        <v>58</v>
      </c>
      <c r="I309" s="10">
        <f t="shared" si="13"/>
        <v>4.7404985696771554E-3</v>
      </c>
      <c r="J309" s="4">
        <v>3.0984137002742999E-5</v>
      </c>
      <c r="K309" s="3">
        <v>5.5720460524216601E-4</v>
      </c>
      <c r="L309" s="3" t="s">
        <v>1483</v>
      </c>
    </row>
    <row r="310" spans="1:12" x14ac:dyDescent="0.2">
      <c r="A310" s="3" t="s">
        <v>249</v>
      </c>
      <c r="B310" s="3" t="s">
        <v>250</v>
      </c>
      <c r="C310" s="3" t="s">
        <v>619</v>
      </c>
      <c r="D310" s="7">
        <v>3</v>
      </c>
      <c r="E310" s="3" t="s">
        <v>620</v>
      </c>
      <c r="F310" s="3">
        <v>8</v>
      </c>
      <c r="G310" s="10">
        <f t="shared" si="12"/>
        <v>3.0418250950570342E-2</v>
      </c>
      <c r="H310" s="3">
        <v>58</v>
      </c>
      <c r="I310" s="10">
        <f t="shared" si="13"/>
        <v>4.7404985696771554E-3</v>
      </c>
      <c r="J310" s="4">
        <v>3.0984137002742999E-5</v>
      </c>
      <c r="K310" s="3">
        <v>5.5720460524216601E-4</v>
      </c>
      <c r="L310" s="3" t="s">
        <v>1483</v>
      </c>
    </row>
    <row r="311" spans="1:12" x14ac:dyDescent="0.2">
      <c r="A311" s="3" t="s">
        <v>249</v>
      </c>
      <c r="B311" s="3" t="s">
        <v>250</v>
      </c>
      <c r="C311" s="3" t="s">
        <v>621</v>
      </c>
      <c r="D311" s="7">
        <v>3</v>
      </c>
      <c r="E311" s="3" t="s">
        <v>622</v>
      </c>
      <c r="F311" s="3">
        <v>8</v>
      </c>
      <c r="G311" s="10">
        <f t="shared" si="12"/>
        <v>3.0418250950570342E-2</v>
      </c>
      <c r="H311" s="3">
        <v>58</v>
      </c>
      <c r="I311" s="10">
        <f t="shared" si="13"/>
        <v>4.7404985696771554E-3</v>
      </c>
      <c r="J311" s="4">
        <v>3.0984137002742999E-5</v>
      </c>
      <c r="K311" s="3">
        <v>5.5720460524216601E-4</v>
      </c>
      <c r="L311" s="3" t="s">
        <v>1483</v>
      </c>
    </row>
    <row r="312" spans="1:12" x14ac:dyDescent="0.2">
      <c r="A312" s="3" t="s">
        <v>249</v>
      </c>
      <c r="B312" s="3" t="s">
        <v>250</v>
      </c>
      <c r="C312" s="3" t="s">
        <v>623</v>
      </c>
      <c r="D312" s="7">
        <v>3</v>
      </c>
      <c r="E312" s="3" t="s">
        <v>624</v>
      </c>
      <c r="F312" s="3">
        <v>8</v>
      </c>
      <c r="G312" s="10">
        <f t="shared" si="12"/>
        <v>3.0418250950570342E-2</v>
      </c>
      <c r="H312" s="3">
        <v>58</v>
      </c>
      <c r="I312" s="10">
        <f t="shared" si="13"/>
        <v>4.7404985696771554E-3</v>
      </c>
      <c r="J312" s="4">
        <v>3.0984137002742999E-5</v>
      </c>
      <c r="K312" s="3">
        <v>5.5720460524216601E-4</v>
      </c>
      <c r="L312" s="3" t="s">
        <v>1483</v>
      </c>
    </row>
    <row r="313" spans="1:12" x14ac:dyDescent="0.2">
      <c r="A313" s="3" t="s">
        <v>249</v>
      </c>
      <c r="B313" s="3" t="s">
        <v>250</v>
      </c>
      <c r="C313" s="3" t="s">
        <v>1484</v>
      </c>
      <c r="D313" s="7">
        <v>5</v>
      </c>
      <c r="E313" s="3" t="s">
        <v>1485</v>
      </c>
      <c r="F313" s="3">
        <v>3</v>
      </c>
      <c r="G313" s="10">
        <f t="shared" si="12"/>
        <v>1.1406844106463879E-2</v>
      </c>
      <c r="H313" s="3">
        <v>4</v>
      </c>
      <c r="I313" s="10">
        <f t="shared" si="13"/>
        <v>3.2693093583980383E-4</v>
      </c>
      <c r="J313" s="4">
        <v>3.8660983778466099E-5</v>
      </c>
      <c r="K313" s="3">
        <v>5.5720460524216601E-4</v>
      </c>
      <c r="L313" s="3" t="s">
        <v>1486</v>
      </c>
    </row>
    <row r="314" spans="1:12" x14ac:dyDescent="0.2">
      <c r="A314" s="3" t="s">
        <v>249</v>
      </c>
      <c r="B314" s="3" t="s">
        <v>250</v>
      </c>
      <c r="C314" s="3" t="s">
        <v>1487</v>
      </c>
      <c r="D314" s="7">
        <v>5</v>
      </c>
      <c r="E314" s="3" t="s">
        <v>1488</v>
      </c>
      <c r="F314" s="3">
        <v>3</v>
      </c>
      <c r="G314" s="10">
        <f t="shared" si="12"/>
        <v>1.1406844106463879E-2</v>
      </c>
      <c r="H314" s="3">
        <v>4</v>
      </c>
      <c r="I314" s="10">
        <f t="shared" si="13"/>
        <v>3.2693093583980383E-4</v>
      </c>
      <c r="J314" s="4">
        <v>3.8660983778466099E-5</v>
      </c>
      <c r="K314" s="3">
        <v>5.5720460524216601E-4</v>
      </c>
      <c r="L314" s="3" t="s">
        <v>1486</v>
      </c>
    </row>
    <row r="315" spans="1:12" x14ac:dyDescent="0.2">
      <c r="A315" s="3" t="s">
        <v>249</v>
      </c>
      <c r="B315" s="3" t="s">
        <v>250</v>
      </c>
      <c r="C315" s="3" t="s">
        <v>358</v>
      </c>
      <c r="D315" s="7">
        <v>3</v>
      </c>
      <c r="E315" s="3" t="s">
        <v>359</v>
      </c>
      <c r="F315" s="3">
        <v>14</v>
      </c>
      <c r="G315" s="10">
        <f t="shared" si="12"/>
        <v>5.3231939163498096E-2</v>
      </c>
      <c r="H315" s="3">
        <v>183</v>
      </c>
      <c r="I315" s="10">
        <f t="shared" si="13"/>
        <v>1.4957090314671026E-2</v>
      </c>
      <c r="J315" s="4">
        <v>4.0671868995778599E-5</v>
      </c>
      <c r="K315" s="3">
        <v>5.5720460524216601E-4</v>
      </c>
      <c r="L315" s="3" t="s">
        <v>1482</v>
      </c>
    </row>
    <row r="316" spans="1:12" x14ac:dyDescent="0.2">
      <c r="A316" s="3" t="s">
        <v>249</v>
      </c>
      <c r="B316" s="3" t="s">
        <v>250</v>
      </c>
      <c r="C316" s="3" t="s">
        <v>328</v>
      </c>
      <c r="D316" s="7">
        <v>3</v>
      </c>
      <c r="E316" s="3" t="s">
        <v>329</v>
      </c>
      <c r="F316" s="3">
        <v>12</v>
      </c>
      <c r="G316" s="10">
        <f t="shared" si="12"/>
        <v>4.5627376425855515E-2</v>
      </c>
      <c r="H316" s="3">
        <v>147</v>
      </c>
      <c r="I316" s="10">
        <f t="shared" si="13"/>
        <v>1.2014711892112791E-2</v>
      </c>
      <c r="J316" s="4">
        <v>7.7492577367106703E-5</v>
      </c>
      <c r="K316" s="3">
        <v>9.6513482720851098E-4</v>
      </c>
      <c r="L316" s="3" t="s">
        <v>1489</v>
      </c>
    </row>
    <row r="317" spans="1:12" x14ac:dyDescent="0.2">
      <c r="A317" s="3" t="s">
        <v>249</v>
      </c>
      <c r="B317" s="3" t="s">
        <v>250</v>
      </c>
      <c r="C317" s="3" t="s">
        <v>625</v>
      </c>
      <c r="D317" s="7">
        <v>3</v>
      </c>
      <c r="E317" s="3" t="s">
        <v>626</v>
      </c>
      <c r="F317" s="3">
        <v>8</v>
      </c>
      <c r="G317" s="10">
        <f t="shared" si="12"/>
        <v>3.0418250950570342E-2</v>
      </c>
      <c r="H317" s="3">
        <v>73</v>
      </c>
      <c r="I317" s="10">
        <f t="shared" si="13"/>
        <v>5.9664895790764198E-3</v>
      </c>
      <c r="J317" s="3">
        <v>1.64604078894405E-4</v>
      </c>
      <c r="K317" s="3">
        <v>1.8792299007111199E-3</v>
      </c>
      <c r="L317" s="3" t="s">
        <v>1483</v>
      </c>
    </row>
    <row r="318" spans="1:12" x14ac:dyDescent="0.2">
      <c r="A318" s="3" t="s">
        <v>249</v>
      </c>
      <c r="B318" s="3" t="s">
        <v>250</v>
      </c>
      <c r="C318" s="3" t="s">
        <v>923</v>
      </c>
      <c r="D318" s="7">
        <v>4</v>
      </c>
      <c r="E318" s="3" t="s">
        <v>924</v>
      </c>
      <c r="F318" s="3">
        <v>2</v>
      </c>
      <c r="G318" s="10">
        <f t="shared" si="12"/>
        <v>7.6045627376425855E-3</v>
      </c>
      <c r="H318" s="3">
        <v>2</v>
      </c>
      <c r="I318" s="10">
        <f t="shared" si="13"/>
        <v>1.6346546791990192E-4</v>
      </c>
      <c r="J318" s="3">
        <v>4.6034622905381599E-4</v>
      </c>
      <c r="K318" s="3">
        <v>4.8513410292594398E-3</v>
      </c>
      <c r="L318" s="3" t="s">
        <v>925</v>
      </c>
    </row>
    <row r="319" spans="1:12" x14ac:dyDescent="0.2">
      <c r="A319" s="3" t="s">
        <v>249</v>
      </c>
      <c r="B319" s="3" t="s">
        <v>250</v>
      </c>
      <c r="C319" s="3" t="s">
        <v>320</v>
      </c>
      <c r="D319" s="7">
        <v>3</v>
      </c>
      <c r="E319" s="3" t="s">
        <v>321</v>
      </c>
      <c r="F319" s="3">
        <v>2</v>
      </c>
      <c r="G319" s="10">
        <f t="shared" si="12"/>
        <v>7.6045627376425855E-3</v>
      </c>
      <c r="H319" s="3">
        <v>3</v>
      </c>
      <c r="I319" s="10">
        <f t="shared" si="13"/>
        <v>2.4519820187985286E-4</v>
      </c>
      <c r="J319" s="3">
        <v>1.3613950403400499E-3</v>
      </c>
      <c r="K319" s="3">
        <v>1.16569450329117E-2</v>
      </c>
      <c r="L319" s="3" t="s">
        <v>925</v>
      </c>
    </row>
    <row r="320" spans="1:12" x14ac:dyDescent="0.2">
      <c r="A320" s="3" t="s">
        <v>249</v>
      </c>
      <c r="B320" s="3" t="s">
        <v>250</v>
      </c>
      <c r="C320" s="3" t="s">
        <v>322</v>
      </c>
      <c r="D320" s="7">
        <v>3</v>
      </c>
      <c r="E320" s="3" t="s">
        <v>323</v>
      </c>
      <c r="F320" s="3">
        <v>2</v>
      </c>
      <c r="G320" s="10">
        <f t="shared" si="12"/>
        <v>7.6045627376425855E-3</v>
      </c>
      <c r="H320" s="3">
        <v>3</v>
      </c>
      <c r="I320" s="10">
        <f t="shared" si="13"/>
        <v>2.4519820187985286E-4</v>
      </c>
      <c r="J320" s="3">
        <v>1.3613950403400499E-3</v>
      </c>
      <c r="K320" s="3">
        <v>1.16569450329117E-2</v>
      </c>
      <c r="L320" s="3" t="s">
        <v>925</v>
      </c>
    </row>
    <row r="321" spans="1:12" x14ac:dyDescent="0.2">
      <c r="A321" s="3" t="s">
        <v>249</v>
      </c>
      <c r="B321" s="3" t="s">
        <v>250</v>
      </c>
      <c r="C321" s="3" t="s">
        <v>324</v>
      </c>
      <c r="D321" s="7">
        <v>4</v>
      </c>
      <c r="E321" s="3" t="s">
        <v>325</v>
      </c>
      <c r="F321" s="3">
        <v>2</v>
      </c>
      <c r="G321" s="10">
        <f t="shared" si="12"/>
        <v>7.6045627376425855E-3</v>
      </c>
      <c r="H321" s="3">
        <v>3</v>
      </c>
      <c r="I321" s="10">
        <f t="shared" si="13"/>
        <v>2.4519820187985286E-4</v>
      </c>
      <c r="J321" s="3">
        <v>1.3613950403400499E-3</v>
      </c>
      <c r="K321" s="3">
        <v>1.16569450329117E-2</v>
      </c>
      <c r="L321" s="3" t="s">
        <v>925</v>
      </c>
    </row>
    <row r="322" spans="1:12" x14ac:dyDescent="0.2">
      <c r="A322" s="3" t="s">
        <v>249</v>
      </c>
      <c r="B322" s="3" t="s">
        <v>250</v>
      </c>
      <c r="C322" s="3" t="s">
        <v>643</v>
      </c>
      <c r="D322" s="7">
        <v>3</v>
      </c>
      <c r="E322" s="3" t="s">
        <v>644</v>
      </c>
      <c r="F322" s="3">
        <v>10</v>
      </c>
      <c r="G322" s="10">
        <f t="shared" si="12"/>
        <v>3.8022813688212927E-2</v>
      </c>
      <c r="H322" s="3">
        <v>164</v>
      </c>
      <c r="I322" s="10">
        <f t="shared" si="13"/>
        <v>1.3404168369431958E-2</v>
      </c>
      <c r="J322" s="3">
        <v>2.86955852872306E-3</v>
      </c>
      <c r="K322" s="3">
        <v>2.3125265790297601E-2</v>
      </c>
      <c r="L322" s="3" t="s">
        <v>1490</v>
      </c>
    </row>
    <row r="323" spans="1:12" x14ac:dyDescent="0.2">
      <c r="A323" s="3" t="s">
        <v>249</v>
      </c>
      <c r="B323" s="3" t="s">
        <v>250</v>
      </c>
      <c r="C323" s="3" t="s">
        <v>926</v>
      </c>
      <c r="D323" s="7">
        <v>4</v>
      </c>
      <c r="E323" s="3" t="s">
        <v>927</v>
      </c>
      <c r="F323" s="3">
        <v>2</v>
      </c>
      <c r="G323" s="10">
        <f t="shared" si="12"/>
        <v>7.6045627376425855E-3</v>
      </c>
      <c r="H323" s="3">
        <v>6</v>
      </c>
      <c r="I323" s="10">
        <f t="shared" si="13"/>
        <v>4.9039640375970572E-4</v>
      </c>
      <c r="J323" s="3">
        <v>6.5216095132442599E-3</v>
      </c>
      <c r="K323" s="3">
        <v>4.96366946285813E-2</v>
      </c>
      <c r="L323" s="3" t="s">
        <v>928</v>
      </c>
    </row>
    <row r="324" spans="1:12" x14ac:dyDescent="0.2">
      <c r="A324" s="3" t="s">
        <v>249</v>
      </c>
      <c r="B324" s="3" t="s">
        <v>250</v>
      </c>
      <c r="C324" s="3" t="s">
        <v>635</v>
      </c>
      <c r="D324" s="7">
        <v>2</v>
      </c>
      <c r="E324" s="3" t="s">
        <v>636</v>
      </c>
      <c r="F324" s="3">
        <v>8</v>
      </c>
      <c r="G324" s="10">
        <f t="shared" si="12"/>
        <v>3.0418250950570342E-2</v>
      </c>
      <c r="H324" s="3">
        <v>132</v>
      </c>
      <c r="I324" s="10">
        <f t="shared" si="13"/>
        <v>1.0788720882713527E-2</v>
      </c>
      <c r="J324" s="3">
        <v>7.6385365526145397E-3</v>
      </c>
      <c r="K324" s="3">
        <v>5.5077868826746902E-2</v>
      </c>
      <c r="L324" s="3" t="s">
        <v>1483</v>
      </c>
    </row>
    <row r="325" spans="1:12" x14ac:dyDescent="0.2">
      <c r="A325" s="3" t="s">
        <v>249</v>
      </c>
      <c r="B325" s="3" t="s">
        <v>250</v>
      </c>
      <c r="C325" s="3" t="s">
        <v>637</v>
      </c>
      <c r="D325" s="7">
        <v>2</v>
      </c>
      <c r="E325" s="3" t="s">
        <v>638</v>
      </c>
      <c r="F325" s="3">
        <v>8</v>
      </c>
      <c r="G325" s="10">
        <f t="shared" si="12"/>
        <v>3.0418250950570342E-2</v>
      </c>
      <c r="H325" s="3">
        <v>137</v>
      </c>
      <c r="I325" s="10">
        <f t="shared" si="13"/>
        <v>1.1197384552513281E-2</v>
      </c>
      <c r="J325" s="3">
        <v>9.4663337966252696E-3</v>
      </c>
      <c r="K325" s="3">
        <v>6.4844386506883095E-2</v>
      </c>
      <c r="L325" s="3" t="s">
        <v>1483</v>
      </c>
    </row>
    <row r="326" spans="1:12" x14ac:dyDescent="0.2">
      <c r="A326" s="3" t="s">
        <v>249</v>
      </c>
      <c r="B326" s="3" t="s">
        <v>250</v>
      </c>
      <c r="C326" s="3" t="s">
        <v>929</v>
      </c>
      <c r="D326" s="7">
        <v>4</v>
      </c>
      <c r="E326" s="3" t="s">
        <v>930</v>
      </c>
      <c r="F326" s="3">
        <v>2</v>
      </c>
      <c r="G326" s="10">
        <f t="shared" si="12"/>
        <v>7.6045627376425855E-3</v>
      </c>
      <c r="H326" s="3">
        <v>8</v>
      </c>
      <c r="I326" s="10">
        <f t="shared" si="13"/>
        <v>6.5386187167960767E-4</v>
      </c>
      <c r="J326" s="3">
        <v>1.18325145742954E-2</v>
      </c>
      <c r="K326" s="3">
        <v>7.6656636388507199E-2</v>
      </c>
      <c r="L326" s="3" t="s">
        <v>931</v>
      </c>
    </row>
    <row r="327" spans="1:12" x14ac:dyDescent="0.2">
      <c r="A327" s="3" t="s">
        <v>249</v>
      </c>
      <c r="B327" s="3" t="s">
        <v>250</v>
      </c>
      <c r="C327" s="3" t="s">
        <v>374</v>
      </c>
      <c r="D327" s="7">
        <v>4</v>
      </c>
      <c r="E327" s="3" t="s">
        <v>375</v>
      </c>
      <c r="F327" s="3">
        <v>4</v>
      </c>
      <c r="G327" s="10">
        <f t="shared" si="12"/>
        <v>1.5209125475285171E-2</v>
      </c>
      <c r="H327" s="3">
        <v>42</v>
      </c>
      <c r="I327" s="10">
        <f t="shared" si="13"/>
        <v>3.4327748263179403E-3</v>
      </c>
      <c r="J327" s="3">
        <v>1.23098248215121E-2</v>
      </c>
      <c r="K327" s="3">
        <v>7.6656636388507199E-2</v>
      </c>
      <c r="L327" s="3" t="s">
        <v>1491</v>
      </c>
    </row>
    <row r="328" spans="1:12" x14ac:dyDescent="0.2">
      <c r="A328" s="3" t="s">
        <v>249</v>
      </c>
      <c r="B328" s="3" t="s">
        <v>250</v>
      </c>
      <c r="C328" s="3" t="s">
        <v>932</v>
      </c>
      <c r="D328" s="7">
        <v>4</v>
      </c>
      <c r="E328" s="3" t="s">
        <v>933</v>
      </c>
      <c r="F328" s="3">
        <v>2</v>
      </c>
      <c r="G328" s="10">
        <f t="shared" si="12"/>
        <v>7.6045627376425855E-3</v>
      </c>
      <c r="H328" s="3">
        <v>11</v>
      </c>
      <c r="I328" s="10">
        <f t="shared" si="13"/>
        <v>8.9906007355946053E-4</v>
      </c>
      <c r="J328" s="3">
        <v>2.2276564995314999E-2</v>
      </c>
      <c r="K328" s="3">
        <v>0.117380361706083</v>
      </c>
      <c r="L328" s="3" t="s">
        <v>780</v>
      </c>
    </row>
    <row r="329" spans="1:12" x14ac:dyDescent="0.2">
      <c r="A329" s="3" t="s">
        <v>249</v>
      </c>
      <c r="B329" s="3" t="s">
        <v>250</v>
      </c>
      <c r="C329" s="3" t="s">
        <v>354</v>
      </c>
      <c r="D329" s="7">
        <v>5</v>
      </c>
      <c r="E329" s="3" t="s">
        <v>355</v>
      </c>
      <c r="F329" s="3">
        <v>2</v>
      </c>
      <c r="G329" s="10">
        <f t="shared" si="12"/>
        <v>7.6045627376425855E-3</v>
      </c>
      <c r="H329" s="3">
        <v>11</v>
      </c>
      <c r="I329" s="10">
        <f t="shared" si="13"/>
        <v>8.9906007355946053E-4</v>
      </c>
      <c r="J329" s="3">
        <v>2.2276564995314999E-2</v>
      </c>
      <c r="K329" s="3">
        <v>0.117380361706083</v>
      </c>
      <c r="L329" s="3" t="s">
        <v>934</v>
      </c>
    </row>
    <row r="330" spans="1:12" x14ac:dyDescent="0.2">
      <c r="A330" s="3" t="s">
        <v>249</v>
      </c>
      <c r="B330" s="3" t="s">
        <v>250</v>
      </c>
      <c r="C330" s="3" t="s">
        <v>356</v>
      </c>
      <c r="D330" s="7">
        <v>5</v>
      </c>
      <c r="E330" s="3" t="s">
        <v>357</v>
      </c>
      <c r="F330" s="3">
        <v>2</v>
      </c>
      <c r="G330" s="10">
        <f t="shared" si="12"/>
        <v>7.6045627376425855E-3</v>
      </c>
      <c r="H330" s="3">
        <v>11</v>
      </c>
      <c r="I330" s="10">
        <f t="shared" si="13"/>
        <v>8.9906007355946053E-4</v>
      </c>
      <c r="J330" s="3">
        <v>2.2276564995314999E-2</v>
      </c>
      <c r="K330" s="3">
        <v>0.117380361706083</v>
      </c>
      <c r="L330" s="3" t="s">
        <v>934</v>
      </c>
    </row>
    <row r="331" spans="1:12" x14ac:dyDescent="0.2">
      <c r="A331" s="3" t="s">
        <v>249</v>
      </c>
      <c r="B331" s="3" t="s">
        <v>250</v>
      </c>
      <c r="C331" s="3" t="s">
        <v>935</v>
      </c>
      <c r="D331" s="7">
        <v>3</v>
      </c>
      <c r="E331" s="3" t="s">
        <v>936</v>
      </c>
      <c r="F331" s="3">
        <v>2</v>
      </c>
      <c r="G331" s="10">
        <f t="shared" si="12"/>
        <v>7.6045627376425855E-3</v>
      </c>
      <c r="H331" s="3">
        <v>11</v>
      </c>
      <c r="I331" s="10">
        <f t="shared" si="13"/>
        <v>8.9906007355946053E-4</v>
      </c>
      <c r="J331" s="3">
        <v>2.2276564995314999E-2</v>
      </c>
      <c r="K331" s="3">
        <v>0.117380361706083</v>
      </c>
      <c r="L331" s="3" t="s">
        <v>780</v>
      </c>
    </row>
    <row r="332" spans="1:12" x14ac:dyDescent="0.2">
      <c r="A332" s="3" t="s">
        <v>249</v>
      </c>
      <c r="B332" s="3" t="s">
        <v>250</v>
      </c>
      <c r="C332" s="3" t="s">
        <v>352</v>
      </c>
      <c r="D332" s="7">
        <v>3</v>
      </c>
      <c r="E332" s="3" t="s">
        <v>353</v>
      </c>
      <c r="F332" s="3">
        <v>4</v>
      </c>
      <c r="G332" s="10">
        <f t="shared" si="12"/>
        <v>1.5209125475285171E-2</v>
      </c>
      <c r="H332" s="3">
        <v>55</v>
      </c>
      <c r="I332" s="10">
        <f t="shared" si="13"/>
        <v>4.4953003677973028E-3</v>
      </c>
      <c r="J332" s="3">
        <v>3.0249991618693E-2</v>
      </c>
      <c r="K332" s="3">
        <v>0.13149755021451801</v>
      </c>
      <c r="L332" s="3" t="s">
        <v>1491</v>
      </c>
    </row>
    <row r="333" spans="1:12" x14ac:dyDescent="0.2">
      <c r="A333" s="3" t="s">
        <v>249</v>
      </c>
      <c r="B333" s="3" t="s">
        <v>250</v>
      </c>
      <c r="C333" s="3" t="s">
        <v>360</v>
      </c>
      <c r="D333" s="7">
        <v>4</v>
      </c>
      <c r="E333" s="3" t="s">
        <v>361</v>
      </c>
      <c r="F333" s="3">
        <v>2</v>
      </c>
      <c r="G333" s="10">
        <f t="shared" si="12"/>
        <v>7.6045627376425855E-3</v>
      </c>
      <c r="H333" s="3">
        <v>13</v>
      </c>
      <c r="I333" s="10">
        <f t="shared" si="13"/>
        <v>1.0625255414793626E-3</v>
      </c>
      <c r="J333" s="3">
        <v>3.0714756254486102E-2</v>
      </c>
      <c r="K333" s="3">
        <v>0.13149755021451801</v>
      </c>
      <c r="L333" s="3" t="s">
        <v>780</v>
      </c>
    </row>
    <row r="334" spans="1:12" x14ac:dyDescent="0.2">
      <c r="A334" s="3" t="s">
        <v>249</v>
      </c>
      <c r="B334" s="3" t="s">
        <v>250</v>
      </c>
      <c r="C334" s="3" t="s">
        <v>316</v>
      </c>
      <c r="D334" s="7">
        <v>5</v>
      </c>
      <c r="E334" s="3" t="s">
        <v>317</v>
      </c>
      <c r="F334" s="3">
        <v>2</v>
      </c>
      <c r="G334" s="10">
        <f t="shared" si="12"/>
        <v>7.6045627376425855E-3</v>
      </c>
      <c r="H334" s="3">
        <v>13</v>
      </c>
      <c r="I334" s="10">
        <f t="shared" si="13"/>
        <v>1.0625255414793626E-3</v>
      </c>
      <c r="J334" s="3">
        <v>3.0714756254486102E-2</v>
      </c>
      <c r="K334" s="3">
        <v>0.13149755021451801</v>
      </c>
      <c r="L334" s="3" t="s">
        <v>1316</v>
      </c>
    </row>
    <row r="335" spans="1:12" x14ac:dyDescent="0.2">
      <c r="A335" s="3" t="s">
        <v>249</v>
      </c>
      <c r="B335" s="3" t="s">
        <v>250</v>
      </c>
      <c r="C335" s="3" t="s">
        <v>362</v>
      </c>
      <c r="D335" s="7">
        <v>4</v>
      </c>
      <c r="E335" s="3" t="s">
        <v>363</v>
      </c>
      <c r="F335" s="3">
        <v>2</v>
      </c>
      <c r="G335" s="10">
        <f t="shared" si="12"/>
        <v>7.6045627376425855E-3</v>
      </c>
      <c r="H335" s="3">
        <v>13</v>
      </c>
      <c r="I335" s="10">
        <f t="shared" si="13"/>
        <v>1.0625255414793626E-3</v>
      </c>
      <c r="J335" s="3">
        <v>3.0714756254486102E-2</v>
      </c>
      <c r="K335" s="3">
        <v>0.13149755021451801</v>
      </c>
      <c r="L335" s="3" t="s">
        <v>934</v>
      </c>
    </row>
    <row r="336" spans="1:12" x14ac:dyDescent="0.2">
      <c r="A336" s="3" t="s">
        <v>249</v>
      </c>
      <c r="B336" s="3" t="s">
        <v>250</v>
      </c>
      <c r="C336" s="3" t="s">
        <v>318</v>
      </c>
      <c r="D336" s="7">
        <v>4</v>
      </c>
      <c r="E336" s="3" t="s">
        <v>319</v>
      </c>
      <c r="F336" s="3">
        <v>2</v>
      </c>
      <c r="G336" s="10">
        <f t="shared" si="12"/>
        <v>7.6045627376425855E-3</v>
      </c>
      <c r="H336" s="3">
        <v>13</v>
      </c>
      <c r="I336" s="10">
        <f t="shared" si="13"/>
        <v>1.0625255414793626E-3</v>
      </c>
      <c r="J336" s="3">
        <v>3.0714756254486102E-2</v>
      </c>
      <c r="K336" s="3">
        <v>0.13149755021451801</v>
      </c>
      <c r="L336" s="3" t="s">
        <v>1316</v>
      </c>
    </row>
    <row r="337" spans="1:12" x14ac:dyDescent="0.2">
      <c r="A337" s="3" t="s">
        <v>249</v>
      </c>
      <c r="B337" s="3" t="s">
        <v>250</v>
      </c>
      <c r="C337" s="3" t="s">
        <v>364</v>
      </c>
      <c r="D337" s="7">
        <v>3</v>
      </c>
      <c r="E337" s="3" t="s">
        <v>365</v>
      </c>
      <c r="F337" s="3">
        <v>2</v>
      </c>
      <c r="G337" s="10">
        <f t="shared" si="12"/>
        <v>7.6045627376425855E-3</v>
      </c>
      <c r="H337" s="3">
        <v>13</v>
      </c>
      <c r="I337" s="10">
        <f t="shared" si="13"/>
        <v>1.0625255414793626E-3</v>
      </c>
      <c r="J337" s="3">
        <v>3.0714756254486102E-2</v>
      </c>
      <c r="K337" s="3">
        <v>0.13149755021451801</v>
      </c>
      <c r="L337" s="3" t="s">
        <v>934</v>
      </c>
    </row>
    <row r="338" spans="1:12" x14ac:dyDescent="0.2">
      <c r="A338" s="3" t="s">
        <v>249</v>
      </c>
      <c r="B338" s="3" t="s">
        <v>250</v>
      </c>
      <c r="C338" s="3" t="s">
        <v>366</v>
      </c>
      <c r="D338" s="7">
        <v>5</v>
      </c>
      <c r="E338" s="3" t="s">
        <v>367</v>
      </c>
      <c r="F338" s="3">
        <v>2</v>
      </c>
      <c r="G338" s="10">
        <f t="shared" si="12"/>
        <v>7.6045627376425855E-3</v>
      </c>
      <c r="H338" s="3">
        <v>14</v>
      </c>
      <c r="I338" s="10">
        <f t="shared" si="13"/>
        <v>1.1442582754393135E-3</v>
      </c>
      <c r="J338" s="3">
        <v>3.5334114207691898E-2</v>
      </c>
      <c r="K338" s="3">
        <v>0.14669011049860001</v>
      </c>
      <c r="L338" s="3" t="s">
        <v>937</v>
      </c>
    </row>
    <row r="339" spans="1:12" x14ac:dyDescent="0.2">
      <c r="A339" s="3" t="s">
        <v>249</v>
      </c>
      <c r="B339" s="3" t="s">
        <v>250</v>
      </c>
      <c r="C339" s="3" t="s">
        <v>649</v>
      </c>
      <c r="D339" s="7">
        <v>5</v>
      </c>
      <c r="E339" s="3" t="s">
        <v>650</v>
      </c>
      <c r="F339" s="3">
        <v>2</v>
      </c>
      <c r="G339" s="10">
        <f t="shared" si="12"/>
        <v>7.6045627376425855E-3</v>
      </c>
      <c r="H339" s="3">
        <v>15</v>
      </c>
      <c r="I339" s="10">
        <f t="shared" si="13"/>
        <v>1.2259910093992644E-3</v>
      </c>
      <c r="J339" s="3">
        <v>4.0202564452131002E-2</v>
      </c>
      <c r="K339" s="3">
        <v>0.15736432371262701</v>
      </c>
      <c r="L339" s="3" t="s">
        <v>938</v>
      </c>
    </row>
    <row r="340" spans="1:12" x14ac:dyDescent="0.2">
      <c r="A340" s="3" t="s">
        <v>249</v>
      </c>
      <c r="B340" s="3" t="s">
        <v>250</v>
      </c>
      <c r="C340" s="3" t="s">
        <v>370</v>
      </c>
      <c r="D340" s="7">
        <v>5</v>
      </c>
      <c r="E340" s="3" t="s">
        <v>371</v>
      </c>
      <c r="F340" s="3">
        <v>2</v>
      </c>
      <c r="G340" s="10">
        <f t="shared" si="12"/>
        <v>7.6045627376425855E-3</v>
      </c>
      <c r="H340" s="3">
        <v>15</v>
      </c>
      <c r="I340" s="10">
        <f t="shared" si="13"/>
        <v>1.2259910093992644E-3</v>
      </c>
      <c r="J340" s="3">
        <v>4.0202564452131002E-2</v>
      </c>
      <c r="K340" s="3">
        <v>0.15736432371262701</v>
      </c>
      <c r="L340" s="3" t="s">
        <v>780</v>
      </c>
    </row>
    <row r="341" spans="1:12" x14ac:dyDescent="0.2">
      <c r="A341" s="3" t="s">
        <v>249</v>
      </c>
      <c r="B341" s="3" t="s">
        <v>250</v>
      </c>
      <c r="C341" s="3" t="s">
        <v>271</v>
      </c>
      <c r="D341" s="7">
        <v>5</v>
      </c>
      <c r="E341" s="3" t="s">
        <v>272</v>
      </c>
      <c r="F341" s="3">
        <v>2</v>
      </c>
      <c r="G341" s="10">
        <f t="shared" si="12"/>
        <v>7.6045627376425855E-3</v>
      </c>
      <c r="H341" s="3">
        <v>16</v>
      </c>
      <c r="I341" s="10">
        <f t="shared" si="13"/>
        <v>1.3077237433592153E-3</v>
      </c>
      <c r="J341" s="3">
        <v>4.5307351376953998E-2</v>
      </c>
      <c r="K341" s="3">
        <v>0.15915659329853099</v>
      </c>
      <c r="L341" s="3" t="s">
        <v>1316</v>
      </c>
    </row>
    <row r="342" spans="1:12" x14ac:dyDescent="0.2">
      <c r="A342" s="3" t="s">
        <v>249</v>
      </c>
      <c r="B342" s="3" t="s">
        <v>250</v>
      </c>
      <c r="C342" s="3" t="s">
        <v>273</v>
      </c>
      <c r="D342" s="7">
        <v>4</v>
      </c>
      <c r="E342" s="3" t="s">
        <v>274</v>
      </c>
      <c r="F342" s="3">
        <v>2</v>
      </c>
      <c r="G342" s="10">
        <f t="shared" si="12"/>
        <v>7.6045627376425855E-3</v>
      </c>
      <c r="H342" s="3">
        <v>16</v>
      </c>
      <c r="I342" s="10">
        <f t="shared" si="13"/>
        <v>1.3077237433592153E-3</v>
      </c>
      <c r="J342" s="3">
        <v>4.5307351376953998E-2</v>
      </c>
      <c r="K342" s="3">
        <v>0.15915659329853099</v>
      </c>
      <c r="L342" s="3" t="s">
        <v>1316</v>
      </c>
    </row>
    <row r="343" spans="1:12" x14ac:dyDescent="0.2">
      <c r="A343" s="3" t="s">
        <v>249</v>
      </c>
      <c r="B343" s="3" t="s">
        <v>250</v>
      </c>
      <c r="C343" s="3" t="s">
        <v>275</v>
      </c>
      <c r="D343" s="7">
        <v>4</v>
      </c>
      <c r="E343" s="3" t="s">
        <v>276</v>
      </c>
      <c r="F343" s="3">
        <v>2</v>
      </c>
      <c r="G343" s="10">
        <f t="shared" si="12"/>
        <v>7.6045627376425855E-3</v>
      </c>
      <c r="H343" s="3">
        <v>16</v>
      </c>
      <c r="I343" s="10">
        <f t="shared" si="13"/>
        <v>1.3077237433592153E-3</v>
      </c>
      <c r="J343" s="3">
        <v>4.5307351376953998E-2</v>
      </c>
      <c r="K343" s="3">
        <v>0.15915659329853099</v>
      </c>
      <c r="L343" s="3" t="s">
        <v>1316</v>
      </c>
    </row>
    <row r="344" spans="1:12" x14ac:dyDescent="0.2">
      <c r="A344" s="6" t="s">
        <v>249</v>
      </c>
      <c r="B344" s="6" t="s">
        <v>250</v>
      </c>
      <c r="C344" s="6" t="s">
        <v>277</v>
      </c>
      <c r="D344" s="13">
        <v>5</v>
      </c>
      <c r="E344" s="6" t="s">
        <v>278</v>
      </c>
      <c r="F344" s="6">
        <v>2</v>
      </c>
      <c r="G344" s="16">
        <f t="shared" si="12"/>
        <v>7.6045627376425855E-3</v>
      </c>
      <c r="H344" s="6">
        <v>16</v>
      </c>
      <c r="I344" s="16">
        <f t="shared" si="13"/>
        <v>1.3077237433592153E-3</v>
      </c>
      <c r="J344" s="6">
        <v>4.5307351376953998E-2</v>
      </c>
      <c r="K344" s="6">
        <v>0.15915659329853099</v>
      </c>
      <c r="L344" s="6" t="s">
        <v>13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B36" sqref="B36"/>
    </sheetView>
  </sheetViews>
  <sheetFormatPr defaultRowHeight="15" x14ac:dyDescent="0.25"/>
  <cols>
    <col min="1" max="3" width="32.875" style="1" customWidth="1"/>
    <col min="4" max="8" width="9" style="1"/>
    <col min="9" max="9" width="54" style="1" customWidth="1"/>
    <col min="10" max="16384" width="9" style="1"/>
  </cols>
  <sheetData>
    <row r="1" spans="1:10" s="2" customFormat="1" ht="15.75" x14ac:dyDescent="0.2">
      <c r="A1" s="2" t="s">
        <v>1631</v>
      </c>
    </row>
    <row r="2" spans="1:10" x14ac:dyDescent="0.25">
      <c r="A2" s="5" t="s">
        <v>0</v>
      </c>
      <c r="B2" s="5" t="s">
        <v>1</v>
      </c>
      <c r="C2" s="5" t="s">
        <v>2</v>
      </c>
      <c r="D2" s="5" t="s">
        <v>149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</row>
    <row r="3" spans="1:10" x14ac:dyDescent="0.25">
      <c r="A3" s="3" t="s">
        <v>9</v>
      </c>
      <c r="B3" s="3" t="s">
        <v>1493</v>
      </c>
      <c r="C3" s="3" t="s">
        <v>1494</v>
      </c>
      <c r="D3" s="3">
        <v>9</v>
      </c>
      <c r="E3" s="3">
        <v>220</v>
      </c>
      <c r="F3" s="3">
        <v>2.7527850000000001E-4</v>
      </c>
      <c r="G3" s="3">
        <v>1.8813389999999999E-2</v>
      </c>
      <c r="H3" s="3" t="s">
        <v>1495</v>
      </c>
      <c r="I3" s="3" t="s">
        <v>1496</v>
      </c>
      <c r="J3" s="3" t="s">
        <v>1497</v>
      </c>
    </row>
    <row r="4" spans="1:10" x14ac:dyDescent="0.25">
      <c r="A4" s="3" t="s">
        <v>9</v>
      </c>
      <c r="B4" s="3" t="s">
        <v>26</v>
      </c>
      <c r="C4" s="3" t="s">
        <v>44</v>
      </c>
      <c r="D4" s="3">
        <v>8</v>
      </c>
      <c r="E4" s="3">
        <v>186</v>
      </c>
      <c r="F4" s="3">
        <v>4.3249169999999998E-4</v>
      </c>
      <c r="G4" s="3">
        <v>1.8813389999999999E-2</v>
      </c>
      <c r="H4" s="3" t="s">
        <v>45</v>
      </c>
      <c r="I4" s="3" t="s">
        <v>1498</v>
      </c>
      <c r="J4" s="3" t="s">
        <v>1499</v>
      </c>
    </row>
    <row r="5" spans="1:10" x14ac:dyDescent="0.25">
      <c r="A5" s="3" t="s">
        <v>14</v>
      </c>
      <c r="B5" s="3" t="s">
        <v>15</v>
      </c>
      <c r="C5" s="3" t="s">
        <v>948</v>
      </c>
      <c r="D5" s="3">
        <v>2</v>
      </c>
      <c r="E5" s="3">
        <v>5</v>
      </c>
      <c r="F5" s="3">
        <v>8.9745510000000005E-4</v>
      </c>
      <c r="G5" s="3">
        <v>2.3808449999999998E-2</v>
      </c>
      <c r="H5" s="3" t="s">
        <v>949</v>
      </c>
      <c r="I5" s="3" t="s">
        <v>950</v>
      </c>
      <c r="J5" s="3" t="s">
        <v>951</v>
      </c>
    </row>
    <row r="6" spans="1:10" x14ac:dyDescent="0.25">
      <c r="A6" s="3" t="s">
        <v>9</v>
      </c>
      <c r="B6" s="3" t="s">
        <v>11</v>
      </c>
      <c r="C6" s="3" t="s">
        <v>967</v>
      </c>
      <c r="D6" s="3">
        <v>6</v>
      </c>
      <c r="E6" s="3">
        <v>124</v>
      </c>
      <c r="F6" s="3">
        <v>1.24639E-3</v>
      </c>
      <c r="G6" s="3">
        <v>2.3808449999999998E-2</v>
      </c>
      <c r="H6" s="3" t="s">
        <v>968</v>
      </c>
      <c r="I6" s="3" t="s">
        <v>969</v>
      </c>
      <c r="J6" s="3" t="s">
        <v>970</v>
      </c>
    </row>
    <row r="7" spans="1:10" x14ac:dyDescent="0.25">
      <c r="A7" s="3" t="s">
        <v>29</v>
      </c>
      <c r="B7" s="3" t="s">
        <v>30</v>
      </c>
      <c r="C7" s="3" t="s">
        <v>939</v>
      </c>
      <c r="D7" s="3">
        <v>8</v>
      </c>
      <c r="E7" s="3">
        <v>222</v>
      </c>
      <c r="F7" s="3">
        <v>1.3683020000000001E-3</v>
      </c>
      <c r="G7" s="3">
        <v>2.3808449999999998E-2</v>
      </c>
      <c r="H7" s="3" t="s">
        <v>940</v>
      </c>
      <c r="I7" s="3" t="s">
        <v>1500</v>
      </c>
      <c r="J7" s="3" t="s">
        <v>1501</v>
      </c>
    </row>
    <row r="8" spans="1:10" x14ac:dyDescent="0.25">
      <c r="A8" s="3" t="s">
        <v>14</v>
      </c>
      <c r="B8" s="3" t="s">
        <v>42</v>
      </c>
      <c r="C8" s="3" t="s">
        <v>954</v>
      </c>
      <c r="D8" s="3">
        <v>2</v>
      </c>
      <c r="E8" s="3">
        <v>7</v>
      </c>
      <c r="F8" s="3">
        <v>1.8609939999999999E-3</v>
      </c>
      <c r="G8" s="3">
        <v>2.698441E-2</v>
      </c>
      <c r="H8" s="3" t="s">
        <v>955</v>
      </c>
      <c r="I8" s="3" t="s">
        <v>1037</v>
      </c>
      <c r="J8" s="3" t="s">
        <v>1502</v>
      </c>
    </row>
    <row r="9" spans="1:10" x14ac:dyDescent="0.25">
      <c r="A9" s="3" t="s">
        <v>14</v>
      </c>
      <c r="B9" s="3" t="s">
        <v>21</v>
      </c>
      <c r="C9" s="3" t="s">
        <v>943</v>
      </c>
      <c r="D9" s="3">
        <v>4</v>
      </c>
      <c r="E9" s="3">
        <v>61</v>
      </c>
      <c r="F9" s="3">
        <v>2.7819120000000001E-3</v>
      </c>
      <c r="G9" s="3">
        <v>3.4340469999999998E-2</v>
      </c>
      <c r="H9" s="3" t="s">
        <v>944</v>
      </c>
      <c r="I9" s="3" t="s">
        <v>1503</v>
      </c>
      <c r="J9" s="3" t="s">
        <v>1504</v>
      </c>
    </row>
    <row r="10" spans="1:10" x14ac:dyDescent="0.25">
      <c r="A10" s="3" t="s">
        <v>14</v>
      </c>
      <c r="B10" s="3" t="s">
        <v>16</v>
      </c>
      <c r="C10" s="3" t="s">
        <v>19</v>
      </c>
      <c r="D10" s="3">
        <v>12</v>
      </c>
      <c r="E10" s="3">
        <v>499</v>
      </c>
      <c r="F10" s="3">
        <v>3.1577440000000001E-3</v>
      </c>
      <c r="G10" s="3">
        <v>3.4340469999999998E-2</v>
      </c>
      <c r="H10" s="3" t="s">
        <v>20</v>
      </c>
      <c r="I10" s="3" t="s">
        <v>1505</v>
      </c>
      <c r="J10" s="3" t="s">
        <v>1506</v>
      </c>
    </row>
    <row r="11" spans="1:10" x14ac:dyDescent="0.25">
      <c r="A11" s="3" t="s">
        <v>14</v>
      </c>
      <c r="B11" s="3" t="s">
        <v>958</v>
      </c>
      <c r="C11" s="3" t="s">
        <v>959</v>
      </c>
      <c r="D11" s="3">
        <v>2</v>
      </c>
      <c r="E11" s="3">
        <v>12</v>
      </c>
      <c r="F11" s="3">
        <v>5.6674619999999998E-3</v>
      </c>
      <c r="G11" s="3">
        <v>5.4785470000000003E-2</v>
      </c>
      <c r="H11" s="3" t="s">
        <v>960</v>
      </c>
      <c r="I11" s="3" t="s">
        <v>961</v>
      </c>
      <c r="J11" s="3" t="s">
        <v>962</v>
      </c>
    </row>
    <row r="12" spans="1:10" x14ac:dyDescent="0.25">
      <c r="A12" s="3" t="s">
        <v>14</v>
      </c>
      <c r="B12" s="3" t="s">
        <v>43</v>
      </c>
      <c r="C12" s="3" t="s">
        <v>973</v>
      </c>
      <c r="D12" s="3">
        <v>4</v>
      </c>
      <c r="E12" s="3">
        <v>86</v>
      </c>
      <c r="F12" s="3">
        <v>9.4181109999999998E-3</v>
      </c>
      <c r="G12" s="3">
        <v>8.1937570000000001E-2</v>
      </c>
      <c r="H12" s="3" t="s">
        <v>974</v>
      </c>
      <c r="I12" s="3" t="s">
        <v>1507</v>
      </c>
      <c r="J12" s="3" t="s">
        <v>1508</v>
      </c>
    </row>
    <row r="13" spans="1:10" x14ac:dyDescent="0.25">
      <c r="A13" s="3" t="s">
        <v>9</v>
      </c>
      <c r="B13" s="3" t="s">
        <v>26</v>
      </c>
      <c r="C13" s="3" t="s">
        <v>1509</v>
      </c>
      <c r="D13" s="3">
        <v>10</v>
      </c>
      <c r="E13" s="3">
        <v>461</v>
      </c>
      <c r="F13" s="3">
        <v>1.353758E-2</v>
      </c>
      <c r="G13" s="3">
        <v>9.4048339999999994E-2</v>
      </c>
      <c r="H13" s="3" t="s">
        <v>1510</v>
      </c>
      <c r="I13" s="3" t="s">
        <v>1511</v>
      </c>
      <c r="J13" s="3" t="s">
        <v>1512</v>
      </c>
    </row>
    <row r="14" spans="1:10" x14ac:dyDescent="0.25">
      <c r="A14" s="3" t="s">
        <v>22</v>
      </c>
      <c r="B14" s="3" t="s">
        <v>998</v>
      </c>
      <c r="C14" s="3" t="s">
        <v>999</v>
      </c>
      <c r="D14" s="3">
        <v>6</v>
      </c>
      <c r="E14" s="3">
        <v>204</v>
      </c>
      <c r="F14" s="3">
        <v>1.3938849999999999E-2</v>
      </c>
      <c r="G14" s="3">
        <v>9.4048339999999994E-2</v>
      </c>
      <c r="H14" s="3" t="s">
        <v>1000</v>
      </c>
      <c r="I14" s="3" t="s">
        <v>1513</v>
      </c>
      <c r="J14" s="3" t="s">
        <v>1514</v>
      </c>
    </row>
    <row r="15" spans="1:10" x14ac:dyDescent="0.25">
      <c r="A15" s="3" t="s">
        <v>14</v>
      </c>
      <c r="B15" s="3" t="s">
        <v>42</v>
      </c>
      <c r="C15" s="3" t="s">
        <v>1515</v>
      </c>
      <c r="D15" s="3">
        <v>2</v>
      </c>
      <c r="E15" s="3">
        <v>19</v>
      </c>
      <c r="F15" s="3">
        <v>1.40532E-2</v>
      </c>
      <c r="G15" s="3">
        <v>9.4048339999999994E-2</v>
      </c>
      <c r="H15" s="3" t="s">
        <v>1516</v>
      </c>
      <c r="I15" s="3" t="s">
        <v>1517</v>
      </c>
      <c r="J15" s="3" t="s">
        <v>1518</v>
      </c>
    </row>
    <row r="16" spans="1:10" x14ac:dyDescent="0.25">
      <c r="A16" s="3" t="s">
        <v>14</v>
      </c>
      <c r="B16" s="3" t="s">
        <v>15</v>
      </c>
      <c r="C16" s="3" t="s">
        <v>31</v>
      </c>
      <c r="D16" s="3">
        <v>4</v>
      </c>
      <c r="E16" s="3">
        <v>99</v>
      </c>
      <c r="F16" s="3">
        <v>1.518093E-2</v>
      </c>
      <c r="G16" s="3">
        <v>9.4338640000000001E-2</v>
      </c>
      <c r="H16" s="3" t="s">
        <v>32</v>
      </c>
      <c r="I16" s="3" t="s">
        <v>1519</v>
      </c>
      <c r="J16" s="3" t="s">
        <v>1520</v>
      </c>
    </row>
    <row r="17" spans="1:10" x14ac:dyDescent="0.25">
      <c r="A17" s="3" t="s">
        <v>14</v>
      </c>
      <c r="B17" s="3" t="s">
        <v>21</v>
      </c>
      <c r="C17" s="3" t="s">
        <v>956</v>
      </c>
      <c r="D17" s="3">
        <v>4</v>
      </c>
      <c r="E17" s="3">
        <v>103</v>
      </c>
      <c r="F17" s="3">
        <v>1.731738E-2</v>
      </c>
      <c r="G17" s="3">
        <v>9.4433180000000005E-2</v>
      </c>
      <c r="H17" s="3" t="s">
        <v>957</v>
      </c>
      <c r="I17" s="3" t="s">
        <v>1521</v>
      </c>
      <c r="J17" s="3" t="s">
        <v>1522</v>
      </c>
    </row>
    <row r="18" spans="1:10" x14ac:dyDescent="0.25">
      <c r="A18" s="3" t="s">
        <v>14</v>
      </c>
      <c r="B18" s="3" t="s">
        <v>21</v>
      </c>
      <c r="C18" s="3" t="s">
        <v>952</v>
      </c>
      <c r="D18" s="3">
        <v>7</v>
      </c>
      <c r="E18" s="3">
        <v>279</v>
      </c>
      <c r="F18" s="3">
        <v>1.8186879999999999E-2</v>
      </c>
      <c r="G18" s="3">
        <v>9.4433180000000005E-2</v>
      </c>
      <c r="H18" s="3" t="s">
        <v>953</v>
      </c>
      <c r="I18" s="3" t="s">
        <v>1523</v>
      </c>
      <c r="J18" s="3" t="s">
        <v>1524</v>
      </c>
    </row>
    <row r="19" spans="1:10" x14ac:dyDescent="0.25">
      <c r="A19" s="3" t="s">
        <v>14</v>
      </c>
      <c r="B19" s="3" t="s">
        <v>945</v>
      </c>
      <c r="C19" s="3" t="s">
        <v>946</v>
      </c>
      <c r="D19" s="3">
        <v>4</v>
      </c>
      <c r="E19" s="3">
        <v>105</v>
      </c>
      <c r="F19" s="3">
        <v>1.845246E-2</v>
      </c>
      <c r="G19" s="3">
        <v>9.4433180000000005E-2</v>
      </c>
      <c r="H19" s="3" t="s">
        <v>947</v>
      </c>
      <c r="I19" s="3" t="s">
        <v>1525</v>
      </c>
      <c r="J19" s="3" t="s">
        <v>1526</v>
      </c>
    </row>
    <row r="20" spans="1:10" x14ac:dyDescent="0.25">
      <c r="A20" s="3" t="s">
        <v>22</v>
      </c>
      <c r="B20" s="3" t="s">
        <v>23</v>
      </c>
      <c r="C20" s="3" t="s">
        <v>24</v>
      </c>
      <c r="D20" s="3">
        <v>4</v>
      </c>
      <c r="E20" s="3">
        <v>114</v>
      </c>
      <c r="F20" s="3">
        <v>2.412628E-2</v>
      </c>
      <c r="G20" s="3">
        <v>0.11125821</v>
      </c>
      <c r="H20" s="3" t="s">
        <v>25</v>
      </c>
      <c r="I20" s="3" t="s">
        <v>1527</v>
      </c>
      <c r="J20" s="3" t="s">
        <v>1528</v>
      </c>
    </row>
    <row r="21" spans="1:10" x14ac:dyDescent="0.25">
      <c r="A21" s="3" t="s">
        <v>9</v>
      </c>
      <c r="B21" s="3" t="s">
        <v>10</v>
      </c>
      <c r="C21" s="3" t="s">
        <v>46</v>
      </c>
      <c r="D21" s="3">
        <v>8</v>
      </c>
      <c r="E21" s="3">
        <v>364</v>
      </c>
      <c r="F21" s="3">
        <v>2.429777E-2</v>
      </c>
      <c r="G21" s="3">
        <v>0.11125821</v>
      </c>
      <c r="H21" s="3" t="s">
        <v>47</v>
      </c>
      <c r="I21" s="3" t="s">
        <v>1529</v>
      </c>
      <c r="J21" s="3" t="s">
        <v>1530</v>
      </c>
    </row>
    <row r="22" spans="1:10" x14ac:dyDescent="0.25">
      <c r="A22" s="3" t="s">
        <v>9</v>
      </c>
      <c r="B22" s="3" t="s">
        <v>11</v>
      </c>
      <c r="C22" s="3" t="s">
        <v>12</v>
      </c>
      <c r="D22" s="3">
        <v>4</v>
      </c>
      <c r="E22" s="3">
        <v>123</v>
      </c>
      <c r="F22" s="3">
        <v>3.075081E-2</v>
      </c>
      <c r="G22" s="3">
        <v>0.13248111000000001</v>
      </c>
      <c r="H22" s="3" t="s">
        <v>13</v>
      </c>
      <c r="I22" s="3" t="s">
        <v>1531</v>
      </c>
      <c r="J22" s="3" t="s">
        <v>1532</v>
      </c>
    </row>
    <row r="23" spans="1:10" x14ac:dyDescent="0.25">
      <c r="A23" s="3" t="s">
        <v>14</v>
      </c>
      <c r="B23" s="3" t="s">
        <v>16</v>
      </c>
      <c r="C23" s="3" t="s">
        <v>17</v>
      </c>
      <c r="D23" s="3">
        <v>6</v>
      </c>
      <c r="E23" s="3">
        <v>247</v>
      </c>
      <c r="F23" s="3">
        <v>3.1978199999999998E-2</v>
      </c>
      <c r="G23" s="3">
        <v>0.13248111000000001</v>
      </c>
      <c r="H23" s="3" t="s">
        <v>18</v>
      </c>
      <c r="I23" s="3" t="s">
        <v>1533</v>
      </c>
      <c r="J23" s="3" t="s">
        <v>1534</v>
      </c>
    </row>
    <row r="24" spans="1:10" x14ac:dyDescent="0.25">
      <c r="A24" s="3" t="s">
        <v>14</v>
      </c>
      <c r="B24" s="3" t="s">
        <v>15</v>
      </c>
      <c r="C24" s="3" t="s">
        <v>33</v>
      </c>
      <c r="D24" s="3">
        <v>4</v>
      </c>
      <c r="E24" s="3">
        <v>128</v>
      </c>
      <c r="F24" s="3">
        <v>3.4850779999999998E-2</v>
      </c>
      <c r="G24" s="3">
        <v>0.13414699999999999</v>
      </c>
      <c r="H24" s="3" t="s">
        <v>34</v>
      </c>
      <c r="I24" s="3" t="s">
        <v>1535</v>
      </c>
      <c r="J24" s="3" t="s">
        <v>1536</v>
      </c>
    </row>
    <row r="25" spans="1:10" x14ac:dyDescent="0.25">
      <c r="A25" s="3" t="s">
        <v>14</v>
      </c>
      <c r="B25" s="3" t="s">
        <v>35</v>
      </c>
      <c r="C25" s="3" t="s">
        <v>36</v>
      </c>
      <c r="D25" s="3">
        <v>2</v>
      </c>
      <c r="E25" s="3">
        <v>31</v>
      </c>
      <c r="F25" s="3">
        <v>3.546415E-2</v>
      </c>
      <c r="G25" s="3">
        <v>0.13414699999999999</v>
      </c>
      <c r="H25" s="3" t="s">
        <v>37</v>
      </c>
      <c r="I25" s="3" t="s">
        <v>580</v>
      </c>
      <c r="J25" s="3" t="s">
        <v>1537</v>
      </c>
    </row>
    <row r="26" spans="1:10" x14ac:dyDescent="0.25">
      <c r="A26" s="3" t="s">
        <v>14</v>
      </c>
      <c r="B26" s="3" t="s">
        <v>43</v>
      </c>
      <c r="C26" s="3" t="s">
        <v>1538</v>
      </c>
      <c r="D26" s="3">
        <v>4</v>
      </c>
      <c r="E26" s="3">
        <v>131</v>
      </c>
      <c r="F26" s="3">
        <v>3.7456040000000003E-2</v>
      </c>
      <c r="G26" s="3">
        <v>0.13577814999999999</v>
      </c>
      <c r="H26" s="3" t="s">
        <v>1539</v>
      </c>
      <c r="I26" s="3" t="s">
        <v>1540</v>
      </c>
      <c r="J26" s="3" t="s">
        <v>1541</v>
      </c>
    </row>
    <row r="27" spans="1:10" x14ac:dyDescent="0.25">
      <c r="A27" s="6" t="s">
        <v>14</v>
      </c>
      <c r="B27" s="6" t="s">
        <v>48</v>
      </c>
      <c r="C27" s="6" t="s">
        <v>49</v>
      </c>
      <c r="D27" s="6">
        <v>4</v>
      </c>
      <c r="E27" s="6">
        <v>135</v>
      </c>
      <c r="F27" s="6">
        <v>4.1099789999999997E-2</v>
      </c>
      <c r="G27" s="6">
        <v>0.14302727000000001</v>
      </c>
      <c r="H27" s="6" t="s">
        <v>50</v>
      </c>
      <c r="I27" s="6" t="s">
        <v>1521</v>
      </c>
      <c r="J27" s="6" t="s">
        <v>152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selection activeCell="B8" sqref="B8"/>
    </sheetView>
  </sheetViews>
  <sheetFormatPr defaultRowHeight="15" x14ac:dyDescent="0.25"/>
  <cols>
    <col min="1" max="1" width="24.875" style="1" customWidth="1"/>
    <col min="2" max="2" width="32.125" style="1" customWidth="1"/>
    <col min="3" max="3" width="27.75" style="1" customWidth="1"/>
    <col min="4" max="6" width="9" style="1"/>
    <col min="7" max="7" width="11.5" style="1" customWidth="1"/>
    <col min="8" max="8" width="14.125" style="1" customWidth="1"/>
    <col min="9" max="9" width="43.875" style="1" customWidth="1"/>
    <col min="10" max="16384" width="9" style="1"/>
  </cols>
  <sheetData>
    <row r="1" spans="1:10" s="2" customFormat="1" ht="15.75" x14ac:dyDescent="0.2">
      <c r="A1" s="2" t="s">
        <v>1632</v>
      </c>
    </row>
    <row r="2" spans="1:10" x14ac:dyDescent="0.25">
      <c r="A2" s="5" t="s">
        <v>0</v>
      </c>
      <c r="B2" s="5" t="s">
        <v>1</v>
      </c>
      <c r="C2" s="5" t="s">
        <v>2</v>
      </c>
      <c r="D2" s="5" t="s">
        <v>154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</row>
    <row r="3" spans="1:10" x14ac:dyDescent="0.25">
      <c r="A3" s="3" t="s">
        <v>14</v>
      </c>
      <c r="B3" s="3" t="s">
        <v>21</v>
      </c>
      <c r="C3" s="3" t="s">
        <v>956</v>
      </c>
      <c r="D3" s="3">
        <v>18</v>
      </c>
      <c r="E3" s="3">
        <v>103</v>
      </c>
      <c r="F3" s="4">
        <v>5.5481370000000001E-10</v>
      </c>
      <c r="G3" s="4">
        <v>7.8228730000000005E-8</v>
      </c>
      <c r="H3" s="3" t="s">
        <v>957</v>
      </c>
      <c r="I3" s="3" t="s">
        <v>1543</v>
      </c>
      <c r="J3" s="3" t="s">
        <v>1544</v>
      </c>
    </row>
    <row r="4" spans="1:10" x14ac:dyDescent="0.25">
      <c r="A4" s="3" t="s">
        <v>14</v>
      </c>
      <c r="B4" s="3" t="s">
        <v>48</v>
      </c>
      <c r="C4" s="3" t="s">
        <v>49</v>
      </c>
      <c r="D4" s="3">
        <v>20</v>
      </c>
      <c r="E4" s="3">
        <v>135</v>
      </c>
      <c r="F4" s="4">
        <v>1.280187E-9</v>
      </c>
      <c r="G4" s="4">
        <v>9.0253179999999999E-8</v>
      </c>
      <c r="H4" s="3" t="s">
        <v>50</v>
      </c>
      <c r="I4" s="3" t="s">
        <v>1545</v>
      </c>
      <c r="J4" s="3" t="s">
        <v>1546</v>
      </c>
    </row>
    <row r="5" spans="1:10" x14ac:dyDescent="0.25">
      <c r="A5" s="3" t="s">
        <v>29</v>
      </c>
      <c r="B5" s="3" t="s">
        <v>30</v>
      </c>
      <c r="C5" s="3" t="s">
        <v>939</v>
      </c>
      <c r="D5" s="3">
        <v>23</v>
      </c>
      <c r="E5" s="3">
        <v>222</v>
      </c>
      <c r="F5" s="4">
        <v>8.1450150000000006E-8</v>
      </c>
      <c r="G5" s="4">
        <v>3.8281569999999999E-6</v>
      </c>
      <c r="H5" s="3" t="s">
        <v>940</v>
      </c>
      <c r="I5" s="3" t="s">
        <v>1547</v>
      </c>
      <c r="J5" s="3" t="s">
        <v>1548</v>
      </c>
    </row>
    <row r="6" spans="1:10" x14ac:dyDescent="0.25">
      <c r="A6" s="3" t="s">
        <v>14</v>
      </c>
      <c r="B6" s="3" t="s">
        <v>21</v>
      </c>
      <c r="C6" s="3" t="s">
        <v>941</v>
      </c>
      <c r="D6" s="3">
        <v>10</v>
      </c>
      <c r="E6" s="3">
        <v>43</v>
      </c>
      <c r="F6" s="4">
        <v>2.412401E-7</v>
      </c>
      <c r="G6" s="4">
        <v>8.5037139999999995E-6</v>
      </c>
      <c r="H6" s="3" t="s">
        <v>942</v>
      </c>
      <c r="I6" s="3" t="s">
        <v>1549</v>
      </c>
      <c r="J6" s="3" t="s">
        <v>1550</v>
      </c>
    </row>
    <row r="7" spans="1:10" x14ac:dyDescent="0.25">
      <c r="A7" s="3" t="s">
        <v>14</v>
      </c>
      <c r="B7" s="3" t="s">
        <v>15</v>
      </c>
      <c r="C7" s="3" t="s">
        <v>33</v>
      </c>
      <c r="D7" s="3">
        <v>16</v>
      </c>
      <c r="E7" s="3">
        <v>128</v>
      </c>
      <c r="F7" s="4">
        <v>6.3782110000000005E-7</v>
      </c>
      <c r="G7" s="4">
        <v>1.660203E-5</v>
      </c>
      <c r="H7" s="3" t="s">
        <v>34</v>
      </c>
      <c r="I7" s="3" t="s">
        <v>1551</v>
      </c>
      <c r="J7" s="3" t="s">
        <v>1552</v>
      </c>
    </row>
    <row r="8" spans="1:10" x14ac:dyDescent="0.25">
      <c r="A8" s="3" t="s">
        <v>14</v>
      </c>
      <c r="B8" s="3" t="s">
        <v>15</v>
      </c>
      <c r="C8" s="3" t="s">
        <v>31</v>
      </c>
      <c r="D8" s="3">
        <v>14</v>
      </c>
      <c r="E8" s="3">
        <v>99</v>
      </c>
      <c r="F8" s="4">
        <v>7.0646920000000001E-7</v>
      </c>
      <c r="G8" s="4">
        <v>1.660203E-5</v>
      </c>
      <c r="H8" s="3" t="s">
        <v>32</v>
      </c>
      <c r="I8" s="3" t="s">
        <v>1553</v>
      </c>
      <c r="J8" s="3" t="s">
        <v>1554</v>
      </c>
    </row>
    <row r="9" spans="1:10" x14ac:dyDescent="0.25">
      <c r="A9" s="3" t="s">
        <v>9</v>
      </c>
      <c r="B9" s="3" t="s">
        <v>11</v>
      </c>
      <c r="C9" s="3" t="s">
        <v>40</v>
      </c>
      <c r="D9" s="3">
        <v>12</v>
      </c>
      <c r="E9" s="3">
        <v>85</v>
      </c>
      <c r="F9" s="4">
        <v>4.4862999999999997E-6</v>
      </c>
      <c r="G9" s="4">
        <v>9.0366900000000004E-5</v>
      </c>
      <c r="H9" s="3" t="s">
        <v>41</v>
      </c>
      <c r="I9" s="3" t="s">
        <v>975</v>
      </c>
      <c r="J9" s="3" t="s">
        <v>976</v>
      </c>
    </row>
    <row r="10" spans="1:10" x14ac:dyDescent="0.25">
      <c r="A10" s="3" t="s">
        <v>14</v>
      </c>
      <c r="B10" s="3" t="s">
        <v>42</v>
      </c>
      <c r="C10" s="3" t="s">
        <v>989</v>
      </c>
      <c r="D10" s="3">
        <v>8</v>
      </c>
      <c r="E10" s="3">
        <v>39</v>
      </c>
      <c r="F10" s="4">
        <v>1.077636E-5</v>
      </c>
      <c r="G10" s="4">
        <v>1.8993330000000001E-4</v>
      </c>
      <c r="H10" s="3" t="s">
        <v>990</v>
      </c>
      <c r="I10" s="3" t="s">
        <v>1555</v>
      </c>
      <c r="J10" s="3" t="s">
        <v>1556</v>
      </c>
    </row>
    <row r="11" spans="1:10" x14ac:dyDescent="0.25">
      <c r="A11" s="3" t="s">
        <v>14</v>
      </c>
      <c r="B11" s="3" t="s">
        <v>48</v>
      </c>
      <c r="C11" s="3" t="s">
        <v>979</v>
      </c>
      <c r="D11" s="3">
        <v>24</v>
      </c>
      <c r="E11" s="3">
        <v>326</v>
      </c>
      <c r="F11" s="4">
        <v>1.91016E-5</v>
      </c>
      <c r="G11" s="4">
        <v>2.9925839999999997E-4</v>
      </c>
      <c r="H11" s="3" t="s">
        <v>980</v>
      </c>
      <c r="I11" s="3" t="s">
        <v>1557</v>
      </c>
      <c r="J11" s="3" t="s">
        <v>1558</v>
      </c>
    </row>
    <row r="12" spans="1:10" x14ac:dyDescent="0.25">
      <c r="A12" s="3" t="s">
        <v>14</v>
      </c>
      <c r="B12" s="3" t="s">
        <v>35</v>
      </c>
      <c r="C12" s="3" t="s">
        <v>971</v>
      </c>
      <c r="D12" s="3">
        <v>10</v>
      </c>
      <c r="E12" s="3">
        <v>72</v>
      </c>
      <c r="F12" s="4">
        <v>3.2481899999999998E-5</v>
      </c>
      <c r="G12" s="4">
        <v>4.5799479999999998E-4</v>
      </c>
      <c r="H12" s="3" t="s">
        <v>972</v>
      </c>
      <c r="I12" s="3" t="s">
        <v>1559</v>
      </c>
      <c r="J12" s="3" t="s">
        <v>1560</v>
      </c>
    </row>
    <row r="13" spans="1:10" x14ac:dyDescent="0.25">
      <c r="A13" s="3" t="s">
        <v>14</v>
      </c>
      <c r="B13" s="3" t="s">
        <v>15</v>
      </c>
      <c r="C13" s="3" t="s">
        <v>987</v>
      </c>
      <c r="D13" s="3">
        <v>14</v>
      </c>
      <c r="E13" s="3">
        <v>142</v>
      </c>
      <c r="F13" s="4">
        <v>4.9472550000000001E-5</v>
      </c>
      <c r="G13" s="4">
        <v>6.3414809999999999E-4</v>
      </c>
      <c r="H13" s="3" t="s">
        <v>988</v>
      </c>
      <c r="I13" s="3" t="s">
        <v>1561</v>
      </c>
      <c r="J13" s="3" t="s">
        <v>1562</v>
      </c>
    </row>
    <row r="14" spans="1:10" x14ac:dyDescent="0.25">
      <c r="A14" s="3" t="s">
        <v>9</v>
      </c>
      <c r="B14" s="3" t="s">
        <v>11</v>
      </c>
      <c r="C14" s="3" t="s">
        <v>38</v>
      </c>
      <c r="D14" s="3">
        <v>10</v>
      </c>
      <c r="E14" s="3">
        <v>78</v>
      </c>
      <c r="F14" s="4">
        <v>6.5563009999999996E-5</v>
      </c>
      <c r="G14" s="4">
        <v>7.7036539999999999E-4</v>
      </c>
      <c r="H14" s="3" t="s">
        <v>39</v>
      </c>
      <c r="I14" s="3" t="s">
        <v>1563</v>
      </c>
      <c r="J14" s="3" t="s">
        <v>1564</v>
      </c>
    </row>
    <row r="15" spans="1:10" x14ac:dyDescent="0.25">
      <c r="A15" s="3" t="s">
        <v>14</v>
      </c>
      <c r="B15" s="3" t="s">
        <v>43</v>
      </c>
      <c r="C15" s="3" t="s">
        <v>973</v>
      </c>
      <c r="D15" s="3">
        <v>10</v>
      </c>
      <c r="E15" s="3">
        <v>86</v>
      </c>
      <c r="F15" s="3">
        <v>1.5096409999999999E-4</v>
      </c>
      <c r="G15" s="4">
        <v>1.6373799999999999E-3</v>
      </c>
      <c r="H15" s="3" t="s">
        <v>974</v>
      </c>
      <c r="I15" s="3" t="s">
        <v>1565</v>
      </c>
      <c r="J15" s="3" t="s">
        <v>1566</v>
      </c>
    </row>
    <row r="16" spans="1:10" x14ac:dyDescent="0.25">
      <c r="A16" s="3" t="s">
        <v>14</v>
      </c>
      <c r="B16" s="3" t="s">
        <v>42</v>
      </c>
      <c r="C16" s="3" t="s">
        <v>981</v>
      </c>
      <c r="D16" s="3">
        <v>4</v>
      </c>
      <c r="E16" s="3">
        <v>12</v>
      </c>
      <c r="F16" s="3">
        <v>2.5871189999999999E-4</v>
      </c>
      <c r="G16" s="4">
        <v>2.6055980000000002E-3</v>
      </c>
      <c r="H16" s="3" t="s">
        <v>982</v>
      </c>
      <c r="I16" s="3" t="s">
        <v>1567</v>
      </c>
      <c r="J16" s="3" t="s">
        <v>1568</v>
      </c>
    </row>
    <row r="17" spans="1:10" x14ac:dyDescent="0.25">
      <c r="A17" s="3" t="s">
        <v>14</v>
      </c>
      <c r="B17" s="3" t="s">
        <v>43</v>
      </c>
      <c r="C17" s="3" t="s">
        <v>977</v>
      </c>
      <c r="D17" s="3">
        <v>10</v>
      </c>
      <c r="E17" s="3">
        <v>94</v>
      </c>
      <c r="F17" s="3">
        <v>3.155338E-4</v>
      </c>
      <c r="G17" s="4">
        <v>2.9603440000000002E-3</v>
      </c>
      <c r="H17" s="3" t="s">
        <v>978</v>
      </c>
      <c r="I17" s="3" t="s">
        <v>1569</v>
      </c>
      <c r="J17" s="3" t="s">
        <v>1570</v>
      </c>
    </row>
    <row r="18" spans="1:10" x14ac:dyDescent="0.25">
      <c r="A18" s="3" t="s">
        <v>14</v>
      </c>
      <c r="B18" s="3" t="s">
        <v>43</v>
      </c>
      <c r="C18" s="3" t="s">
        <v>983</v>
      </c>
      <c r="D18" s="3">
        <v>8</v>
      </c>
      <c r="E18" s="3">
        <v>62</v>
      </c>
      <c r="F18" s="3">
        <v>3.3592559999999998E-4</v>
      </c>
      <c r="G18" s="4">
        <v>2.9603440000000002E-3</v>
      </c>
      <c r="H18" s="3" t="s">
        <v>984</v>
      </c>
      <c r="I18" s="3" t="s">
        <v>1571</v>
      </c>
      <c r="J18" s="3" t="s">
        <v>1572</v>
      </c>
    </row>
    <row r="19" spans="1:10" x14ac:dyDescent="0.25">
      <c r="A19" s="3" t="s">
        <v>14</v>
      </c>
      <c r="B19" s="3" t="s">
        <v>16</v>
      </c>
      <c r="C19" s="3" t="s">
        <v>17</v>
      </c>
      <c r="D19" s="3">
        <v>17</v>
      </c>
      <c r="E19" s="3">
        <v>247</v>
      </c>
      <c r="F19" s="3">
        <v>6.6934790000000002E-4</v>
      </c>
      <c r="G19" s="4">
        <v>5.55165E-3</v>
      </c>
      <c r="H19" s="3" t="s">
        <v>18</v>
      </c>
      <c r="I19" s="3" t="s">
        <v>1573</v>
      </c>
      <c r="J19" s="3" t="s">
        <v>1574</v>
      </c>
    </row>
    <row r="20" spans="1:10" x14ac:dyDescent="0.25">
      <c r="A20" s="3" t="s">
        <v>14</v>
      </c>
      <c r="B20" s="3" t="s">
        <v>991</v>
      </c>
      <c r="C20" s="3" t="s">
        <v>992</v>
      </c>
      <c r="D20" s="3">
        <v>2</v>
      </c>
      <c r="E20" s="3">
        <v>2</v>
      </c>
      <c r="F20" s="3">
        <v>7.9466219999999998E-4</v>
      </c>
      <c r="G20" s="4">
        <v>6.2248540000000002E-3</v>
      </c>
      <c r="H20" s="3" t="s">
        <v>993</v>
      </c>
      <c r="I20" s="3" t="s">
        <v>994</v>
      </c>
      <c r="J20" s="3" t="s">
        <v>995</v>
      </c>
    </row>
    <row r="21" spans="1:10" x14ac:dyDescent="0.25">
      <c r="A21" s="3" t="s">
        <v>14</v>
      </c>
      <c r="B21" s="3" t="s">
        <v>42</v>
      </c>
      <c r="C21" s="3" t="s">
        <v>51</v>
      </c>
      <c r="D21" s="3">
        <v>4</v>
      </c>
      <c r="E21" s="3">
        <v>17</v>
      </c>
      <c r="F21" s="3">
        <v>1.1119770000000001E-3</v>
      </c>
      <c r="G21" s="4">
        <v>8.2520400000000004E-3</v>
      </c>
      <c r="H21" s="3" t="s">
        <v>52</v>
      </c>
      <c r="I21" s="3" t="s">
        <v>1575</v>
      </c>
      <c r="J21" s="3" t="s">
        <v>1576</v>
      </c>
    </row>
    <row r="22" spans="1:10" x14ac:dyDescent="0.25">
      <c r="A22" s="3" t="s">
        <v>22</v>
      </c>
      <c r="B22" s="3" t="s">
        <v>998</v>
      </c>
      <c r="C22" s="3" t="s">
        <v>999</v>
      </c>
      <c r="D22" s="3">
        <v>14</v>
      </c>
      <c r="E22" s="3">
        <v>204</v>
      </c>
      <c r="F22" s="3">
        <v>1.9976500000000001E-3</v>
      </c>
      <c r="G22" s="4">
        <v>1.380572E-2</v>
      </c>
      <c r="H22" s="3" t="s">
        <v>1000</v>
      </c>
      <c r="I22" s="3" t="s">
        <v>1577</v>
      </c>
      <c r="J22" s="3" t="s">
        <v>1578</v>
      </c>
    </row>
    <row r="23" spans="1:10" x14ac:dyDescent="0.25">
      <c r="A23" s="3" t="s">
        <v>14</v>
      </c>
      <c r="B23" s="3" t="s">
        <v>16</v>
      </c>
      <c r="C23" s="3" t="s">
        <v>19</v>
      </c>
      <c r="D23" s="3">
        <v>26</v>
      </c>
      <c r="E23" s="3">
        <v>499</v>
      </c>
      <c r="F23" s="3">
        <v>2.0561709999999999E-3</v>
      </c>
      <c r="G23" s="4">
        <v>1.380572E-2</v>
      </c>
      <c r="H23" s="3" t="s">
        <v>20</v>
      </c>
      <c r="I23" s="3" t="s">
        <v>1579</v>
      </c>
      <c r="J23" s="3" t="s">
        <v>1580</v>
      </c>
    </row>
    <row r="24" spans="1:10" x14ac:dyDescent="0.25">
      <c r="A24" s="3" t="s">
        <v>14</v>
      </c>
      <c r="B24" s="3" t="s">
        <v>15</v>
      </c>
      <c r="C24" s="3" t="s">
        <v>1581</v>
      </c>
      <c r="D24" s="3">
        <v>12</v>
      </c>
      <c r="E24" s="3">
        <v>170</v>
      </c>
      <c r="F24" s="3">
        <v>3.2465329999999998E-3</v>
      </c>
      <c r="G24" s="4">
        <v>2.0807329999999999E-2</v>
      </c>
      <c r="H24" s="3" t="s">
        <v>1582</v>
      </c>
      <c r="I24" s="3" t="s">
        <v>1583</v>
      </c>
      <c r="J24" s="3" t="s">
        <v>1584</v>
      </c>
    </row>
    <row r="25" spans="1:10" x14ac:dyDescent="0.25">
      <c r="A25" s="3" t="s">
        <v>14</v>
      </c>
      <c r="B25" s="3" t="s">
        <v>42</v>
      </c>
      <c r="C25" s="3" t="s">
        <v>1585</v>
      </c>
      <c r="D25" s="3">
        <v>8</v>
      </c>
      <c r="E25" s="3">
        <v>89</v>
      </c>
      <c r="F25" s="3">
        <v>3.627618E-3</v>
      </c>
      <c r="G25" s="4">
        <v>2.2238879999999999E-2</v>
      </c>
      <c r="H25" s="3" t="s">
        <v>1586</v>
      </c>
      <c r="I25" s="3" t="s">
        <v>1587</v>
      </c>
      <c r="J25" s="3" t="s">
        <v>1588</v>
      </c>
    </row>
    <row r="26" spans="1:10" x14ac:dyDescent="0.25">
      <c r="A26" s="3" t="s">
        <v>14</v>
      </c>
      <c r="B26" s="3" t="s">
        <v>15</v>
      </c>
      <c r="C26" s="3" t="s">
        <v>1589</v>
      </c>
      <c r="D26" s="3">
        <v>6</v>
      </c>
      <c r="E26" s="3">
        <v>58</v>
      </c>
      <c r="F26" s="3">
        <v>5.7242229999999996E-3</v>
      </c>
      <c r="G26" s="4">
        <v>3.3629810000000003E-2</v>
      </c>
      <c r="H26" s="3" t="s">
        <v>1590</v>
      </c>
      <c r="I26" s="3" t="s">
        <v>1591</v>
      </c>
      <c r="J26" s="3" t="s">
        <v>1592</v>
      </c>
    </row>
    <row r="27" spans="1:10" x14ac:dyDescent="0.25">
      <c r="A27" s="3" t="s">
        <v>14</v>
      </c>
      <c r="B27" s="3" t="s">
        <v>21</v>
      </c>
      <c r="C27" s="3" t="s">
        <v>965</v>
      </c>
      <c r="D27" s="3">
        <v>10</v>
      </c>
      <c r="E27" s="3">
        <v>144</v>
      </c>
      <c r="F27" s="3">
        <v>7.7383920000000002E-3</v>
      </c>
      <c r="G27" s="4">
        <v>4.3644530000000001E-2</v>
      </c>
      <c r="H27" s="3" t="s">
        <v>966</v>
      </c>
      <c r="I27" s="3" t="s">
        <v>1593</v>
      </c>
      <c r="J27" s="3" t="s">
        <v>1594</v>
      </c>
    </row>
    <row r="28" spans="1:10" x14ac:dyDescent="0.25">
      <c r="A28" s="3" t="s">
        <v>14</v>
      </c>
      <c r="B28" s="3" t="s">
        <v>15</v>
      </c>
      <c r="C28" s="3" t="s">
        <v>963</v>
      </c>
      <c r="D28" s="3">
        <v>8</v>
      </c>
      <c r="E28" s="3">
        <v>112</v>
      </c>
      <c r="F28" s="3">
        <v>1.400156E-2</v>
      </c>
      <c r="G28" s="4">
        <v>7.5931540000000006E-2</v>
      </c>
      <c r="H28" s="3" t="s">
        <v>964</v>
      </c>
      <c r="I28" s="3" t="s">
        <v>1595</v>
      </c>
      <c r="J28" s="3" t="s">
        <v>1596</v>
      </c>
    </row>
    <row r="29" spans="1:10" x14ac:dyDescent="0.25">
      <c r="A29" s="3" t="s">
        <v>22</v>
      </c>
      <c r="B29" s="3" t="s">
        <v>23</v>
      </c>
      <c r="C29" s="3" t="s">
        <v>985</v>
      </c>
      <c r="D29" s="3">
        <v>11</v>
      </c>
      <c r="E29" s="3">
        <v>183</v>
      </c>
      <c r="F29" s="3">
        <v>1.4933699999999999E-2</v>
      </c>
      <c r="G29" s="4">
        <v>7.777328E-2</v>
      </c>
      <c r="H29" s="3" t="s">
        <v>986</v>
      </c>
      <c r="I29" s="3" t="s">
        <v>1597</v>
      </c>
      <c r="J29" s="3" t="s">
        <v>1598</v>
      </c>
    </row>
    <row r="30" spans="1:10" x14ac:dyDescent="0.25">
      <c r="A30" s="3" t="s">
        <v>9</v>
      </c>
      <c r="B30" s="3" t="s">
        <v>26</v>
      </c>
      <c r="C30" s="3" t="s">
        <v>27</v>
      </c>
      <c r="D30" s="3">
        <v>8</v>
      </c>
      <c r="E30" s="3">
        <v>114</v>
      </c>
      <c r="F30" s="3">
        <v>1.5444340000000001E-2</v>
      </c>
      <c r="G30" s="4">
        <v>7.777328E-2</v>
      </c>
      <c r="H30" s="3" t="s">
        <v>28</v>
      </c>
      <c r="I30" s="3" t="s">
        <v>1001</v>
      </c>
      <c r="J30" s="3" t="s">
        <v>1002</v>
      </c>
    </row>
    <row r="31" spans="1:10" x14ac:dyDescent="0.25">
      <c r="A31" s="3" t="s">
        <v>14</v>
      </c>
      <c r="B31" s="3" t="s">
        <v>958</v>
      </c>
      <c r="C31" s="3" t="s">
        <v>1003</v>
      </c>
      <c r="D31" s="3">
        <v>2</v>
      </c>
      <c r="E31" s="3">
        <v>8</v>
      </c>
      <c r="F31" s="3">
        <v>1.987734E-2</v>
      </c>
      <c r="G31" s="4">
        <v>9.6644999999999995E-2</v>
      </c>
      <c r="H31" s="3" t="s">
        <v>1004</v>
      </c>
      <c r="I31" s="3" t="s">
        <v>1005</v>
      </c>
      <c r="J31" s="3" t="s">
        <v>1006</v>
      </c>
    </row>
    <row r="32" spans="1:10" x14ac:dyDescent="0.25">
      <c r="A32" s="3" t="s">
        <v>14</v>
      </c>
      <c r="B32" s="3" t="s">
        <v>42</v>
      </c>
      <c r="C32" s="3" t="s">
        <v>1599</v>
      </c>
      <c r="D32" s="3">
        <v>4</v>
      </c>
      <c r="E32" s="3">
        <v>38</v>
      </c>
      <c r="F32" s="3">
        <v>2.1668960000000001E-2</v>
      </c>
      <c r="G32" s="4">
        <v>0.10184410000000001</v>
      </c>
      <c r="H32" s="3" t="s">
        <v>1600</v>
      </c>
      <c r="I32" s="3" t="s">
        <v>1601</v>
      </c>
      <c r="J32" s="3" t="s">
        <v>1602</v>
      </c>
    </row>
    <row r="33" spans="1:10" x14ac:dyDescent="0.25">
      <c r="A33" s="3" t="s">
        <v>9</v>
      </c>
      <c r="B33" s="3" t="s">
        <v>11</v>
      </c>
      <c r="C33" s="3" t="s">
        <v>12</v>
      </c>
      <c r="D33" s="3">
        <v>8</v>
      </c>
      <c r="E33" s="3">
        <v>123</v>
      </c>
      <c r="F33" s="3">
        <v>2.328821E-2</v>
      </c>
      <c r="G33" s="4">
        <v>0.1059238</v>
      </c>
      <c r="H33" s="3" t="s">
        <v>13</v>
      </c>
      <c r="I33" s="3" t="s">
        <v>1603</v>
      </c>
      <c r="J33" s="3" t="s">
        <v>1604</v>
      </c>
    </row>
    <row r="34" spans="1:10" x14ac:dyDescent="0.25">
      <c r="A34" s="3" t="s">
        <v>9</v>
      </c>
      <c r="B34" s="3" t="s">
        <v>11</v>
      </c>
      <c r="C34" s="3" t="s">
        <v>967</v>
      </c>
      <c r="D34" s="3">
        <v>8</v>
      </c>
      <c r="E34" s="3">
        <v>124</v>
      </c>
      <c r="F34" s="3">
        <v>2.4305469999999999E-2</v>
      </c>
      <c r="G34" s="4">
        <v>0.107096</v>
      </c>
      <c r="H34" s="3" t="s">
        <v>968</v>
      </c>
      <c r="I34" s="3" t="s">
        <v>1605</v>
      </c>
      <c r="J34" s="3" t="s">
        <v>1606</v>
      </c>
    </row>
    <row r="35" spans="1:10" x14ac:dyDescent="0.25">
      <c r="A35" s="3" t="s">
        <v>14</v>
      </c>
      <c r="B35" s="3" t="s">
        <v>43</v>
      </c>
      <c r="C35" s="3" t="s">
        <v>1607</v>
      </c>
      <c r="D35" s="3">
        <v>6</v>
      </c>
      <c r="E35" s="3">
        <v>81</v>
      </c>
      <c r="F35" s="3">
        <v>2.6835339999999999E-2</v>
      </c>
      <c r="G35" s="4">
        <v>0.1146601</v>
      </c>
      <c r="H35" s="3" t="s">
        <v>1608</v>
      </c>
      <c r="I35" s="3" t="s">
        <v>1609</v>
      </c>
      <c r="J35" s="3" t="s">
        <v>1610</v>
      </c>
    </row>
    <row r="36" spans="1:10" x14ac:dyDescent="0.25">
      <c r="A36" s="3" t="s">
        <v>14</v>
      </c>
      <c r="B36" s="3" t="s">
        <v>15</v>
      </c>
      <c r="C36" s="3" t="s">
        <v>1611</v>
      </c>
      <c r="D36" s="3">
        <v>2</v>
      </c>
      <c r="E36" s="3">
        <v>11</v>
      </c>
      <c r="F36" s="3">
        <v>3.6926470000000003E-2</v>
      </c>
      <c r="G36" s="4">
        <v>0.1487609</v>
      </c>
      <c r="H36" s="3" t="s">
        <v>1612</v>
      </c>
      <c r="I36" s="3" t="s">
        <v>1613</v>
      </c>
      <c r="J36" s="3" t="s">
        <v>1614</v>
      </c>
    </row>
    <row r="37" spans="1:10" x14ac:dyDescent="0.25">
      <c r="A37" s="3" t="s">
        <v>22</v>
      </c>
      <c r="B37" s="3" t="s">
        <v>1615</v>
      </c>
      <c r="C37" s="3" t="s">
        <v>1616</v>
      </c>
      <c r="D37" s="3">
        <v>2</v>
      </c>
      <c r="E37" s="3">
        <v>11</v>
      </c>
      <c r="F37" s="3">
        <v>3.6926470000000003E-2</v>
      </c>
      <c r="G37" s="4">
        <v>0.1487609</v>
      </c>
      <c r="H37" s="3" t="s">
        <v>1617</v>
      </c>
      <c r="I37" s="3" t="s">
        <v>1618</v>
      </c>
      <c r="J37" s="3" t="s">
        <v>1619</v>
      </c>
    </row>
    <row r="38" spans="1:10" x14ac:dyDescent="0.25">
      <c r="A38" s="3" t="s">
        <v>9</v>
      </c>
      <c r="B38" s="3" t="s">
        <v>11</v>
      </c>
      <c r="C38" s="3" t="s">
        <v>996</v>
      </c>
      <c r="D38" s="3">
        <v>4</v>
      </c>
      <c r="E38" s="3">
        <v>46</v>
      </c>
      <c r="F38" s="3">
        <v>4.024349E-2</v>
      </c>
      <c r="G38" s="4">
        <v>0.15416779999999999</v>
      </c>
      <c r="H38" s="3" t="s">
        <v>997</v>
      </c>
      <c r="I38" s="3" t="s">
        <v>1620</v>
      </c>
      <c r="J38" s="3" t="s">
        <v>1621</v>
      </c>
    </row>
    <row r="39" spans="1:10" x14ac:dyDescent="0.25">
      <c r="A39" s="3" t="s">
        <v>14</v>
      </c>
      <c r="B39" s="3" t="s">
        <v>21</v>
      </c>
      <c r="C39" s="3" t="s">
        <v>1622</v>
      </c>
      <c r="D39" s="3">
        <v>9</v>
      </c>
      <c r="E39" s="3">
        <v>162</v>
      </c>
      <c r="F39" s="3">
        <v>4.0455369999999997E-2</v>
      </c>
      <c r="G39" s="4">
        <v>0.15416779999999999</v>
      </c>
      <c r="H39" s="3" t="s">
        <v>1623</v>
      </c>
      <c r="I39" s="3" t="s">
        <v>1624</v>
      </c>
      <c r="J39" s="3" t="s">
        <v>1625</v>
      </c>
    </row>
    <row r="40" spans="1:10" x14ac:dyDescent="0.25">
      <c r="A40" s="3" t="s">
        <v>22</v>
      </c>
      <c r="B40" s="3" t="s">
        <v>23</v>
      </c>
      <c r="C40" s="3" t="s">
        <v>24</v>
      </c>
      <c r="D40" s="3">
        <v>7</v>
      </c>
      <c r="E40" s="3">
        <v>114</v>
      </c>
      <c r="F40" s="3">
        <v>4.2620909999999998E-2</v>
      </c>
      <c r="G40" s="4">
        <v>0.1572673</v>
      </c>
      <c r="H40" s="3" t="s">
        <v>25</v>
      </c>
      <c r="I40" s="3" t="s">
        <v>1626</v>
      </c>
      <c r="J40" s="3" t="s">
        <v>1627</v>
      </c>
    </row>
    <row r="41" spans="1:10" x14ac:dyDescent="0.25">
      <c r="A41" s="6" t="s">
        <v>14</v>
      </c>
      <c r="B41" s="6" t="s">
        <v>958</v>
      </c>
      <c r="C41" s="6" t="s">
        <v>959</v>
      </c>
      <c r="D41" s="6">
        <v>2</v>
      </c>
      <c r="E41" s="6">
        <v>12</v>
      </c>
      <c r="F41" s="6">
        <v>4.3499459999999997E-2</v>
      </c>
      <c r="G41" s="11">
        <v>0.1572673</v>
      </c>
      <c r="H41" s="6" t="s">
        <v>960</v>
      </c>
      <c r="I41" s="6" t="s">
        <v>1628</v>
      </c>
      <c r="J41" s="6" t="s">
        <v>96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O of divergent genes in A</vt:lpstr>
      <vt:lpstr>GO of divergent genes in B</vt:lpstr>
      <vt:lpstr>KEGG of divergent genes in A</vt:lpstr>
      <vt:lpstr>KEGG of divergent genes in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31T19:40:04Z</dcterms:modified>
</cp:coreProperties>
</file>